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punya\OneDrive - Colostate\TSWV-herbivore interaction\Manuscript\TSWV-thrips ms\2020 TSWV-WFT\Manuscript\Submission\Supplementary Tables\"/>
    </mc:Choice>
  </mc:AlternateContent>
  <xr:revisionPtr revIDLastSave="4" documentId="14_{69E476DE-BC01-4AC0-B8C6-89DE8E418CC9}" xr6:coauthVersionLast="45" xr6:coauthVersionMax="45" xr10:uidLastSave="{22BEB9F5-F31A-48AE-8AEA-2091CA15E0F9}"/>
  <bookViews>
    <workbookView xWindow="18015" yWindow="4875" windowWidth="19410" windowHeight="10725" xr2:uid="{74C59F6A-C927-4569-BADB-0FA66013B9D0}"/>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61" i="1" l="1"/>
  <c r="F58" i="1"/>
  <c r="G377" i="1" l="1"/>
  <c r="F377" i="1"/>
  <c r="E377" i="1"/>
  <c r="D377" i="1"/>
  <c r="C377" i="1"/>
  <c r="G376" i="1"/>
  <c r="F376" i="1"/>
  <c r="E376" i="1"/>
  <c r="D376" i="1"/>
  <c r="C376" i="1"/>
  <c r="G375" i="1"/>
  <c r="F375" i="1"/>
  <c r="E375" i="1"/>
  <c r="D375" i="1"/>
  <c r="C375" i="1"/>
  <c r="G374" i="1"/>
  <c r="F374" i="1"/>
  <c r="E374" i="1"/>
  <c r="D374" i="1"/>
  <c r="C374" i="1"/>
  <c r="G373" i="1"/>
  <c r="F373" i="1"/>
  <c r="E373" i="1"/>
  <c r="D373" i="1"/>
  <c r="C373" i="1"/>
  <c r="G372" i="1"/>
  <c r="F372" i="1"/>
  <c r="E372" i="1"/>
  <c r="D372" i="1"/>
  <c r="C372" i="1"/>
  <c r="G371" i="1"/>
  <c r="F371" i="1"/>
  <c r="E371" i="1"/>
  <c r="D371" i="1"/>
  <c r="C371" i="1"/>
  <c r="G370" i="1"/>
  <c r="F370" i="1"/>
  <c r="E370" i="1"/>
  <c r="D370" i="1"/>
  <c r="C370" i="1"/>
  <c r="G369" i="1"/>
  <c r="F369" i="1"/>
  <c r="E369" i="1"/>
  <c r="D369" i="1"/>
  <c r="C369" i="1"/>
  <c r="G368" i="1"/>
  <c r="F368" i="1"/>
  <c r="E368" i="1"/>
  <c r="D368" i="1"/>
  <c r="C368" i="1"/>
  <c r="G367" i="1"/>
  <c r="F367" i="1"/>
  <c r="E367" i="1"/>
  <c r="D367" i="1"/>
  <c r="C367" i="1"/>
  <c r="G366" i="1"/>
  <c r="F366" i="1"/>
  <c r="E366" i="1"/>
  <c r="D366" i="1"/>
  <c r="C366" i="1"/>
  <c r="G365" i="1"/>
  <c r="F365" i="1"/>
  <c r="E365" i="1"/>
  <c r="D365" i="1"/>
  <c r="C365" i="1"/>
  <c r="G364" i="1"/>
  <c r="F364" i="1"/>
  <c r="E364" i="1"/>
  <c r="D364" i="1"/>
  <c r="C364" i="1"/>
  <c r="G363" i="1"/>
  <c r="F363" i="1"/>
  <c r="E363" i="1"/>
  <c r="D363" i="1"/>
  <c r="C363" i="1"/>
  <c r="G362" i="1"/>
  <c r="F362" i="1"/>
  <c r="E362" i="1"/>
  <c r="D362" i="1"/>
  <c r="C362" i="1"/>
  <c r="G361" i="1"/>
  <c r="F361" i="1"/>
  <c r="E361" i="1"/>
  <c r="D361" i="1"/>
  <c r="C361" i="1"/>
  <c r="G360" i="1"/>
  <c r="F360" i="1"/>
  <c r="E360" i="1"/>
  <c r="D360" i="1"/>
  <c r="C360" i="1"/>
  <c r="G359" i="1"/>
  <c r="F359" i="1"/>
  <c r="E359" i="1"/>
  <c r="D359" i="1"/>
  <c r="C359" i="1"/>
  <c r="G358" i="1"/>
  <c r="F358" i="1"/>
  <c r="E358" i="1"/>
  <c r="D358" i="1"/>
  <c r="C358" i="1"/>
  <c r="G357" i="1"/>
  <c r="F357" i="1"/>
  <c r="E357" i="1"/>
  <c r="D357" i="1"/>
  <c r="C357" i="1"/>
  <c r="G356" i="1"/>
  <c r="F356" i="1"/>
  <c r="E356" i="1"/>
  <c r="D356" i="1"/>
  <c r="C356" i="1"/>
  <c r="G355" i="1"/>
  <c r="F355" i="1"/>
  <c r="E355" i="1"/>
  <c r="D355" i="1"/>
  <c r="C355" i="1"/>
  <c r="G354" i="1"/>
  <c r="F354" i="1"/>
  <c r="E354" i="1"/>
  <c r="D354" i="1"/>
  <c r="C354" i="1"/>
  <c r="G353" i="1"/>
  <c r="F353" i="1"/>
  <c r="E353" i="1"/>
  <c r="D353" i="1"/>
  <c r="C353" i="1"/>
  <c r="G352" i="1"/>
  <c r="F352" i="1"/>
  <c r="E352" i="1"/>
  <c r="D352" i="1"/>
  <c r="C352" i="1"/>
  <c r="G351" i="1"/>
  <c r="F351" i="1"/>
  <c r="E351" i="1"/>
  <c r="D351" i="1"/>
  <c r="C351" i="1"/>
  <c r="G350" i="1"/>
  <c r="F350" i="1"/>
  <c r="E350" i="1"/>
  <c r="D350" i="1"/>
  <c r="C350" i="1"/>
  <c r="G349" i="1"/>
  <c r="F349" i="1"/>
  <c r="E349" i="1"/>
  <c r="D349" i="1"/>
  <c r="C349" i="1"/>
  <c r="G348" i="1"/>
  <c r="F348" i="1"/>
  <c r="E348" i="1"/>
  <c r="D348" i="1"/>
  <c r="C348" i="1"/>
  <c r="G347" i="1"/>
  <c r="F347" i="1"/>
  <c r="E347" i="1"/>
  <c r="D347" i="1"/>
  <c r="C347" i="1"/>
  <c r="G346" i="1"/>
  <c r="F346" i="1"/>
  <c r="E346" i="1"/>
  <c r="D346" i="1"/>
  <c r="C346" i="1"/>
  <c r="G345" i="1"/>
  <c r="F345" i="1"/>
  <c r="E345" i="1"/>
  <c r="D345" i="1"/>
  <c r="C345" i="1"/>
  <c r="G344" i="1"/>
  <c r="F344" i="1"/>
  <c r="E344" i="1"/>
  <c r="D344" i="1"/>
  <c r="C344" i="1"/>
  <c r="G343" i="1"/>
  <c r="F343" i="1"/>
  <c r="E343" i="1"/>
  <c r="D343" i="1"/>
  <c r="C343" i="1"/>
  <c r="G342" i="1"/>
  <c r="F342" i="1"/>
  <c r="E342" i="1"/>
  <c r="D342" i="1"/>
  <c r="C342" i="1"/>
  <c r="G341" i="1"/>
  <c r="F341" i="1"/>
  <c r="E341" i="1"/>
  <c r="D341" i="1"/>
  <c r="C341" i="1"/>
  <c r="G340" i="1"/>
  <c r="F340" i="1"/>
  <c r="E340" i="1"/>
  <c r="D340" i="1"/>
  <c r="C340" i="1"/>
  <c r="G339" i="1"/>
  <c r="F339" i="1"/>
  <c r="E339" i="1"/>
  <c r="D339" i="1"/>
  <c r="C339" i="1"/>
  <c r="G338" i="1"/>
  <c r="F338" i="1"/>
  <c r="E338" i="1"/>
  <c r="D338" i="1"/>
  <c r="C338" i="1"/>
  <c r="G337" i="1"/>
  <c r="F337" i="1"/>
  <c r="E337" i="1"/>
  <c r="D337" i="1"/>
  <c r="C337" i="1"/>
  <c r="G336" i="1"/>
  <c r="F336" i="1"/>
  <c r="E336" i="1"/>
  <c r="D336" i="1"/>
  <c r="C336" i="1"/>
  <c r="G335" i="1"/>
  <c r="F335" i="1"/>
  <c r="E335" i="1"/>
  <c r="D335" i="1"/>
  <c r="C335" i="1"/>
  <c r="G334" i="1"/>
  <c r="F334" i="1"/>
  <c r="E334" i="1"/>
  <c r="D334" i="1"/>
  <c r="C334" i="1"/>
  <c r="G333" i="1"/>
  <c r="F333" i="1"/>
  <c r="E333" i="1"/>
  <c r="D333" i="1"/>
  <c r="C333" i="1"/>
  <c r="G332" i="1"/>
  <c r="F332" i="1"/>
  <c r="E332" i="1"/>
  <c r="D332" i="1"/>
  <c r="C332" i="1"/>
  <c r="G331" i="1"/>
  <c r="F331" i="1"/>
  <c r="E331" i="1"/>
  <c r="D331" i="1"/>
  <c r="C331" i="1"/>
  <c r="G330" i="1"/>
  <c r="F330" i="1"/>
  <c r="E330" i="1"/>
  <c r="D330" i="1"/>
  <c r="C330" i="1"/>
  <c r="G329" i="1"/>
  <c r="F329" i="1"/>
  <c r="E329" i="1"/>
  <c r="D329" i="1"/>
  <c r="C329" i="1"/>
  <c r="G328" i="1"/>
  <c r="F328" i="1"/>
  <c r="E328" i="1"/>
  <c r="D328" i="1"/>
  <c r="C328" i="1"/>
  <c r="G327" i="1"/>
  <c r="F327" i="1"/>
  <c r="E327" i="1"/>
  <c r="D327" i="1"/>
  <c r="C327" i="1"/>
  <c r="G326" i="1"/>
  <c r="F326" i="1"/>
  <c r="E326" i="1"/>
  <c r="D326" i="1"/>
  <c r="C326" i="1"/>
  <c r="G325" i="1"/>
  <c r="F325" i="1"/>
  <c r="E325" i="1"/>
  <c r="D325" i="1"/>
  <c r="C325" i="1"/>
  <c r="G324" i="1"/>
  <c r="F324" i="1"/>
  <c r="E324" i="1"/>
  <c r="D324" i="1"/>
  <c r="C324" i="1"/>
  <c r="G323" i="1"/>
  <c r="F323" i="1"/>
  <c r="E323" i="1"/>
  <c r="D323" i="1"/>
  <c r="C323" i="1"/>
  <c r="G322" i="1"/>
  <c r="F322" i="1"/>
  <c r="E322" i="1"/>
  <c r="D322" i="1"/>
  <c r="C322" i="1"/>
  <c r="G321" i="1"/>
  <c r="F321" i="1"/>
  <c r="E321" i="1"/>
  <c r="D321" i="1"/>
  <c r="C321" i="1"/>
  <c r="G320" i="1"/>
  <c r="F320" i="1"/>
  <c r="E320" i="1"/>
  <c r="D320" i="1"/>
  <c r="C320" i="1"/>
  <c r="G319" i="1"/>
  <c r="F319" i="1"/>
  <c r="E319" i="1"/>
  <c r="D319" i="1"/>
  <c r="C319" i="1"/>
  <c r="G318" i="1"/>
  <c r="F318" i="1"/>
  <c r="E318" i="1"/>
  <c r="D318" i="1"/>
  <c r="C318" i="1"/>
  <c r="G317" i="1"/>
  <c r="F317" i="1"/>
  <c r="E317" i="1"/>
  <c r="D317" i="1"/>
  <c r="C317" i="1"/>
  <c r="G316" i="1"/>
  <c r="F316" i="1"/>
  <c r="E316" i="1"/>
  <c r="D316" i="1"/>
  <c r="C316" i="1"/>
  <c r="G315" i="1"/>
  <c r="F315" i="1"/>
  <c r="E315" i="1"/>
  <c r="D315" i="1"/>
  <c r="C315" i="1"/>
  <c r="G314" i="1"/>
  <c r="F314" i="1"/>
  <c r="E314" i="1"/>
  <c r="D314" i="1"/>
  <c r="C314" i="1"/>
  <c r="G313" i="1"/>
  <c r="F313" i="1"/>
  <c r="E313" i="1"/>
  <c r="D313" i="1"/>
  <c r="C313" i="1"/>
  <c r="G312" i="1"/>
  <c r="F312" i="1"/>
  <c r="E312" i="1"/>
  <c r="D312" i="1"/>
  <c r="C312" i="1"/>
  <c r="G311" i="1"/>
  <c r="F311" i="1"/>
  <c r="E311" i="1"/>
  <c r="D311" i="1"/>
  <c r="C311" i="1"/>
  <c r="G310" i="1"/>
  <c r="F310" i="1"/>
  <c r="E310" i="1"/>
  <c r="D310" i="1"/>
  <c r="C310" i="1"/>
  <c r="G309" i="1"/>
  <c r="F309" i="1"/>
  <c r="E309" i="1"/>
  <c r="D309" i="1"/>
  <c r="C309" i="1"/>
  <c r="G308" i="1"/>
  <c r="F308" i="1"/>
  <c r="E308" i="1"/>
  <c r="D308" i="1"/>
  <c r="C308" i="1"/>
  <c r="G307" i="1"/>
  <c r="F307" i="1"/>
  <c r="E307" i="1"/>
  <c r="D307" i="1"/>
  <c r="C307" i="1"/>
  <c r="G306" i="1"/>
  <c r="F306" i="1"/>
  <c r="E306" i="1"/>
  <c r="D306" i="1"/>
  <c r="C306" i="1"/>
  <c r="G305" i="1"/>
  <c r="F305" i="1"/>
  <c r="E305" i="1"/>
  <c r="D305" i="1"/>
  <c r="C305" i="1"/>
  <c r="G304" i="1"/>
  <c r="F304" i="1"/>
  <c r="E304" i="1"/>
  <c r="D304" i="1"/>
  <c r="C304" i="1"/>
  <c r="G302" i="1"/>
  <c r="F302" i="1"/>
  <c r="E302" i="1"/>
  <c r="D302" i="1"/>
  <c r="C302" i="1"/>
  <c r="G301" i="1"/>
  <c r="F301" i="1"/>
  <c r="E301" i="1"/>
  <c r="D301" i="1"/>
  <c r="C301" i="1"/>
  <c r="G300" i="1"/>
  <c r="F300" i="1"/>
  <c r="E300" i="1"/>
  <c r="D300" i="1"/>
  <c r="C300" i="1"/>
  <c r="G299" i="1"/>
  <c r="F299" i="1"/>
  <c r="E299" i="1"/>
  <c r="D299" i="1"/>
  <c r="C299" i="1"/>
  <c r="G298" i="1"/>
  <c r="F298" i="1"/>
  <c r="E298" i="1"/>
  <c r="D298" i="1"/>
  <c r="C298" i="1"/>
  <c r="G297" i="1"/>
  <c r="F297" i="1"/>
  <c r="E297" i="1"/>
  <c r="D297" i="1"/>
  <c r="C297" i="1"/>
  <c r="G296" i="1"/>
  <c r="F296" i="1"/>
  <c r="E296" i="1"/>
  <c r="D296" i="1"/>
  <c r="C296" i="1"/>
  <c r="G295" i="1"/>
  <c r="F295" i="1"/>
  <c r="E295" i="1"/>
  <c r="D295" i="1"/>
  <c r="C295" i="1"/>
  <c r="G294" i="1"/>
  <c r="F294" i="1"/>
  <c r="E294" i="1"/>
  <c r="D294" i="1"/>
  <c r="C294" i="1"/>
  <c r="G293" i="1"/>
  <c r="F293" i="1"/>
  <c r="E293" i="1"/>
  <c r="D293" i="1"/>
  <c r="C293" i="1"/>
  <c r="G292" i="1"/>
  <c r="F292" i="1"/>
  <c r="E292" i="1"/>
  <c r="D292" i="1"/>
  <c r="C292" i="1"/>
  <c r="G291" i="1"/>
  <c r="F291" i="1"/>
  <c r="E291" i="1"/>
  <c r="D291" i="1"/>
  <c r="C291" i="1"/>
  <c r="G290" i="1"/>
  <c r="F290" i="1"/>
  <c r="E290" i="1"/>
  <c r="D290" i="1"/>
  <c r="C290" i="1"/>
  <c r="G289" i="1"/>
  <c r="F289" i="1"/>
  <c r="E289" i="1"/>
  <c r="D289" i="1"/>
  <c r="C289" i="1"/>
  <c r="G288" i="1"/>
  <c r="F288" i="1"/>
  <c r="E288" i="1"/>
  <c r="D288" i="1"/>
  <c r="C288" i="1"/>
  <c r="G287" i="1"/>
  <c r="F287" i="1"/>
  <c r="E287" i="1"/>
  <c r="D287" i="1"/>
  <c r="C287" i="1"/>
  <c r="G286" i="1"/>
  <c r="F286" i="1"/>
  <c r="E286" i="1"/>
  <c r="D286" i="1"/>
  <c r="C286" i="1"/>
  <c r="G285" i="1"/>
  <c r="F285" i="1"/>
  <c r="E285" i="1"/>
  <c r="D285" i="1"/>
  <c r="C285" i="1"/>
  <c r="G284" i="1"/>
  <c r="F284" i="1"/>
  <c r="E284" i="1"/>
  <c r="D284" i="1"/>
  <c r="C284" i="1"/>
  <c r="G283" i="1"/>
  <c r="F283" i="1"/>
  <c r="E283" i="1"/>
  <c r="D283" i="1"/>
  <c r="C283" i="1"/>
  <c r="G282" i="1"/>
  <c r="F282" i="1"/>
  <c r="E282" i="1"/>
  <c r="D282" i="1"/>
  <c r="C282" i="1"/>
  <c r="G281" i="1"/>
  <c r="F281" i="1"/>
  <c r="E281" i="1"/>
  <c r="D281" i="1"/>
  <c r="C281" i="1"/>
  <c r="G280" i="1"/>
  <c r="F280" i="1"/>
  <c r="E280" i="1"/>
  <c r="D280" i="1"/>
  <c r="C280" i="1"/>
  <c r="G279" i="1"/>
  <c r="F279" i="1"/>
  <c r="E279" i="1"/>
  <c r="D279" i="1"/>
  <c r="C279" i="1"/>
  <c r="G278" i="1"/>
  <c r="F278" i="1"/>
  <c r="E278" i="1"/>
  <c r="D278" i="1"/>
  <c r="C278" i="1"/>
  <c r="G277" i="1"/>
  <c r="F277" i="1"/>
  <c r="E277" i="1"/>
  <c r="D277" i="1"/>
  <c r="C277" i="1"/>
  <c r="G276" i="1"/>
  <c r="F276" i="1"/>
  <c r="E276" i="1"/>
  <c r="D276" i="1"/>
  <c r="C276" i="1"/>
  <c r="G275" i="1"/>
  <c r="F275" i="1"/>
  <c r="E275" i="1"/>
  <c r="D275" i="1"/>
  <c r="C275" i="1"/>
  <c r="G274" i="1"/>
  <c r="F274" i="1"/>
  <c r="E274" i="1"/>
  <c r="D274" i="1"/>
  <c r="C274" i="1"/>
  <c r="G273" i="1"/>
  <c r="F273" i="1"/>
  <c r="E273" i="1"/>
  <c r="D273" i="1"/>
  <c r="C273" i="1"/>
  <c r="G272" i="1"/>
  <c r="F272" i="1"/>
  <c r="E272" i="1"/>
  <c r="D272" i="1"/>
  <c r="C272" i="1"/>
  <c r="G271" i="1"/>
  <c r="F271" i="1"/>
  <c r="E271" i="1"/>
  <c r="D271" i="1"/>
  <c r="C271" i="1"/>
  <c r="G270" i="1"/>
  <c r="F270" i="1"/>
  <c r="E270" i="1"/>
  <c r="D270" i="1"/>
  <c r="C270" i="1"/>
  <c r="G268" i="1"/>
  <c r="F268" i="1"/>
  <c r="E268" i="1"/>
  <c r="D268" i="1"/>
  <c r="C268" i="1"/>
  <c r="G267" i="1"/>
  <c r="F267" i="1"/>
  <c r="E267" i="1"/>
  <c r="D267" i="1"/>
  <c r="C267" i="1"/>
  <c r="G266" i="1"/>
  <c r="F266" i="1"/>
  <c r="E266" i="1"/>
  <c r="D266" i="1"/>
  <c r="C266" i="1"/>
  <c r="G265" i="1"/>
  <c r="F265" i="1"/>
  <c r="E265" i="1"/>
  <c r="D265" i="1"/>
  <c r="C265" i="1"/>
  <c r="G264" i="1"/>
  <c r="F264" i="1"/>
  <c r="E264" i="1"/>
  <c r="D264" i="1"/>
  <c r="C264" i="1"/>
  <c r="G263" i="1"/>
  <c r="F263" i="1"/>
  <c r="E263" i="1"/>
  <c r="D263" i="1"/>
  <c r="C263" i="1"/>
  <c r="G262" i="1"/>
  <c r="F262" i="1"/>
  <c r="E262" i="1"/>
  <c r="D262" i="1"/>
  <c r="C262" i="1"/>
  <c r="G261" i="1"/>
  <c r="E261" i="1"/>
  <c r="D261" i="1"/>
  <c r="C261" i="1"/>
  <c r="G260" i="1"/>
  <c r="F260" i="1"/>
  <c r="E260" i="1"/>
  <c r="D260" i="1"/>
  <c r="C260" i="1"/>
  <c r="G259" i="1"/>
  <c r="F259" i="1"/>
  <c r="E259" i="1"/>
  <c r="D259" i="1"/>
  <c r="C259" i="1"/>
  <c r="G258" i="1"/>
  <c r="F258" i="1"/>
  <c r="E258" i="1"/>
  <c r="D258" i="1"/>
  <c r="C258" i="1"/>
  <c r="G257" i="1"/>
  <c r="F257" i="1"/>
  <c r="E257" i="1"/>
  <c r="D257" i="1"/>
  <c r="C257" i="1"/>
  <c r="G256" i="1"/>
  <c r="F256" i="1"/>
  <c r="E256" i="1"/>
  <c r="D256" i="1"/>
  <c r="C256" i="1"/>
  <c r="G255" i="1"/>
  <c r="F255" i="1"/>
  <c r="E255" i="1"/>
  <c r="D255" i="1"/>
  <c r="C255" i="1"/>
  <c r="G254" i="1"/>
  <c r="F254" i="1"/>
  <c r="E254" i="1"/>
  <c r="D254" i="1"/>
  <c r="C254" i="1"/>
  <c r="G253" i="1"/>
  <c r="F253" i="1"/>
  <c r="E253" i="1"/>
  <c r="D253" i="1"/>
  <c r="C253" i="1"/>
  <c r="G252" i="1"/>
  <c r="F252" i="1"/>
  <c r="E252" i="1"/>
  <c r="D252" i="1"/>
  <c r="C252" i="1"/>
  <c r="G251" i="1"/>
  <c r="F251" i="1"/>
  <c r="E251" i="1"/>
  <c r="D251" i="1"/>
  <c r="C251" i="1"/>
  <c r="G250" i="1"/>
  <c r="F250" i="1"/>
  <c r="E250" i="1"/>
  <c r="D250" i="1"/>
  <c r="C250" i="1"/>
  <c r="G249" i="1"/>
  <c r="F249" i="1"/>
  <c r="E249" i="1"/>
  <c r="D249" i="1"/>
  <c r="C249" i="1"/>
  <c r="G248" i="1"/>
  <c r="F248" i="1"/>
  <c r="E248" i="1"/>
  <c r="D248" i="1"/>
  <c r="C248" i="1"/>
  <c r="G247" i="1"/>
  <c r="F247" i="1"/>
  <c r="E247" i="1"/>
  <c r="D247" i="1"/>
  <c r="C247" i="1"/>
  <c r="G246" i="1"/>
  <c r="F246" i="1"/>
  <c r="E246" i="1"/>
  <c r="D246" i="1"/>
  <c r="C246" i="1"/>
  <c r="G245" i="1"/>
  <c r="F245" i="1"/>
  <c r="E245" i="1"/>
  <c r="D245" i="1"/>
  <c r="C245" i="1"/>
  <c r="G244" i="1"/>
  <c r="F244" i="1"/>
  <c r="E244" i="1"/>
  <c r="D244" i="1"/>
  <c r="C244" i="1"/>
  <c r="G243" i="1"/>
  <c r="F243" i="1"/>
  <c r="E243" i="1"/>
  <c r="D243" i="1"/>
  <c r="C243" i="1"/>
  <c r="G242" i="1"/>
  <c r="F242" i="1"/>
  <c r="E242" i="1"/>
  <c r="D242" i="1"/>
  <c r="C242" i="1"/>
  <c r="G241" i="1"/>
  <c r="F241" i="1"/>
  <c r="E241" i="1"/>
  <c r="D241" i="1"/>
  <c r="C241" i="1"/>
  <c r="G240" i="1"/>
  <c r="F240" i="1"/>
  <c r="E240" i="1"/>
  <c r="D240" i="1"/>
  <c r="C240" i="1"/>
  <c r="G239" i="1"/>
  <c r="F239" i="1"/>
  <c r="E239" i="1"/>
  <c r="D239" i="1"/>
  <c r="C239" i="1"/>
  <c r="G238" i="1"/>
  <c r="F238" i="1"/>
  <c r="E238" i="1"/>
  <c r="D238" i="1"/>
  <c r="C238" i="1"/>
  <c r="G237" i="1"/>
  <c r="F237" i="1"/>
  <c r="E237" i="1"/>
  <c r="D237" i="1"/>
  <c r="C237" i="1"/>
  <c r="G236" i="1"/>
  <c r="F236" i="1"/>
  <c r="E236" i="1"/>
  <c r="D236" i="1"/>
  <c r="C236" i="1"/>
  <c r="G235" i="1"/>
  <c r="F235" i="1"/>
  <c r="E235" i="1"/>
  <c r="D235" i="1"/>
  <c r="C235" i="1"/>
  <c r="G234" i="1"/>
  <c r="F234" i="1"/>
  <c r="E234" i="1"/>
  <c r="D234" i="1"/>
  <c r="C234" i="1"/>
  <c r="G233" i="1"/>
  <c r="F233" i="1"/>
  <c r="E233" i="1"/>
  <c r="D233" i="1"/>
  <c r="C233" i="1"/>
  <c r="G232" i="1"/>
  <c r="F232" i="1"/>
  <c r="E232" i="1"/>
  <c r="D232" i="1"/>
  <c r="C232" i="1"/>
  <c r="G231" i="1"/>
  <c r="F231" i="1"/>
  <c r="E231" i="1"/>
  <c r="D231" i="1"/>
  <c r="C231" i="1"/>
  <c r="G230" i="1"/>
  <c r="F230" i="1"/>
  <c r="E230" i="1"/>
  <c r="D230" i="1"/>
  <c r="C230" i="1"/>
  <c r="G229" i="1"/>
  <c r="F229" i="1"/>
  <c r="E229" i="1"/>
  <c r="D229" i="1"/>
  <c r="C229" i="1"/>
  <c r="G228" i="1"/>
  <c r="F228" i="1"/>
  <c r="E228" i="1"/>
  <c r="D228" i="1"/>
  <c r="C228" i="1"/>
  <c r="G227" i="1"/>
  <c r="F227" i="1"/>
  <c r="E227" i="1"/>
  <c r="D227" i="1"/>
  <c r="C227" i="1"/>
  <c r="G226" i="1"/>
  <c r="F226" i="1"/>
  <c r="E226" i="1"/>
  <c r="D226" i="1"/>
  <c r="C226" i="1"/>
  <c r="G225" i="1"/>
  <c r="F225" i="1"/>
  <c r="E225" i="1"/>
  <c r="D225" i="1"/>
  <c r="C225" i="1"/>
  <c r="G224" i="1"/>
  <c r="F224" i="1"/>
  <c r="E224" i="1"/>
  <c r="D224" i="1"/>
  <c r="C224" i="1"/>
  <c r="G223" i="1"/>
  <c r="F223" i="1"/>
  <c r="E223" i="1"/>
  <c r="D223" i="1"/>
  <c r="C223" i="1"/>
  <c r="G222" i="1"/>
  <c r="F222" i="1"/>
  <c r="E222" i="1"/>
  <c r="D222" i="1"/>
  <c r="C222" i="1"/>
  <c r="G221" i="1"/>
  <c r="F221" i="1"/>
  <c r="E221" i="1"/>
  <c r="D221" i="1"/>
  <c r="C221" i="1"/>
  <c r="G219" i="1"/>
  <c r="F219" i="1"/>
  <c r="E219" i="1"/>
  <c r="D219" i="1"/>
  <c r="C219" i="1"/>
  <c r="G218" i="1"/>
  <c r="F218" i="1"/>
  <c r="E218" i="1"/>
  <c r="D218" i="1"/>
  <c r="C218" i="1"/>
  <c r="G217" i="1"/>
  <c r="F217" i="1"/>
  <c r="E217" i="1"/>
  <c r="D217" i="1"/>
  <c r="C217" i="1"/>
  <c r="G216" i="1"/>
  <c r="F216" i="1"/>
  <c r="E216" i="1"/>
  <c r="D216" i="1"/>
  <c r="C216" i="1"/>
  <c r="G215" i="1"/>
  <c r="F215" i="1"/>
  <c r="E215" i="1"/>
  <c r="D215" i="1"/>
  <c r="C215" i="1"/>
  <c r="G214" i="1"/>
  <c r="F214" i="1"/>
  <c r="E214" i="1"/>
  <c r="D214" i="1"/>
  <c r="C214" i="1"/>
  <c r="G213" i="1"/>
  <c r="F213" i="1"/>
  <c r="E213" i="1"/>
  <c r="D213" i="1"/>
  <c r="C213" i="1"/>
  <c r="G212" i="1"/>
  <c r="F212" i="1"/>
  <c r="E212" i="1"/>
  <c r="D212" i="1"/>
  <c r="C212" i="1"/>
  <c r="G211" i="1"/>
  <c r="F211" i="1"/>
  <c r="E211" i="1"/>
  <c r="D211" i="1"/>
  <c r="C211" i="1"/>
  <c r="G210" i="1"/>
  <c r="F210" i="1"/>
  <c r="E210" i="1"/>
  <c r="D210" i="1"/>
  <c r="C210" i="1"/>
  <c r="G209" i="1"/>
  <c r="F209" i="1"/>
  <c r="E209" i="1"/>
  <c r="D209" i="1"/>
  <c r="C209" i="1"/>
  <c r="G208" i="1"/>
  <c r="F208" i="1"/>
  <c r="E208" i="1"/>
  <c r="D208" i="1"/>
  <c r="C208" i="1"/>
  <c r="G207" i="1"/>
  <c r="F207" i="1"/>
  <c r="E207" i="1"/>
  <c r="D207" i="1"/>
  <c r="C207" i="1"/>
  <c r="G206" i="1"/>
  <c r="F206" i="1"/>
  <c r="E206" i="1"/>
  <c r="D206" i="1"/>
  <c r="C206" i="1"/>
  <c r="G205" i="1"/>
  <c r="F205" i="1"/>
  <c r="E205" i="1"/>
  <c r="D205" i="1"/>
  <c r="C205" i="1"/>
  <c r="G204" i="1"/>
  <c r="F204" i="1"/>
  <c r="E204" i="1"/>
  <c r="D204" i="1"/>
  <c r="C204" i="1"/>
  <c r="G203" i="1"/>
  <c r="F203" i="1"/>
  <c r="E203" i="1"/>
  <c r="D203" i="1"/>
  <c r="C203" i="1"/>
  <c r="G202" i="1"/>
  <c r="F202" i="1"/>
  <c r="E202" i="1"/>
  <c r="D202" i="1"/>
  <c r="C202" i="1"/>
  <c r="G201" i="1"/>
  <c r="F201" i="1"/>
  <c r="E201" i="1"/>
  <c r="D201" i="1"/>
  <c r="C201" i="1"/>
  <c r="G200" i="1"/>
  <c r="F200" i="1"/>
  <c r="E200" i="1"/>
  <c r="D200" i="1"/>
  <c r="C200" i="1"/>
  <c r="G199" i="1"/>
  <c r="F199" i="1"/>
  <c r="E199" i="1"/>
  <c r="D199" i="1"/>
  <c r="C199" i="1"/>
  <c r="G198" i="1"/>
  <c r="F198" i="1"/>
  <c r="E198" i="1"/>
  <c r="D198" i="1"/>
  <c r="C198" i="1"/>
  <c r="G197" i="1"/>
  <c r="F197" i="1"/>
  <c r="E197" i="1"/>
  <c r="D197" i="1"/>
  <c r="C197" i="1"/>
  <c r="G196" i="1"/>
  <c r="F196" i="1"/>
  <c r="E196" i="1"/>
  <c r="D196" i="1"/>
  <c r="C196" i="1"/>
  <c r="G194" i="1"/>
  <c r="F194" i="1"/>
  <c r="E194" i="1"/>
  <c r="D194" i="1"/>
  <c r="C194" i="1"/>
  <c r="G193" i="1"/>
  <c r="F193" i="1"/>
  <c r="E193" i="1"/>
  <c r="D193" i="1"/>
  <c r="C193" i="1"/>
  <c r="G192" i="1"/>
  <c r="F192" i="1"/>
  <c r="E192" i="1"/>
  <c r="D192" i="1"/>
  <c r="C192" i="1"/>
  <c r="G191" i="1"/>
  <c r="F191" i="1"/>
  <c r="E191" i="1"/>
  <c r="D191" i="1"/>
  <c r="C191" i="1"/>
  <c r="G190" i="1"/>
  <c r="F190" i="1"/>
  <c r="E190" i="1"/>
  <c r="D190" i="1"/>
  <c r="C190" i="1"/>
  <c r="G189" i="1"/>
  <c r="F189" i="1"/>
  <c r="E189" i="1"/>
  <c r="D189" i="1"/>
  <c r="C189" i="1"/>
  <c r="G188" i="1"/>
  <c r="F188" i="1"/>
  <c r="E188" i="1"/>
  <c r="D188" i="1"/>
  <c r="C188" i="1"/>
  <c r="G187" i="1"/>
  <c r="F187" i="1"/>
  <c r="E187" i="1"/>
  <c r="D187" i="1"/>
  <c r="C187" i="1"/>
  <c r="G186" i="1"/>
  <c r="F186" i="1"/>
  <c r="E186" i="1"/>
  <c r="D186" i="1"/>
  <c r="C186" i="1"/>
  <c r="G185" i="1"/>
  <c r="F185" i="1"/>
  <c r="E185" i="1"/>
  <c r="D185" i="1"/>
  <c r="C185" i="1"/>
  <c r="G184" i="1"/>
  <c r="F184" i="1"/>
  <c r="E184" i="1"/>
  <c r="D184" i="1"/>
  <c r="C184" i="1"/>
  <c r="G183" i="1"/>
  <c r="F183" i="1"/>
  <c r="E183" i="1"/>
  <c r="D183" i="1"/>
  <c r="C183" i="1"/>
  <c r="G182" i="1"/>
  <c r="F182" i="1"/>
  <c r="E182" i="1"/>
  <c r="D182" i="1"/>
  <c r="C182" i="1"/>
  <c r="G181" i="1"/>
  <c r="F181" i="1"/>
  <c r="E181" i="1"/>
  <c r="D181" i="1"/>
  <c r="C181" i="1"/>
  <c r="G180" i="1"/>
  <c r="F180" i="1"/>
  <c r="E180" i="1"/>
  <c r="D180" i="1"/>
  <c r="C180" i="1"/>
  <c r="G179" i="1"/>
  <c r="F179" i="1"/>
  <c r="E179" i="1"/>
  <c r="D179" i="1"/>
  <c r="C179" i="1"/>
  <c r="G178" i="1"/>
  <c r="F178" i="1"/>
  <c r="E178" i="1"/>
  <c r="D178" i="1"/>
  <c r="C178" i="1"/>
  <c r="G177" i="1"/>
  <c r="F177" i="1"/>
  <c r="E177" i="1"/>
  <c r="D177" i="1"/>
  <c r="C177" i="1"/>
  <c r="G176" i="1"/>
  <c r="F176" i="1"/>
  <c r="E176" i="1"/>
  <c r="D176" i="1"/>
  <c r="C176" i="1"/>
  <c r="G175" i="1"/>
  <c r="F175" i="1"/>
  <c r="E175" i="1"/>
  <c r="D175" i="1"/>
  <c r="C175" i="1"/>
  <c r="G174" i="1"/>
  <c r="F174" i="1"/>
  <c r="E174" i="1"/>
  <c r="D174" i="1"/>
  <c r="C174" i="1"/>
  <c r="G173" i="1"/>
  <c r="F173" i="1"/>
  <c r="E173" i="1"/>
  <c r="D173" i="1"/>
  <c r="C173" i="1"/>
  <c r="G172" i="1"/>
  <c r="F172" i="1"/>
  <c r="E172" i="1"/>
  <c r="D172" i="1"/>
  <c r="C172" i="1"/>
  <c r="G171" i="1"/>
  <c r="F171" i="1"/>
  <c r="E171" i="1"/>
  <c r="D171" i="1"/>
  <c r="C171" i="1"/>
  <c r="G170" i="1"/>
  <c r="F170" i="1"/>
  <c r="E170" i="1"/>
  <c r="D170" i="1"/>
  <c r="C170" i="1"/>
  <c r="G169" i="1"/>
  <c r="F169" i="1"/>
  <c r="E169" i="1"/>
  <c r="D169" i="1"/>
  <c r="C169" i="1"/>
  <c r="G168" i="1"/>
  <c r="F168" i="1"/>
  <c r="E168" i="1"/>
  <c r="D168" i="1"/>
  <c r="C168" i="1"/>
  <c r="G167" i="1"/>
  <c r="F167" i="1"/>
  <c r="E167" i="1"/>
  <c r="D167" i="1"/>
  <c r="C167" i="1"/>
  <c r="G166" i="1"/>
  <c r="F166" i="1"/>
  <c r="E166" i="1"/>
  <c r="D166" i="1"/>
  <c r="C166" i="1"/>
  <c r="G165" i="1"/>
  <c r="F165" i="1"/>
  <c r="E165" i="1"/>
  <c r="D165" i="1"/>
  <c r="C165" i="1"/>
  <c r="G164" i="1"/>
  <c r="F164" i="1"/>
  <c r="E164" i="1"/>
  <c r="D164" i="1"/>
  <c r="C164" i="1"/>
  <c r="G163" i="1"/>
  <c r="F163" i="1"/>
  <c r="E163" i="1"/>
  <c r="D163" i="1"/>
  <c r="C163" i="1"/>
  <c r="G162" i="1"/>
  <c r="F162" i="1"/>
  <c r="E162" i="1"/>
  <c r="D162" i="1"/>
  <c r="C162" i="1"/>
  <c r="G161" i="1"/>
  <c r="F161" i="1"/>
  <c r="E161" i="1"/>
  <c r="D161" i="1"/>
  <c r="C161" i="1"/>
  <c r="G160" i="1"/>
  <c r="F160" i="1"/>
  <c r="E160" i="1"/>
  <c r="D160" i="1"/>
  <c r="C160" i="1"/>
  <c r="G159" i="1"/>
  <c r="F159" i="1"/>
  <c r="E159" i="1"/>
  <c r="D159" i="1"/>
  <c r="C159" i="1"/>
  <c r="G158" i="1"/>
  <c r="F158" i="1"/>
  <c r="E158" i="1"/>
  <c r="D158" i="1"/>
  <c r="C158" i="1"/>
  <c r="G157" i="1"/>
  <c r="F157" i="1"/>
  <c r="E157" i="1"/>
  <c r="D157" i="1"/>
  <c r="C157" i="1"/>
  <c r="G156" i="1"/>
  <c r="F156" i="1"/>
  <c r="E156" i="1"/>
  <c r="D156" i="1"/>
  <c r="C156" i="1"/>
  <c r="G155" i="1"/>
  <c r="F155" i="1"/>
  <c r="E155" i="1"/>
  <c r="D155" i="1"/>
  <c r="C155" i="1"/>
  <c r="G154" i="1"/>
  <c r="F154" i="1"/>
  <c r="E154" i="1"/>
  <c r="D154" i="1"/>
  <c r="C154" i="1"/>
  <c r="G153" i="1"/>
  <c r="F153" i="1"/>
  <c r="E153" i="1"/>
  <c r="D153" i="1"/>
  <c r="C153" i="1"/>
  <c r="G152" i="1"/>
  <c r="F152" i="1"/>
  <c r="E152" i="1"/>
  <c r="D152" i="1"/>
  <c r="C152" i="1"/>
  <c r="G151" i="1"/>
  <c r="F151" i="1"/>
  <c r="E151" i="1"/>
  <c r="D151" i="1"/>
  <c r="C151" i="1"/>
  <c r="G150" i="1"/>
  <c r="F150" i="1"/>
  <c r="E150" i="1"/>
  <c r="D150" i="1"/>
  <c r="C150" i="1"/>
  <c r="G149" i="1"/>
  <c r="F149" i="1"/>
  <c r="E149" i="1"/>
  <c r="D149" i="1"/>
  <c r="C149" i="1"/>
  <c r="G148" i="1"/>
  <c r="F148" i="1"/>
  <c r="E148" i="1"/>
  <c r="D148" i="1"/>
  <c r="C148" i="1"/>
  <c r="G147" i="1"/>
  <c r="F147" i="1"/>
  <c r="E147" i="1"/>
  <c r="D147" i="1"/>
  <c r="C147" i="1"/>
  <c r="G146" i="1"/>
  <c r="F146" i="1"/>
  <c r="E146" i="1"/>
  <c r="D146" i="1"/>
  <c r="C146" i="1"/>
  <c r="G145" i="1"/>
  <c r="F145" i="1"/>
  <c r="E145" i="1"/>
  <c r="D145" i="1"/>
  <c r="C145" i="1"/>
  <c r="G144" i="1"/>
  <c r="F144" i="1"/>
  <c r="E144" i="1"/>
  <c r="D144" i="1"/>
  <c r="C144" i="1"/>
  <c r="G143" i="1"/>
  <c r="F143" i="1"/>
  <c r="E143" i="1"/>
  <c r="D143" i="1"/>
  <c r="C143" i="1"/>
  <c r="G142" i="1"/>
  <c r="F142" i="1"/>
  <c r="E142" i="1"/>
  <c r="D142" i="1"/>
  <c r="C142" i="1"/>
  <c r="G140" i="1"/>
  <c r="F140" i="1"/>
  <c r="E140" i="1"/>
  <c r="D140" i="1"/>
  <c r="C140" i="1"/>
  <c r="G139" i="1"/>
  <c r="F139" i="1"/>
  <c r="E139" i="1"/>
  <c r="D139" i="1"/>
  <c r="C139" i="1"/>
  <c r="G138" i="1"/>
  <c r="F138" i="1"/>
  <c r="E138" i="1"/>
  <c r="D138" i="1"/>
  <c r="C138" i="1"/>
  <c r="G137" i="1"/>
  <c r="F137" i="1"/>
  <c r="E137" i="1"/>
  <c r="D137" i="1"/>
  <c r="C137" i="1"/>
  <c r="G136" i="1"/>
  <c r="F136" i="1"/>
  <c r="E136" i="1"/>
  <c r="D136" i="1"/>
  <c r="C136" i="1"/>
  <c r="G135" i="1"/>
  <c r="F135" i="1"/>
  <c r="E135" i="1"/>
  <c r="D135" i="1"/>
  <c r="C135" i="1"/>
  <c r="G134" i="1"/>
  <c r="F134" i="1"/>
  <c r="E134" i="1"/>
  <c r="D134" i="1"/>
  <c r="C134" i="1"/>
  <c r="G133" i="1"/>
  <c r="F133" i="1"/>
  <c r="E133" i="1"/>
  <c r="D133" i="1"/>
  <c r="C133" i="1"/>
  <c r="G132" i="1"/>
  <c r="F132" i="1"/>
  <c r="E132" i="1"/>
  <c r="D132" i="1"/>
  <c r="C132" i="1"/>
  <c r="G131" i="1"/>
  <c r="F131" i="1"/>
  <c r="E131" i="1"/>
  <c r="D131" i="1"/>
  <c r="C131" i="1"/>
  <c r="G130" i="1"/>
  <c r="F130" i="1"/>
  <c r="E130" i="1"/>
  <c r="D130" i="1"/>
  <c r="C130" i="1"/>
  <c r="G129" i="1"/>
  <c r="F129" i="1"/>
  <c r="E129" i="1"/>
  <c r="D129" i="1"/>
  <c r="C129" i="1"/>
  <c r="G128" i="1"/>
  <c r="F128" i="1"/>
  <c r="E128" i="1"/>
  <c r="D128" i="1"/>
  <c r="C128" i="1"/>
  <c r="G127" i="1"/>
  <c r="F127" i="1"/>
  <c r="E127" i="1"/>
  <c r="D127" i="1"/>
  <c r="C127" i="1"/>
  <c r="G126" i="1"/>
  <c r="F126" i="1"/>
  <c r="E126" i="1"/>
  <c r="D126" i="1"/>
  <c r="C126" i="1"/>
  <c r="G125" i="1"/>
  <c r="F125" i="1"/>
  <c r="E125" i="1"/>
  <c r="D125" i="1"/>
  <c r="C125" i="1"/>
  <c r="G124" i="1"/>
  <c r="F124" i="1"/>
  <c r="E124" i="1"/>
  <c r="D124" i="1"/>
  <c r="C124" i="1"/>
  <c r="G123" i="1"/>
  <c r="F123" i="1"/>
  <c r="E123" i="1"/>
  <c r="D123" i="1"/>
  <c r="C123" i="1"/>
  <c r="G122" i="1"/>
  <c r="F122" i="1"/>
  <c r="E122" i="1"/>
  <c r="D122" i="1"/>
  <c r="C122" i="1"/>
  <c r="G121" i="1"/>
  <c r="F121" i="1"/>
  <c r="E121" i="1"/>
  <c r="D121" i="1"/>
  <c r="C121" i="1"/>
  <c r="G120" i="1"/>
  <c r="F120" i="1"/>
  <c r="E120" i="1"/>
  <c r="D120" i="1"/>
  <c r="C120" i="1"/>
  <c r="G119" i="1"/>
  <c r="F119" i="1"/>
  <c r="E119" i="1"/>
  <c r="D119" i="1"/>
  <c r="C119" i="1"/>
  <c r="G118" i="1"/>
  <c r="F118" i="1"/>
  <c r="E118" i="1"/>
  <c r="D118" i="1"/>
  <c r="C118" i="1"/>
  <c r="G117" i="1"/>
  <c r="F117" i="1"/>
  <c r="E117" i="1"/>
  <c r="D117" i="1"/>
  <c r="C117" i="1"/>
  <c r="G116" i="1"/>
  <c r="F116" i="1"/>
  <c r="E116" i="1"/>
  <c r="D116" i="1"/>
  <c r="C116" i="1"/>
  <c r="G115" i="1"/>
  <c r="F115" i="1"/>
  <c r="E115" i="1"/>
  <c r="D115" i="1"/>
  <c r="C115" i="1"/>
  <c r="G114" i="1"/>
  <c r="F114" i="1"/>
  <c r="E114" i="1"/>
  <c r="D114" i="1"/>
  <c r="C114" i="1"/>
  <c r="G113" i="1"/>
  <c r="F113" i="1"/>
  <c r="E113" i="1"/>
  <c r="D113" i="1"/>
  <c r="C113" i="1"/>
  <c r="G112" i="1"/>
  <c r="F112" i="1"/>
  <c r="E112" i="1"/>
  <c r="D112" i="1"/>
  <c r="C112" i="1"/>
  <c r="G111" i="1"/>
  <c r="F111" i="1"/>
  <c r="E111" i="1"/>
  <c r="D111" i="1"/>
  <c r="C111" i="1"/>
  <c r="G110" i="1"/>
  <c r="F110" i="1"/>
  <c r="E110" i="1"/>
  <c r="D110" i="1"/>
  <c r="C110" i="1"/>
  <c r="G109" i="1"/>
  <c r="F109" i="1"/>
  <c r="E109" i="1"/>
  <c r="D109" i="1"/>
  <c r="C109" i="1"/>
  <c r="G108" i="1"/>
  <c r="F108" i="1"/>
  <c r="E108" i="1"/>
  <c r="D108" i="1"/>
  <c r="C108" i="1"/>
  <c r="G107" i="1"/>
  <c r="F107" i="1"/>
  <c r="E107" i="1"/>
  <c r="D107" i="1"/>
  <c r="C107" i="1"/>
  <c r="G106" i="1"/>
  <c r="F106" i="1"/>
  <c r="E106" i="1"/>
  <c r="D106" i="1"/>
  <c r="C106" i="1"/>
  <c r="G105" i="1"/>
  <c r="F105" i="1"/>
  <c r="E105" i="1"/>
  <c r="D105" i="1"/>
  <c r="C105" i="1"/>
  <c r="G104" i="1"/>
  <c r="F104" i="1"/>
  <c r="E104" i="1"/>
  <c r="D104" i="1"/>
  <c r="C104" i="1"/>
  <c r="G103" i="1"/>
  <c r="F103" i="1"/>
  <c r="E103" i="1"/>
  <c r="D103" i="1"/>
  <c r="C103" i="1"/>
  <c r="G102" i="1"/>
  <c r="F102" i="1"/>
  <c r="E102" i="1"/>
  <c r="D102" i="1"/>
  <c r="C102" i="1"/>
  <c r="G101" i="1"/>
  <c r="F101" i="1"/>
  <c r="E101" i="1"/>
  <c r="D101" i="1"/>
  <c r="C101" i="1"/>
  <c r="G100" i="1"/>
  <c r="F100" i="1"/>
  <c r="E100" i="1"/>
  <c r="D100" i="1"/>
  <c r="C100" i="1"/>
  <c r="G99" i="1"/>
  <c r="F99" i="1"/>
  <c r="E99" i="1"/>
  <c r="D99" i="1"/>
  <c r="C99" i="1"/>
  <c r="G98" i="1"/>
  <c r="F98" i="1"/>
  <c r="E98" i="1"/>
  <c r="D98" i="1"/>
  <c r="C98" i="1"/>
  <c r="G97" i="1"/>
  <c r="F97" i="1"/>
  <c r="E97" i="1"/>
  <c r="D97" i="1"/>
  <c r="C97" i="1"/>
  <c r="G96" i="1"/>
  <c r="F96" i="1"/>
  <c r="E96" i="1"/>
  <c r="D96" i="1"/>
  <c r="C96" i="1"/>
  <c r="G95" i="1"/>
  <c r="F95" i="1"/>
  <c r="E95" i="1"/>
  <c r="D95" i="1"/>
  <c r="C95" i="1"/>
  <c r="G94" i="1"/>
  <c r="F94" i="1"/>
  <c r="E94" i="1"/>
  <c r="D94" i="1"/>
  <c r="C94" i="1"/>
  <c r="G93" i="1"/>
  <c r="F93" i="1"/>
  <c r="E93" i="1"/>
  <c r="D93" i="1"/>
  <c r="C93" i="1"/>
  <c r="G92" i="1"/>
  <c r="F92" i="1"/>
  <c r="E92" i="1"/>
  <c r="D92" i="1"/>
  <c r="C92" i="1"/>
  <c r="G91" i="1"/>
  <c r="F91" i="1"/>
  <c r="E91" i="1"/>
  <c r="D91" i="1"/>
  <c r="C91" i="1"/>
  <c r="G90" i="1"/>
  <c r="F90" i="1"/>
  <c r="E90" i="1"/>
  <c r="D90" i="1"/>
  <c r="C90" i="1"/>
  <c r="G89" i="1"/>
  <c r="F89" i="1"/>
  <c r="E89" i="1"/>
  <c r="D89" i="1"/>
  <c r="C89" i="1"/>
  <c r="G88" i="1"/>
  <c r="F88" i="1"/>
  <c r="E88" i="1"/>
  <c r="D88" i="1"/>
  <c r="C88" i="1"/>
  <c r="G87" i="1"/>
  <c r="F87" i="1"/>
  <c r="E87" i="1"/>
  <c r="D87" i="1"/>
  <c r="C87" i="1"/>
  <c r="G86" i="1"/>
  <c r="F86" i="1"/>
  <c r="E86" i="1"/>
  <c r="D86" i="1"/>
  <c r="C86" i="1"/>
  <c r="G85" i="1"/>
  <c r="F85" i="1"/>
  <c r="E85" i="1"/>
  <c r="D85" i="1"/>
  <c r="C85" i="1"/>
  <c r="G84" i="1"/>
  <c r="F84" i="1"/>
  <c r="E84" i="1"/>
  <c r="D84" i="1"/>
  <c r="C84" i="1"/>
  <c r="G83" i="1"/>
  <c r="F83" i="1"/>
  <c r="E83" i="1"/>
  <c r="D83" i="1"/>
  <c r="C83" i="1"/>
  <c r="G82" i="1"/>
  <c r="F82" i="1"/>
  <c r="E82" i="1"/>
  <c r="D82" i="1"/>
  <c r="C82" i="1"/>
  <c r="G81" i="1"/>
  <c r="F81" i="1"/>
  <c r="E81" i="1"/>
  <c r="D81" i="1"/>
  <c r="C81" i="1"/>
  <c r="G80" i="1"/>
  <c r="F80" i="1"/>
  <c r="E80" i="1"/>
  <c r="D80" i="1"/>
  <c r="C80" i="1"/>
  <c r="G79" i="1"/>
  <c r="F79" i="1"/>
  <c r="E79" i="1"/>
  <c r="D79" i="1"/>
  <c r="C79" i="1"/>
  <c r="G78" i="1"/>
  <c r="F78" i="1"/>
  <c r="E78" i="1"/>
  <c r="D78" i="1"/>
  <c r="C78" i="1"/>
  <c r="G77" i="1"/>
  <c r="F77" i="1"/>
  <c r="E77" i="1"/>
  <c r="D77" i="1"/>
  <c r="C77" i="1"/>
  <c r="G76" i="1"/>
  <c r="F76" i="1"/>
  <c r="E76" i="1"/>
  <c r="D76" i="1"/>
  <c r="C76" i="1"/>
  <c r="G75" i="1"/>
  <c r="F75" i="1"/>
  <c r="E75" i="1"/>
  <c r="D75" i="1"/>
  <c r="C75" i="1"/>
  <c r="G74" i="1"/>
  <c r="F74" i="1"/>
  <c r="E74" i="1"/>
  <c r="D74" i="1"/>
  <c r="C74" i="1"/>
  <c r="G73" i="1"/>
  <c r="F73" i="1"/>
  <c r="E73" i="1"/>
  <c r="D73" i="1"/>
  <c r="C73" i="1"/>
  <c r="G72" i="1"/>
  <c r="F72" i="1"/>
  <c r="E72" i="1"/>
  <c r="D72" i="1"/>
  <c r="C72" i="1"/>
  <c r="G71" i="1"/>
  <c r="F71" i="1"/>
  <c r="E71" i="1"/>
  <c r="D71" i="1"/>
  <c r="C71" i="1"/>
  <c r="G70" i="1"/>
  <c r="F70" i="1"/>
  <c r="E70" i="1"/>
  <c r="D70" i="1"/>
  <c r="C70" i="1"/>
  <c r="G69" i="1"/>
  <c r="F69" i="1"/>
  <c r="E69" i="1"/>
  <c r="D69" i="1"/>
  <c r="C69" i="1"/>
  <c r="G68" i="1"/>
  <c r="F68" i="1"/>
  <c r="E68" i="1"/>
  <c r="D68" i="1"/>
  <c r="C68" i="1"/>
  <c r="G67" i="1"/>
  <c r="F67" i="1"/>
  <c r="E67" i="1"/>
  <c r="D67" i="1"/>
  <c r="C67" i="1"/>
  <c r="G66" i="1"/>
  <c r="F66" i="1"/>
  <c r="E66" i="1"/>
  <c r="D66" i="1"/>
  <c r="C66" i="1"/>
  <c r="G65" i="1"/>
  <c r="F65" i="1"/>
  <c r="E65" i="1"/>
  <c r="D65" i="1"/>
  <c r="C65" i="1"/>
  <c r="G64" i="1"/>
  <c r="F64" i="1"/>
  <c r="E64" i="1"/>
  <c r="D64" i="1"/>
  <c r="C64" i="1"/>
  <c r="G63" i="1"/>
  <c r="F63" i="1"/>
  <c r="E63" i="1"/>
  <c r="D63" i="1"/>
  <c r="C63" i="1"/>
  <c r="G62" i="1"/>
  <c r="F62" i="1"/>
  <c r="E62" i="1"/>
  <c r="D62" i="1"/>
  <c r="C62" i="1"/>
  <c r="G61" i="1"/>
  <c r="F61" i="1"/>
  <c r="E61" i="1"/>
  <c r="D61" i="1"/>
  <c r="C61" i="1"/>
  <c r="G60" i="1"/>
  <c r="F60" i="1"/>
  <c r="E60" i="1"/>
  <c r="D60" i="1"/>
  <c r="C60" i="1"/>
  <c r="G59" i="1"/>
  <c r="F59" i="1"/>
  <c r="E59" i="1"/>
  <c r="D59" i="1"/>
  <c r="C59" i="1"/>
  <c r="G58" i="1"/>
  <c r="E58" i="1"/>
  <c r="D58" i="1"/>
  <c r="C58" i="1"/>
  <c r="G57" i="1"/>
  <c r="F57" i="1"/>
  <c r="E57" i="1"/>
  <c r="D57" i="1"/>
  <c r="C57" i="1"/>
  <c r="G56" i="1"/>
  <c r="F56" i="1"/>
  <c r="E56" i="1"/>
  <c r="D56" i="1"/>
  <c r="C56" i="1"/>
  <c r="G55" i="1"/>
  <c r="F55" i="1"/>
  <c r="E55" i="1"/>
  <c r="D55" i="1"/>
  <c r="C55" i="1"/>
  <c r="G54" i="1"/>
  <c r="F54" i="1"/>
  <c r="E54" i="1"/>
  <c r="D54" i="1"/>
  <c r="C54" i="1"/>
  <c r="G53" i="1"/>
  <c r="F53" i="1"/>
  <c r="E53" i="1"/>
  <c r="D53" i="1"/>
  <c r="C53" i="1"/>
  <c r="G52" i="1"/>
  <c r="F52" i="1"/>
  <c r="E52" i="1"/>
  <c r="D52" i="1"/>
  <c r="C52" i="1"/>
  <c r="G51" i="1"/>
  <c r="F51" i="1"/>
  <c r="E51" i="1"/>
  <c r="D51" i="1"/>
  <c r="C51" i="1"/>
  <c r="G50" i="1"/>
  <c r="F50" i="1"/>
  <c r="E50" i="1"/>
  <c r="D50" i="1"/>
  <c r="C50" i="1"/>
  <c r="G49" i="1"/>
  <c r="F49" i="1"/>
  <c r="E49" i="1"/>
  <c r="D49" i="1"/>
  <c r="C49" i="1"/>
  <c r="G48" i="1"/>
  <c r="F48" i="1"/>
  <c r="E48" i="1"/>
  <c r="D48" i="1"/>
  <c r="C48" i="1"/>
  <c r="G47" i="1"/>
  <c r="F47" i="1"/>
  <c r="E47" i="1"/>
  <c r="D47" i="1"/>
  <c r="C47" i="1"/>
  <c r="G46" i="1"/>
  <c r="F46" i="1"/>
  <c r="E46" i="1"/>
  <c r="D46" i="1"/>
  <c r="C46" i="1"/>
  <c r="G45" i="1"/>
  <c r="F45" i="1"/>
  <c r="E45" i="1"/>
  <c r="D45" i="1"/>
  <c r="C45" i="1"/>
  <c r="G44" i="1"/>
  <c r="F44" i="1"/>
  <c r="E44" i="1"/>
  <c r="D44" i="1"/>
  <c r="C44" i="1"/>
  <c r="G43" i="1"/>
  <c r="F43" i="1"/>
  <c r="E43" i="1"/>
  <c r="D43" i="1"/>
  <c r="C43" i="1"/>
  <c r="G42" i="1"/>
  <c r="F42" i="1"/>
  <c r="E42" i="1"/>
  <c r="D42" i="1"/>
  <c r="C42" i="1"/>
  <c r="G41" i="1"/>
  <c r="F41" i="1"/>
  <c r="E41" i="1"/>
  <c r="D41" i="1"/>
  <c r="C41" i="1"/>
  <c r="G40" i="1"/>
  <c r="F40" i="1"/>
  <c r="E40" i="1"/>
  <c r="D40" i="1"/>
  <c r="C40" i="1"/>
  <c r="G39" i="1"/>
  <c r="F39" i="1"/>
  <c r="E39" i="1"/>
  <c r="D39" i="1"/>
  <c r="C39" i="1"/>
  <c r="G38" i="1"/>
  <c r="F38" i="1"/>
  <c r="E38" i="1"/>
  <c r="D38" i="1"/>
  <c r="C38" i="1"/>
  <c r="G37" i="1"/>
  <c r="F37" i="1"/>
  <c r="E37" i="1"/>
  <c r="D37" i="1"/>
  <c r="C37" i="1"/>
  <c r="G36" i="1"/>
  <c r="F36" i="1"/>
  <c r="E36" i="1"/>
  <c r="D36" i="1"/>
  <c r="C36" i="1"/>
  <c r="G34" i="1"/>
  <c r="F34" i="1"/>
  <c r="E34" i="1"/>
  <c r="D34" i="1"/>
  <c r="C34" i="1"/>
  <c r="G33" i="1"/>
  <c r="F33" i="1"/>
  <c r="E33" i="1"/>
  <c r="D33" i="1"/>
  <c r="C33" i="1"/>
  <c r="G32" i="1"/>
  <c r="F32" i="1"/>
  <c r="E32" i="1"/>
  <c r="D32" i="1"/>
  <c r="C32" i="1"/>
  <c r="G31" i="1"/>
  <c r="F31" i="1"/>
  <c r="E31" i="1"/>
  <c r="D31" i="1"/>
  <c r="C31" i="1"/>
  <c r="G30" i="1"/>
  <c r="F30" i="1"/>
  <c r="E30" i="1"/>
  <c r="D30" i="1"/>
  <c r="C30" i="1"/>
  <c r="G29" i="1"/>
  <c r="F29" i="1"/>
  <c r="E29" i="1"/>
  <c r="D29" i="1"/>
  <c r="C29" i="1"/>
  <c r="G28" i="1"/>
  <c r="F28" i="1"/>
  <c r="E28" i="1"/>
  <c r="D28" i="1"/>
  <c r="C28" i="1"/>
  <c r="G27" i="1"/>
  <c r="F27" i="1"/>
  <c r="E27" i="1"/>
  <c r="D27" i="1"/>
  <c r="C27" i="1"/>
  <c r="G26" i="1"/>
  <c r="F26" i="1"/>
  <c r="E26" i="1"/>
  <c r="D26" i="1"/>
  <c r="C26" i="1"/>
  <c r="G25" i="1"/>
  <c r="F25" i="1"/>
  <c r="E25" i="1"/>
  <c r="D25" i="1"/>
  <c r="C25" i="1"/>
  <c r="G24" i="1"/>
  <c r="F24" i="1"/>
  <c r="E24" i="1"/>
  <c r="D24" i="1"/>
  <c r="C24" i="1"/>
  <c r="G23" i="1"/>
  <c r="F23" i="1"/>
  <c r="E23" i="1"/>
  <c r="D23" i="1"/>
  <c r="C23" i="1"/>
  <c r="G22" i="1"/>
  <c r="F22" i="1"/>
  <c r="E22" i="1"/>
  <c r="D22" i="1"/>
  <c r="C22" i="1"/>
  <c r="G21" i="1"/>
  <c r="F21" i="1"/>
  <c r="E21" i="1"/>
  <c r="D21" i="1"/>
  <c r="C21" i="1"/>
  <c r="G20" i="1"/>
  <c r="F20" i="1"/>
  <c r="E20" i="1"/>
  <c r="D20" i="1"/>
  <c r="C20" i="1"/>
  <c r="G19" i="1"/>
  <c r="F19" i="1"/>
  <c r="E19" i="1"/>
  <c r="D19" i="1"/>
  <c r="C19" i="1"/>
  <c r="G18" i="1"/>
  <c r="F18" i="1"/>
  <c r="E18" i="1"/>
  <c r="D18" i="1"/>
  <c r="C18" i="1"/>
  <c r="G17" i="1"/>
  <c r="F17" i="1"/>
  <c r="E17" i="1"/>
  <c r="D17" i="1"/>
  <c r="C17" i="1"/>
  <c r="G16" i="1"/>
  <c r="F16" i="1"/>
  <c r="E16" i="1"/>
  <c r="D16" i="1"/>
  <c r="C16" i="1"/>
  <c r="G15" i="1"/>
  <c r="F15" i="1"/>
  <c r="E15" i="1"/>
  <c r="D15" i="1"/>
  <c r="C15" i="1"/>
  <c r="G14" i="1"/>
  <c r="F14" i="1"/>
  <c r="E14" i="1"/>
  <c r="D14" i="1"/>
  <c r="C14" i="1"/>
  <c r="G13" i="1"/>
  <c r="F13" i="1"/>
  <c r="E13" i="1"/>
  <c r="D13" i="1"/>
  <c r="C13" i="1"/>
  <c r="G12" i="1"/>
  <c r="F12" i="1"/>
  <c r="E12" i="1"/>
  <c r="D12" i="1"/>
  <c r="C12" i="1"/>
  <c r="G11" i="1"/>
  <c r="F11" i="1"/>
  <c r="E11" i="1"/>
  <c r="D11" i="1"/>
  <c r="C11" i="1"/>
  <c r="G10" i="1"/>
  <c r="F10" i="1"/>
  <c r="E10" i="1"/>
  <c r="D10" i="1"/>
  <c r="C10" i="1"/>
  <c r="G9" i="1"/>
  <c r="F9" i="1"/>
  <c r="E9" i="1"/>
  <c r="D9" i="1"/>
  <c r="C9" i="1"/>
  <c r="G8" i="1"/>
  <c r="F8" i="1"/>
  <c r="E8" i="1"/>
  <c r="D8" i="1"/>
  <c r="C8" i="1"/>
  <c r="G7" i="1"/>
  <c r="F7" i="1"/>
  <c r="E7" i="1"/>
  <c r="D7" i="1"/>
  <c r="C7" i="1"/>
  <c r="G6" i="1"/>
  <c r="F6" i="1"/>
  <c r="E6" i="1"/>
  <c r="D6" i="1"/>
  <c r="C6" i="1"/>
  <c r="G5" i="1"/>
  <c r="F5" i="1"/>
  <c r="E5" i="1"/>
  <c r="D5" i="1"/>
  <c r="C5" i="1"/>
  <c r="G4" i="1"/>
  <c r="F4" i="1"/>
  <c r="E4" i="1"/>
  <c r="D4" i="1"/>
  <c r="C4" i="1"/>
  <c r="G3" i="1"/>
  <c r="F3" i="1"/>
  <c r="E3" i="1"/>
  <c r="D3" i="1"/>
  <c r="C3" i="1"/>
</calcChain>
</file>

<file path=xl/sharedStrings.xml><?xml version="1.0" encoding="utf-8"?>
<sst xmlns="http://schemas.openxmlformats.org/spreadsheetml/2006/main" count="754" uniqueCount="386">
  <si>
    <t>TSWV</t>
  </si>
  <si>
    <t>WFT</t>
  </si>
  <si>
    <t>TSWV+WFT</t>
  </si>
  <si>
    <t>Gene title</t>
  </si>
  <si>
    <t>Pathway</t>
  </si>
  <si>
    <t>Les.3572.1.S1_at</t>
  </si>
  <si>
    <t>Cluster 6</t>
  </si>
  <si>
    <t>Les.5580.1.S1_at</t>
  </si>
  <si>
    <t>LesAffx.60304.1.S1_at</t>
  </si>
  <si>
    <t>Les.250.1.S1_at</t>
  </si>
  <si>
    <t>Les.3660.1.S1_at</t>
  </si>
  <si>
    <t>Les.5214.1.S1_at</t>
  </si>
  <si>
    <t>LesAffx.51724.1.S1_at</t>
  </si>
  <si>
    <t>Les.5236.1.S1_at</t>
  </si>
  <si>
    <t>Les.5826.1.S1_at</t>
  </si>
  <si>
    <t>LesAffx.39793.1.S1_at</t>
  </si>
  <si>
    <t>Les.2294.2.A1_at</t>
  </si>
  <si>
    <t>Les.2910.1.S1_at</t>
  </si>
  <si>
    <t>Les.4893.1.S1_at</t>
  </si>
  <si>
    <t>Les.4994.1.S1_at</t>
  </si>
  <si>
    <t>Les.5710.1.S1_at</t>
  </si>
  <si>
    <t>Les.60.1.S1_at</t>
  </si>
  <si>
    <t>LesAffx.46898.1.S1_at</t>
  </si>
  <si>
    <t>Les.921.1.S1_at</t>
  </si>
  <si>
    <t>LesAffx.50167.1.S1_at</t>
  </si>
  <si>
    <t>Les.191.1.S1_at</t>
  </si>
  <si>
    <t>Les.4910.1.S1_at</t>
  </si>
  <si>
    <t>Les.4596.1.S1_at</t>
  </si>
  <si>
    <t>Les.1298.1.S1_at</t>
  </si>
  <si>
    <t>LesAffx.55310.1.S1_at</t>
  </si>
  <si>
    <t>Les.1328.1.A1_at</t>
  </si>
  <si>
    <t>Les.4666.1.S1_at</t>
  </si>
  <si>
    <t>Les.5268.1.S1_at</t>
  </si>
  <si>
    <t>LesAffx.66223.1.S1_at</t>
  </si>
  <si>
    <t>Les.2759.1.S1_at</t>
  </si>
  <si>
    <t>Les.4217.1.S1_at</t>
  </si>
  <si>
    <t>LesAffx.30842.1.S1_at</t>
  </si>
  <si>
    <t>LesAffx.6338.1.S1_at</t>
  </si>
  <si>
    <t>LesAffx.51274.1.S1_at</t>
  </si>
  <si>
    <t>Cluster 1</t>
  </si>
  <si>
    <t>Les.4671.1.S1_at</t>
  </si>
  <si>
    <t>LesAffx.10955.1.S1_at</t>
  </si>
  <si>
    <t>Les.2055.1.S1_at</t>
  </si>
  <si>
    <t>LesAffx.10955.3.S1_at</t>
  </si>
  <si>
    <t>LesAffx.31267.1.S1_at</t>
  </si>
  <si>
    <t>Les.5287.1.S1_at</t>
  </si>
  <si>
    <t>Les.5940.1.S1_at</t>
  </si>
  <si>
    <t>LesAffx.22812.2.S1_at</t>
  </si>
  <si>
    <t>LesAffx.70855.1.S1_at</t>
  </si>
  <si>
    <t>LesAffx.30683.1.S1_at</t>
  </si>
  <si>
    <t>LesAffx.30683.2.S1_at</t>
  </si>
  <si>
    <t>Les.2679.1.S1_at</t>
  </si>
  <si>
    <t>LesAffx.63705.1.S1_at</t>
  </si>
  <si>
    <t>LesAffx.71558.1.S1_at</t>
  </si>
  <si>
    <t>LesAffx.18878.1.S1_at</t>
  </si>
  <si>
    <t>Les.222.1.S1_at</t>
  </si>
  <si>
    <t>LesAffx.1861.4.S1_at</t>
  </si>
  <si>
    <t>Les.5208.1.S1_at</t>
  </si>
  <si>
    <t>LesAffx.1861.2.S1_at</t>
  </si>
  <si>
    <t>LesAffx.11941.1.S1_at</t>
  </si>
  <si>
    <t>LesAffx.13831.2.S1_at</t>
  </si>
  <si>
    <t>Les.3683.1.S1_at</t>
  </si>
  <si>
    <t>Les.4551.1.S1_at</t>
  </si>
  <si>
    <t>Les.4712.1.S1_at</t>
  </si>
  <si>
    <t>LesAffx.60258.1.S1_at</t>
  </si>
  <si>
    <t>Les.3869.1.S1_at</t>
  </si>
  <si>
    <t>LesAffx.16102.1.S1_at</t>
  </si>
  <si>
    <t>LesAffx.20391.1.S1_at</t>
  </si>
  <si>
    <t>Les.738.1.S1_at</t>
  </si>
  <si>
    <t>LesAffx.66814.1.S1_at</t>
  </si>
  <si>
    <t>Les.3505.1.S1_at</t>
  </si>
  <si>
    <t>Les.2348.1.S1_at</t>
  </si>
  <si>
    <t>Les.5044.1.S1_at</t>
  </si>
  <si>
    <t>Les.5925.1.S1_at</t>
  </si>
  <si>
    <t>Les.3493.1.S1_at</t>
  </si>
  <si>
    <t>LesAffx.34772.1.S1_at</t>
  </si>
  <si>
    <t>Les.4629.1.S1_at</t>
  </si>
  <si>
    <t>LesAffx.56.14.A1_at</t>
  </si>
  <si>
    <t>LesAffx.52960.1.S1_at</t>
  </si>
  <si>
    <t>LesAffx.20429.1.S1_at</t>
  </si>
  <si>
    <t>Les.2714.1.S1_at</t>
  </si>
  <si>
    <t>LesAffx.19015.2.S1_at</t>
  </si>
  <si>
    <t>LesAffx.63705.2.S1_at</t>
  </si>
  <si>
    <t>Les.2876.3.S1_at</t>
  </si>
  <si>
    <t>LesAffx.68730.2.S1_at</t>
  </si>
  <si>
    <t>Les.5025.1.S1_at</t>
  </si>
  <si>
    <t>Les.435.1.S1_at</t>
  </si>
  <si>
    <t>Les.3711.1.S1_at</t>
  </si>
  <si>
    <t>LesAffx.65308.2.S1_at</t>
  </si>
  <si>
    <t>Les.2565.1.S1_at</t>
  </si>
  <si>
    <t>Les.5027.1.S1_at</t>
  </si>
  <si>
    <t>Les.5322.1.S1_at</t>
  </si>
  <si>
    <t>LesAffx.59763.1.S1_at</t>
  </si>
  <si>
    <t>Les.5394.1.S1_at</t>
  </si>
  <si>
    <t>Les.5885.1.A1_at</t>
  </si>
  <si>
    <t>Les.5885.3.S1_at</t>
  </si>
  <si>
    <t>Les.137.1.S1_at</t>
  </si>
  <si>
    <t>Les.1321.1.S1_at</t>
  </si>
  <si>
    <t>LesAffx.68730.1.S1_at</t>
  </si>
  <si>
    <t>Les.5596.1.S1_at</t>
  </si>
  <si>
    <t>Les.2765.3.S1_at</t>
  </si>
  <si>
    <t>LesAffx.68047.1.S1_at</t>
  </si>
  <si>
    <t>Les.441.1.S1_s_at</t>
  </si>
  <si>
    <t>Les.5885.2.S1_at</t>
  </si>
  <si>
    <t>LesAffx.1222.1.S1_at</t>
  </si>
  <si>
    <t>Les.5613.1.S1_at</t>
  </si>
  <si>
    <t>Les.4148.1.S1_at</t>
  </si>
  <si>
    <t>Les.5924.1.S1_at</t>
  </si>
  <si>
    <t>Les.2876.1.A1_at</t>
  </si>
  <si>
    <t>LesAffx.19015.1.S1_at</t>
  </si>
  <si>
    <t>LesAffx.41062.1.S1_s_at</t>
  </si>
  <si>
    <t>LesAffx.10313.1.A1_at</t>
  </si>
  <si>
    <t>Les.5225.1.S1_at</t>
  </si>
  <si>
    <t>Les.5711.1.S1_at</t>
  </si>
  <si>
    <t>LesAffx.59756.1.S1_at</t>
  </si>
  <si>
    <t>Les.5431.1.S1_at</t>
  </si>
  <si>
    <t>Les.3631.1.S1_at</t>
  </si>
  <si>
    <t>LesAffx.25313.1.S1_at</t>
  </si>
  <si>
    <t>Les.4708.1.S1_at</t>
  </si>
  <si>
    <t>Les.3997.1.S1_at</t>
  </si>
  <si>
    <t>Les.3027.1.S1_at</t>
  </si>
  <si>
    <t>Les.3506.1.S1_at</t>
  </si>
  <si>
    <t>LesAffx.11524.2.S1_at</t>
  </si>
  <si>
    <t>Les.22.1.S1_at</t>
  </si>
  <si>
    <t>Les.5950.1.S1_a_at</t>
  </si>
  <si>
    <t>LesAffx.58228.1.A1_at</t>
  </si>
  <si>
    <t>Les.26.1.S1_at</t>
  </si>
  <si>
    <t>Les.1399.2.S1_at</t>
  </si>
  <si>
    <t>Les.1936.1.S1_at</t>
  </si>
  <si>
    <t>LesAffx.13252.2.S1_at</t>
  </si>
  <si>
    <t>LesAffx.44565.1.A1_at</t>
  </si>
  <si>
    <t>LesAffx.63833.1.S1_at</t>
  </si>
  <si>
    <t>Les.3194.1.S1_at</t>
  </si>
  <si>
    <t>LesAffx.2454.1.S1_at</t>
  </si>
  <si>
    <t>Les.3494.1.S1_at</t>
  </si>
  <si>
    <t>Les.4829.1.S1_at</t>
  </si>
  <si>
    <t>LesAffx.68249.1.S1_at</t>
  </si>
  <si>
    <t>Les.4575.1.S1_at</t>
  </si>
  <si>
    <t>LesAffx.38388.1.S1_at</t>
  </si>
  <si>
    <t>LesAffx.61430.1.S1_at</t>
  </si>
  <si>
    <t>Les.1501.1.A1_at</t>
  </si>
  <si>
    <t>Les.2518.3.S1_at</t>
  </si>
  <si>
    <t>Les.2518.2.S1_at</t>
  </si>
  <si>
    <t>LesAffx.26238.1.A1_at</t>
  </si>
  <si>
    <t>LesAffx.12150.1.S1_at</t>
  </si>
  <si>
    <t>Cluster 3</t>
  </si>
  <si>
    <t>LesAffx.62385.1.S1_at</t>
  </si>
  <si>
    <t>Les.3146.1.S1_at</t>
  </si>
  <si>
    <t>Les.3297.2.S1_at</t>
  </si>
  <si>
    <t>LesAffx.61184.1.S1_at</t>
  </si>
  <si>
    <t>Les.2637.1.S1_at</t>
  </si>
  <si>
    <t>Les.810.1.S1_at</t>
  </si>
  <si>
    <t>Les.1509.1.S1_at</t>
  </si>
  <si>
    <t>Les.2480.2.S1_at</t>
  </si>
  <si>
    <t>LesAffx.6075.1.S1_at</t>
  </si>
  <si>
    <t>Les.3285.1.S1_at</t>
  </si>
  <si>
    <t>LesAffx.28368.2.S1_at</t>
  </si>
  <si>
    <t>Les.3122.1.S1_a_at</t>
  </si>
  <si>
    <t>Les.43.1.S1_at</t>
  </si>
  <si>
    <t>LesAffx.22483.1.S1_at</t>
  </si>
  <si>
    <t>LesAffx.20903.1.S1_at</t>
  </si>
  <si>
    <t>LesAffx.3501.1.S1_at</t>
  </si>
  <si>
    <t>Les.4800.1.S1_at</t>
  </si>
  <si>
    <t>Les.5081.1.S1_at</t>
  </si>
  <si>
    <t>Les.392.1.S1_at</t>
  </si>
  <si>
    <t>Les.4528.1.S1_at</t>
  </si>
  <si>
    <t>Les.1885.1.S1_at</t>
  </si>
  <si>
    <t>Les.2480.1.A1_at</t>
  </si>
  <si>
    <t>Les.4750.1.S1_at</t>
  </si>
  <si>
    <t>LesAffx.28368.1.S1_at</t>
  </si>
  <si>
    <t>Les.5866.1.S1_at</t>
  </si>
  <si>
    <t>LesAffx.55863.1.S1_at</t>
  </si>
  <si>
    <t>LesAffx.56820.1.S1_at</t>
  </si>
  <si>
    <t>LesAffx.44604.1.S1_at</t>
  </si>
  <si>
    <t>Les.2477.1.S1_at</t>
  </si>
  <si>
    <t>Les.4804.1.S1_at</t>
  </si>
  <si>
    <t>LesAffx.69296.1.A1_at</t>
  </si>
  <si>
    <t>LesAffx.51402.1.S1_at</t>
  </si>
  <si>
    <t>LesAffx.62305.1.S1_at</t>
  </si>
  <si>
    <t>Les.4683.1.A1_at</t>
  </si>
  <si>
    <t>LesAffx.62305.2.S1_at</t>
  </si>
  <si>
    <t>Les.1546.1.A1_at</t>
  </si>
  <si>
    <t>LesAffx.10694.1.S1_at</t>
  </si>
  <si>
    <t>Les.3222.2.S1_at</t>
  </si>
  <si>
    <t>Les.236.1.S1_at</t>
  </si>
  <si>
    <t>LesAffx.63333.1.S1_at</t>
  </si>
  <si>
    <t>Les.184.1.S1_at</t>
  </si>
  <si>
    <t>Les.2265.1.S1_at</t>
  </si>
  <si>
    <t>Les.507.1.S1_at</t>
  </si>
  <si>
    <t>LesAffx.46010.1.S1_at</t>
  </si>
  <si>
    <t>LesAffx.66361.1.S1_at</t>
  </si>
  <si>
    <t>Les.5040.1.S1_at</t>
  </si>
  <si>
    <t>LesAffx.38438.1.S1_at</t>
  </si>
  <si>
    <t>LesAffx.70834.1.S1_at</t>
  </si>
  <si>
    <t>Les.167.1.S1_at</t>
  </si>
  <si>
    <t>Les.3615.1.S1_at</t>
  </si>
  <si>
    <t>Les.4263.1.S1_at</t>
  </si>
  <si>
    <t>LesAffx.33459.1.S1_at</t>
  </si>
  <si>
    <t>Les.3827.1.S1_at</t>
  </si>
  <si>
    <t>Cluster 7</t>
  </si>
  <si>
    <t>Les.35.1.S1_at</t>
  </si>
  <si>
    <t>Les.3974.1.A1_at</t>
  </si>
  <si>
    <t>Les.3621.1.S1_at</t>
  </si>
  <si>
    <t>Les.1675.1.S1_at</t>
  </si>
  <si>
    <t>Les.84.1.S1_at</t>
  </si>
  <si>
    <t>Les.307.1.S1_at</t>
  </si>
  <si>
    <t>Les.4468.2.S1_at</t>
  </si>
  <si>
    <t>Les.4299.1.S1_at</t>
  </si>
  <si>
    <t>LesAffx.69659.1.S1_at</t>
  </si>
  <si>
    <t>Les.4031.1.A1_at</t>
  </si>
  <si>
    <t>Les.4820.1.S1_x_at</t>
  </si>
  <si>
    <t>Les.163.1.S1_at</t>
  </si>
  <si>
    <t>Les.5847.1.S1_at</t>
  </si>
  <si>
    <t>Les.3668.1.S1_at</t>
  </si>
  <si>
    <t>LesAffx.55216.1.S1_at</t>
  </si>
  <si>
    <t>Les.5302.1.S1_at</t>
  </si>
  <si>
    <t>LesAffx.10314.1.S1_at</t>
  </si>
  <si>
    <t>Les.4522.1.S1_at</t>
  </si>
  <si>
    <t>Les.3996.1.S1_at</t>
  </si>
  <si>
    <t>LesAffx.63776.1.S1_at</t>
  </si>
  <si>
    <t>LesAffx.51402.1.A1_at</t>
  </si>
  <si>
    <t>LesAffx.53053.1.S1_at</t>
  </si>
  <si>
    <t>LesAffx.71166.1.S1_at</t>
  </si>
  <si>
    <t>LesAffx.3698.3.S1_at</t>
  </si>
  <si>
    <t>Cluster 4</t>
  </si>
  <si>
    <t>Les.2024.1.A1_at</t>
  </si>
  <si>
    <t>Les.2024.2.S1_at</t>
  </si>
  <si>
    <t>Les.4275.1.S1_at</t>
  </si>
  <si>
    <t>Les.5835.1.S1_at</t>
  </si>
  <si>
    <t>Les.3045.1.S1_at</t>
  </si>
  <si>
    <t>Les.3545.1.S1_at</t>
  </si>
  <si>
    <t>Les.5947.1.S1_at</t>
  </si>
  <si>
    <t>Les.2813.1.S1_at</t>
  </si>
  <si>
    <t>LesAffx.55097.1.S1_at</t>
  </si>
  <si>
    <t>LesAffx.60361.1.S1_at</t>
  </si>
  <si>
    <t>LesAffx.41330.2.S1_at</t>
  </si>
  <si>
    <t>Les.4345.2.A1_a_at</t>
  </si>
  <si>
    <t>Les.233.1.S1_at</t>
  </si>
  <si>
    <t>Les.4868.1.S1_at</t>
  </si>
  <si>
    <t>Les.1832.1.A1_at</t>
  </si>
  <si>
    <t>Les.4345.1.S1_at</t>
  </si>
  <si>
    <t>LesAffx.41330.1.A1_at</t>
  </si>
  <si>
    <t>Les.4493.1.S1_at</t>
  </si>
  <si>
    <t>Les.4345.3.S1_x_at</t>
  </si>
  <si>
    <t>Les.4356.2.S1_at</t>
  </si>
  <si>
    <t>Les.4083.1.S1_at</t>
  </si>
  <si>
    <t>Les.3175.1.S1_at</t>
  </si>
  <si>
    <t>Les.3297.1.S1_at</t>
  </si>
  <si>
    <t>Les.4492.3.S1_at</t>
  </si>
  <si>
    <t>Les.147.1.S1_at</t>
  </si>
  <si>
    <t>Les.2168.1.S1_at</t>
  </si>
  <si>
    <t>Les.3016.1.S1_at</t>
  </si>
  <si>
    <t>Les.4617.1.S1_at</t>
  </si>
  <si>
    <t>LesAffx.21904.1.S1_at</t>
  </si>
  <si>
    <t>Les.4258.3.S1_at</t>
  </si>
  <si>
    <t>Les.4941.1.S1_at</t>
  </si>
  <si>
    <t>Les.3322.1.S1_at</t>
  </si>
  <si>
    <t>Les.3322.2.S1_at</t>
  </si>
  <si>
    <t>Les.2933.1.S1_at</t>
  </si>
  <si>
    <t>Les.3119.2.S1_at</t>
  </si>
  <si>
    <t>Les.112.1.S1_at</t>
  </si>
  <si>
    <t>Les.3054.1.S1_at</t>
  </si>
  <si>
    <t>Les.3092.1.S1_at</t>
  </si>
  <si>
    <t>Les.4356.3.S1_at</t>
  </si>
  <si>
    <t>Les.3242.2.S1_at</t>
  </si>
  <si>
    <t>Les.3242.3.S1_at</t>
  </si>
  <si>
    <t>Les.3180.1.S1_at</t>
  </si>
  <si>
    <t>Les.3180.2.S1_at</t>
  </si>
  <si>
    <t>Les.4968.1.S1_s_at</t>
  </si>
  <si>
    <t>Les.3174.1.S1_at</t>
  </si>
  <si>
    <t>Les.1923.1.S1_at</t>
  </si>
  <si>
    <t>Les.4255.2.S1_at</t>
  </si>
  <si>
    <t>LesAffx.48086.1.S1_at</t>
  </si>
  <si>
    <t>Cluster 5</t>
  </si>
  <si>
    <t>LesAffx.66301.2.S1_at</t>
  </si>
  <si>
    <t>Les.4097.1.A1_at</t>
  </si>
  <si>
    <t>Les.3487.1.S1_at</t>
  </si>
  <si>
    <t>LesAffx.67678.1.A1_at</t>
  </si>
  <si>
    <t>Les.251.1.S1_at</t>
  </si>
  <si>
    <t>LesAffx.31022.1.S1_at</t>
  </si>
  <si>
    <t>LesAffx.55200.1.S1_at</t>
  </si>
  <si>
    <t>LesAffx.60435.1.S1_at</t>
  </si>
  <si>
    <t>Les.3314.1.S1_at</t>
  </si>
  <si>
    <t>Les.750.1.S1_at</t>
  </si>
  <si>
    <t>Les.3195.2.S1_at</t>
  </si>
  <si>
    <t>Les.4793.1.S1_at</t>
  </si>
  <si>
    <t>LesAffx.71035.1.S1_at</t>
  </si>
  <si>
    <t>LesAffx.40013.1.S1_at</t>
  </si>
  <si>
    <t>LesAffx.38304.1.S1_at</t>
  </si>
  <si>
    <t>LesAffx.6388.1.S1_at</t>
  </si>
  <si>
    <t>LesAffx.10497.2.S1_at</t>
  </si>
  <si>
    <t>Les.2884.1.S1_at</t>
  </si>
  <si>
    <t>LesAffx.53586.1.S1_at</t>
  </si>
  <si>
    <t>LesAffx.66600.1.S1_at</t>
  </si>
  <si>
    <t>Les.5562.1.S1_at</t>
  </si>
  <si>
    <t>LesAffx.27440.1.S1_at</t>
  </si>
  <si>
    <t>LesAffx.64540.1.S1_at</t>
  </si>
  <si>
    <t>Les.3510.1.S1_at</t>
  </si>
  <si>
    <t>LesAffx.69325.1.S1_at</t>
  </si>
  <si>
    <t>LesAffx.5822.1.S1_at</t>
  </si>
  <si>
    <t>LesAffx.71003.1.S1_at</t>
  </si>
  <si>
    <t>Les.3967.1.S1_at</t>
  </si>
  <si>
    <t>Les.2415.1.S1_at</t>
  </si>
  <si>
    <t>LesAffx.66600.1.A1_at</t>
  </si>
  <si>
    <t>Les.2415.2.S1_at</t>
  </si>
  <si>
    <t>LesAffx.44987.1.S1_at</t>
  </si>
  <si>
    <t>LesAffx.62025.1.S1_at</t>
  </si>
  <si>
    <t>Cluster 2</t>
  </si>
  <si>
    <t>LesAffx.8928.1.S1_at</t>
  </si>
  <si>
    <t>Les.4996.1.S1_at</t>
  </si>
  <si>
    <t>LesAffx.70733.1.S1_at</t>
  </si>
  <si>
    <t>LesAffx.55921.1.S1_at</t>
  </si>
  <si>
    <t>Les.3007.1.S1_at</t>
  </si>
  <si>
    <t>Les.4014.2.S1_at</t>
  </si>
  <si>
    <t>Les.2999.1.S1_at</t>
  </si>
  <si>
    <t>LesAffx.57553.1.A1_at</t>
  </si>
  <si>
    <t>LesAffx.67129.1.S1_at</t>
  </si>
  <si>
    <t>Les.3078.1.S1_at</t>
  </si>
  <si>
    <t>Les.4504.2.S1_at</t>
  </si>
  <si>
    <t>LesAffx.22290.1.S1_at</t>
  </si>
  <si>
    <t>LesAffx.42797.1.S1_at</t>
  </si>
  <si>
    <t>Les.212.1.S1_at</t>
  </si>
  <si>
    <t>LesAffx.68040.1.S1_at</t>
  </si>
  <si>
    <t>Les.2598.2.S1_at</t>
  </si>
  <si>
    <t>Les.3261.1.A1_at</t>
  </si>
  <si>
    <t>Les.275.3.S1_at</t>
  </si>
  <si>
    <t>Les.3153.1.S1_at</t>
  </si>
  <si>
    <t>LesAffx.47696.1.S1_at</t>
  </si>
  <si>
    <t>Les.5383.1.S1_at</t>
  </si>
  <si>
    <t>Les.4312.3.S1_at</t>
  </si>
  <si>
    <t>LesAffx.9508.1.S1_at</t>
  </si>
  <si>
    <t>Les.463.1.S1_at</t>
  </si>
  <si>
    <t>LesAffx.59592.1.S1_at</t>
  </si>
  <si>
    <t>Les.1514.1.S1_at</t>
  </si>
  <si>
    <t>Les.3369.2.S1_at</t>
  </si>
  <si>
    <t>Les.626.2.S1_at</t>
  </si>
  <si>
    <t>Les.4097.1.S1_at</t>
  </si>
  <si>
    <t>Les.626.3.S1_at</t>
  </si>
  <si>
    <t>Les.5292.1.S1_at</t>
  </si>
  <si>
    <t>LesAffx.68152.1.S1_at</t>
  </si>
  <si>
    <t>Les.3564.1.A1_at</t>
  </si>
  <si>
    <t>Les.2986.1.S1_at</t>
  </si>
  <si>
    <t>LesAffx.41316.1.S1_at</t>
  </si>
  <si>
    <t>Les.3369.3.S1_at</t>
  </si>
  <si>
    <t>LesAffx.31022.1.A1_at</t>
  </si>
  <si>
    <t>Les.4490.1.S1_at</t>
  </si>
  <si>
    <t>Les.4849.1.S1_at</t>
  </si>
  <si>
    <t>Les.3060.1.S1_at</t>
  </si>
  <si>
    <t>Les.3564.1.A1_a_at</t>
  </si>
  <si>
    <t>Les.24.1.S1_at</t>
  </si>
  <si>
    <t>LesAffx.48370.2.S1_at</t>
  </si>
  <si>
    <t>LesAffx.63176.1.S1_at</t>
  </si>
  <si>
    <t>LesAffx.33200.1.S1_at</t>
  </si>
  <si>
    <t>LesAffx.43941.1.S1_at</t>
  </si>
  <si>
    <t>LesAffx.62705.1.S1_at</t>
  </si>
  <si>
    <t>Les.1217.1.S1_at</t>
  </si>
  <si>
    <t>Les.5690.1.S1_at</t>
  </si>
  <si>
    <t>Les.3971.2.A1_at</t>
  </si>
  <si>
    <t>LesAffx.51081.2.S1_at</t>
  </si>
  <si>
    <t>Les.4542.1.S1_at</t>
  </si>
  <si>
    <t>Les.4542.1.A1_at</t>
  </si>
  <si>
    <t>Les.3043.1.S1_at</t>
  </si>
  <si>
    <t>LesAffx.71515.1.S1_at</t>
  </si>
  <si>
    <t>LesAffx.52145.2.S1_at</t>
  </si>
  <si>
    <t>Les.564.1.S1_at</t>
  </si>
  <si>
    <t>LesAffx.69499.2.S1_at</t>
  </si>
  <si>
    <t>LesAffx.67716.1.S1_at</t>
  </si>
  <si>
    <t>LesAffx.69499.1.S1_at</t>
  </si>
  <si>
    <t>LesAffx.65441.1.S1_at</t>
  </si>
  <si>
    <t>LesAffx.69583.1.S1_at</t>
  </si>
  <si>
    <t>Les.3293.1.S1_at</t>
  </si>
  <si>
    <t>Les.2653.1.S1_at</t>
  </si>
  <si>
    <t>Les.5239.1.S1_at</t>
  </si>
  <si>
    <t>Les.3293.3.S1_at</t>
  </si>
  <si>
    <t>Les.3007.2.S1_at</t>
  </si>
  <si>
    <t>LesAffx.70164.1.S1_at</t>
  </si>
  <si>
    <t>Les.1863.1.S1_at</t>
  </si>
  <si>
    <t>Les.3824.1.S1_at</t>
  </si>
  <si>
    <t>LesAffx.10095.1.S1_at</t>
  </si>
  <si>
    <t>Les.3293.2.S1_at</t>
  </si>
  <si>
    <t>Les.4312.1.A1_at</t>
  </si>
  <si>
    <t>FOLD CHANGE REALTIVE TO MOCK</t>
  </si>
  <si>
    <t>Probe set ID</t>
  </si>
  <si>
    <t>MOCK</t>
  </si>
  <si>
    <t>TSWV.WFT</t>
  </si>
  <si>
    <t>Pearson's corelation coeffici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4">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0" fillId="0" borderId="1" xfId="0" applyBorder="1"/>
    <xf numFmtId="0" fontId="0" fillId="0" borderId="2" xfId="0" applyBorder="1"/>
    <xf numFmtId="0" fontId="0" fillId="0" borderId="3" xfId="0" applyBorder="1"/>
    <xf numFmtId="0" fontId="0" fillId="0" borderId="4" xfId="0" applyBorder="1"/>
    <xf numFmtId="0" fontId="0" fillId="0" borderId="0" xfId="0" applyBorder="1"/>
    <xf numFmtId="0" fontId="0" fillId="0" borderId="5" xfId="0" applyBorder="1"/>
    <xf numFmtId="0" fontId="0" fillId="0" borderId="6" xfId="0" applyBorder="1"/>
    <xf numFmtId="0" fontId="0" fillId="0" borderId="7" xfId="0" applyBorder="1"/>
    <xf numFmtId="0" fontId="0" fillId="0" borderId="8" xfId="0" applyBorder="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colostate-my.sharepoint.com/personal/punya_colostate_edu/Documents/TSWV-herbivore%20interaction/Manuscript/TSWV-thrips%20ms/2020%20TSWV-WFT/Manuscript/Submission/Supplementary%20Tables/Supplementary%20Table%206%20work.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07062020.369genes.heatmap_order"/>
      <sheetName val="Sheet4"/>
      <sheetName val="Sheet3"/>
      <sheetName val="Sheet2"/>
      <sheetName val="Correlation coefficients"/>
    </sheetNames>
    <sheetDataSet>
      <sheetData sheetId="0" refreshError="1"/>
      <sheetData sheetId="1" refreshError="1"/>
      <sheetData sheetId="2" refreshError="1">
        <row r="2">
          <cell r="A2" t="str">
            <v>Les.84.1.S1_at</v>
          </cell>
          <cell r="B2">
            <v>-2.2573397000000002</v>
          </cell>
          <cell r="C2">
            <v>1.7454746000000001</v>
          </cell>
          <cell r="D2">
            <v>1.5519016000000001</v>
          </cell>
          <cell r="E2" t="str">
            <v>leucine aminopeptidase chloroplastic</v>
          </cell>
          <cell r="F2" t="str">
            <v>involved in the processing and regular turnover of intracellular proteins.</v>
          </cell>
        </row>
        <row r="3">
          <cell r="A3" t="str">
            <v>Les.233.1.S1_at</v>
          </cell>
          <cell r="B3">
            <v>-1.0717631999999999</v>
          </cell>
          <cell r="C3">
            <v>-1.695756</v>
          </cell>
          <cell r="D3">
            <v>-1.8542377000000001</v>
          </cell>
          <cell r="E3" t="str">
            <v>chlorophyll a-b binding chloroplastic</v>
          </cell>
          <cell r="F3" t="str">
            <v>Binds at least 14 chlorophylls (8 Chl-a and 6 Chl-b) and carotenoids such as lutein and neoxanthin</v>
          </cell>
        </row>
        <row r="4">
          <cell r="A4" t="str">
            <v>Les.1675.1.S1_at</v>
          </cell>
          <cell r="B4">
            <v>-5.6880480000000002</v>
          </cell>
          <cell r="C4">
            <v>4.5368146999999999</v>
          </cell>
          <cell r="D4">
            <v>3.6516812000000001</v>
          </cell>
          <cell r="E4" t="str">
            <v>ase inhibitor II</v>
          </cell>
          <cell r="F4" t="str">
            <v>NA</v>
          </cell>
        </row>
        <row r="5">
          <cell r="A5" t="str">
            <v>Les.307.1.S1_at</v>
          </cell>
          <cell r="B5">
            <v>-1.1234162000000001</v>
          </cell>
          <cell r="C5">
            <v>1.1215565999999999</v>
          </cell>
          <cell r="D5">
            <v>1.047193</v>
          </cell>
          <cell r="E5" t="str">
            <v>leucine aminopeptidase chloroplastic</v>
          </cell>
          <cell r="F5" t="str">
            <v>involved in the processing and regular turnover of intracellular proteins.</v>
          </cell>
        </row>
        <row r="6">
          <cell r="A6" t="str">
            <v>Les.143.1.S1_at</v>
          </cell>
          <cell r="B6">
            <v>-1.0003245999999999</v>
          </cell>
          <cell r="C6">
            <v>1.2593411999999999</v>
          </cell>
          <cell r="D6">
            <v>1.2672671</v>
          </cell>
          <cell r="E6" t="str">
            <v>14-3-3 partial</v>
          </cell>
          <cell r="F6" t="str">
            <v>NA</v>
          </cell>
        </row>
        <row r="7">
          <cell r="A7" t="str">
            <v>Les.5864.1.S1_at</v>
          </cell>
          <cell r="B7">
            <v>1.3753344999999999</v>
          </cell>
          <cell r="C7">
            <v>-1.6050605</v>
          </cell>
          <cell r="D7">
            <v>-2.1974523000000001</v>
          </cell>
          <cell r="E7" t="str">
            <v>hyoscyamine 6-dioxygenase-like</v>
          </cell>
          <cell r="F7" t="str">
            <v>NA</v>
          </cell>
        </row>
        <row r="8">
          <cell r="A8" t="str">
            <v>Les.4338.1.S1_at</v>
          </cell>
          <cell r="B8">
            <v>1.7407653000000001</v>
          </cell>
          <cell r="C8">
            <v>1.1218710999999999</v>
          </cell>
          <cell r="D8">
            <v>1.6538979</v>
          </cell>
          <cell r="E8" t="str">
            <v>calmodulin [Cryptomeria japonica]</v>
          </cell>
          <cell r="F8" t="str">
            <v>calcium binding</v>
          </cell>
        </row>
        <row r="9">
          <cell r="A9" t="str">
            <v>Les.3478.1.S1_at</v>
          </cell>
          <cell r="B9">
            <v>-1.75589</v>
          </cell>
          <cell r="C9">
            <v>-1.3556303999999999</v>
          </cell>
          <cell r="D9">
            <v>-2.365116</v>
          </cell>
          <cell r="E9" t="str">
            <v>fatty acid hydroperoxide lyase</v>
          </cell>
          <cell r="F9" t="str">
            <v>Cytochrome P450 of the CYP74B subfamily involved in the biosynthesis of traumatin and C6 aldehydes (PubMed:10923789, PubMed:10859201). Metabolizes 13- but not 9-hydroperoxides of linoleic and linolenic acids (PubMed:10923789,</v>
          </cell>
        </row>
        <row r="10">
          <cell r="A10" t="str">
            <v>Les.2732.1.S1_at</v>
          </cell>
          <cell r="B10">
            <v>-1.0109801</v>
          </cell>
          <cell r="C10">
            <v>1.1202615</v>
          </cell>
          <cell r="D10">
            <v>1.1108102</v>
          </cell>
          <cell r="E10" t="str">
            <v>eukaryotic translation initiation factor 5A-2</v>
          </cell>
          <cell r="F10" t="str">
            <v>translation</v>
          </cell>
        </row>
        <row r="11">
          <cell r="A11" t="str">
            <v>Les.4270.1.S1_at</v>
          </cell>
          <cell r="B11">
            <v>-1.3414752000000001</v>
          </cell>
          <cell r="C11">
            <v>-1.8516276</v>
          </cell>
          <cell r="D11">
            <v>-2.0809652999999999</v>
          </cell>
          <cell r="E11" t="str">
            <v>catalase 2 [Solanum lycopersicum]</v>
          </cell>
          <cell r="F11" t="str">
            <v>hydreogen peroxide degradation, antioxidant</v>
          </cell>
        </row>
        <row r="12">
          <cell r="A12" t="str">
            <v>Les.1389.1.S1_at</v>
          </cell>
          <cell r="B12">
            <v>1.2054703</v>
          </cell>
          <cell r="C12">
            <v>2.2078907000000001</v>
          </cell>
          <cell r="D12">
            <v>2.0354404000000001</v>
          </cell>
          <cell r="E12" t="str">
            <v>non-specific lipid-transfer 2-like</v>
          </cell>
          <cell r="F12"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3">
          <cell r="A13" t="str">
            <v>Les.33.1.S1_at</v>
          </cell>
          <cell r="B13">
            <v>1.5320640999999999</v>
          </cell>
          <cell r="C13">
            <v>1.2703317000000001</v>
          </cell>
          <cell r="D13">
            <v>2.0041769</v>
          </cell>
          <cell r="E13" t="str">
            <v>transcription factor AS1-like [Nicotiana tabacum]</v>
          </cell>
          <cell r="F13" t="str">
            <v>Transcription</v>
          </cell>
        </row>
        <row r="14">
          <cell r="A14" t="str">
            <v>Les.2137.1.S1_at</v>
          </cell>
          <cell r="B14">
            <v>2.4325961999999999</v>
          </cell>
          <cell r="C14">
            <v>-1.1961138</v>
          </cell>
          <cell r="D14">
            <v>3.0904250000000002</v>
          </cell>
          <cell r="E14" t="str">
            <v>receptor 12</v>
          </cell>
          <cell r="F14" t="str">
            <v>NA</v>
          </cell>
        </row>
        <row r="15">
          <cell r="A15" t="str">
            <v>Les.3967.1.S1_at</v>
          </cell>
          <cell r="B15">
            <v>-2.2984309999999999</v>
          </cell>
          <cell r="C15">
            <v>-2.7049720000000002</v>
          </cell>
          <cell r="D15">
            <v>-3.4060752000000001</v>
          </cell>
          <cell r="E15" t="str">
            <v>omega-3 fatty acid chloroplastic-like</v>
          </cell>
          <cell r="F15" t="str">
            <v>NA</v>
          </cell>
        </row>
        <row r="16">
          <cell r="A16" t="str">
            <v>Les.3525.1.S1_at</v>
          </cell>
          <cell r="B16">
            <v>-1.145019</v>
          </cell>
          <cell r="C16">
            <v>-1.5044709999999999</v>
          </cell>
          <cell r="D16">
            <v>-1.2673961</v>
          </cell>
          <cell r="E16" t="str">
            <v>ornithine decarboxylase</v>
          </cell>
          <cell r="F16" t="str">
            <v>amino acid metabolism</v>
          </cell>
        </row>
        <row r="17">
          <cell r="A17" t="str">
            <v>Les.3615.1.S1_at</v>
          </cell>
          <cell r="B17">
            <v>-1.4986227999999999</v>
          </cell>
          <cell r="C17">
            <v>1.1487141999999999</v>
          </cell>
          <cell r="D17">
            <v>-1.4013796999999999</v>
          </cell>
          <cell r="E17" t="str">
            <v>ATP-dependent Clp protease proteolytic subunit chloroplastic</v>
          </cell>
          <cell r="F17"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8">
          <cell r="A18" t="str">
            <v>Les.3487.1.S1_at</v>
          </cell>
          <cell r="B18">
            <v>-1.8070636</v>
          </cell>
          <cell r="C18">
            <v>-1.5172086</v>
          </cell>
          <cell r="D18">
            <v>-1.8729391</v>
          </cell>
          <cell r="E18" t="str">
            <v>1-deoxy-D-xylulose 5-phosphate chloroplastic</v>
          </cell>
          <cell r="F18" t="str">
            <v>methylerythritol phosphate pathway II, methylerythritol phosphate pathway I</v>
          </cell>
        </row>
        <row r="19">
          <cell r="A19" t="str">
            <v>Les.73.1.S1_at</v>
          </cell>
          <cell r="B19">
            <v>2.7106767000000001</v>
          </cell>
          <cell r="C19">
            <v>1.6233892000000001</v>
          </cell>
          <cell r="D19">
            <v>3.1660027999999998</v>
          </cell>
          <cell r="E19" t="str">
            <v>inorganic phosphate transporter 1-4-like [Solanum pennellii]</v>
          </cell>
          <cell r="F19" t="str">
            <v>NA</v>
          </cell>
        </row>
        <row r="20">
          <cell r="A20" t="str">
            <v>Les.34.1.S1_at</v>
          </cell>
          <cell r="B20">
            <v>7.9048914999999997</v>
          </cell>
          <cell r="C20">
            <v>-1.2583131999999999</v>
          </cell>
          <cell r="D20">
            <v>6.1982635999999998</v>
          </cell>
          <cell r="E20" t="str">
            <v>calcium-transporting endoplasmic reticulum-type [Solanum pennellii]</v>
          </cell>
          <cell r="F20" t="str">
            <v>Calcium transport</v>
          </cell>
        </row>
        <row r="21">
          <cell r="A21" t="str">
            <v>Les.3720.1.S1_at</v>
          </cell>
          <cell r="B21">
            <v>-1.0484114</v>
          </cell>
          <cell r="C21">
            <v>1.1620983</v>
          </cell>
          <cell r="D21">
            <v>1.1139876</v>
          </cell>
          <cell r="E21" t="str">
            <v>eukaryotic initiation factor 5A3 [Solanum tuberosum]</v>
          </cell>
          <cell r="F21" t="str">
            <v>translation</v>
          </cell>
        </row>
        <row r="22">
          <cell r="A22" t="str">
            <v>Les.251.1.S1_at</v>
          </cell>
          <cell r="B22">
            <v>-1.6829928000000001</v>
          </cell>
          <cell r="C22">
            <v>-1.3431888000000001</v>
          </cell>
          <cell r="D22">
            <v>-1.7891454</v>
          </cell>
          <cell r="E22" t="str">
            <v>NADP-dependent malic chloroplastic</v>
          </cell>
          <cell r="F22" t="str">
            <v>NA</v>
          </cell>
        </row>
        <row r="23">
          <cell r="A23" t="str">
            <v>Les.180.1.S1_at</v>
          </cell>
          <cell r="B23">
            <v>1.8551340000000001</v>
          </cell>
          <cell r="C23">
            <v>1.6073177999999999</v>
          </cell>
          <cell r="D23">
            <v>1.9558922000000001</v>
          </cell>
          <cell r="E23" t="str">
            <v>annexin D2-like</v>
          </cell>
          <cell r="F23" t="str">
            <v>bind to negatively charged phospholipids in membranes</v>
          </cell>
        </row>
        <row r="24">
          <cell r="A24" t="str">
            <v>Les.2767.1.S1_at</v>
          </cell>
          <cell r="B24">
            <v>-1.3398473</v>
          </cell>
          <cell r="C24">
            <v>2.6446035000000001</v>
          </cell>
          <cell r="D24">
            <v>1.7233769000000001</v>
          </cell>
          <cell r="E24" t="str">
            <v>isocitrate lyase</v>
          </cell>
          <cell r="F24" t="str">
            <v>glyoxylate cycle</v>
          </cell>
        </row>
        <row r="25">
          <cell r="A25" t="str">
            <v>Les.4388.1.S1_at</v>
          </cell>
          <cell r="B25">
            <v>-1.1357672000000001</v>
          </cell>
          <cell r="C25">
            <v>1.1390830000000001</v>
          </cell>
          <cell r="D25">
            <v>-1.0424743999999999</v>
          </cell>
          <cell r="E25" t="str">
            <v>thioredoxin peroxidase 1 [Solanum lycopersicum]</v>
          </cell>
          <cell r="F25" t="str">
            <v>stress response</v>
          </cell>
        </row>
        <row r="26">
          <cell r="A26" t="str">
            <v>Les.123.1.S1_at</v>
          </cell>
          <cell r="B26">
            <v>2.4941550000000001</v>
          </cell>
          <cell r="C26">
            <v>-2.0172702999999998</v>
          </cell>
          <cell r="D26">
            <v>2.0394863999999999</v>
          </cell>
          <cell r="E26" t="str">
            <v>probable glutathione S-transferase</v>
          </cell>
          <cell r="F26" t="str">
            <v>glutathione metabolism</v>
          </cell>
        </row>
        <row r="27">
          <cell r="A27" t="str">
            <v>Les.167.1.S1_at</v>
          </cell>
          <cell r="B27">
            <v>-2.5016398</v>
          </cell>
          <cell r="C27">
            <v>1.3404107000000001</v>
          </cell>
          <cell r="D27">
            <v>-2.2184664999999999</v>
          </cell>
          <cell r="E27" t="str">
            <v>superoxide dismutase [Cu-Zn] chloroplastic</v>
          </cell>
          <cell r="F27" t="str">
            <v>stress response</v>
          </cell>
        </row>
        <row r="28">
          <cell r="A28" t="str">
            <v>Les.3469.1.S1_at</v>
          </cell>
          <cell r="B28">
            <v>1.4315519000000001</v>
          </cell>
          <cell r="C28">
            <v>1.0680684</v>
          </cell>
          <cell r="D28">
            <v>1.5406365</v>
          </cell>
          <cell r="E28" t="str">
            <v>chromo domain LHP1-like</v>
          </cell>
          <cell r="F28" t="str">
            <v>Like heterochromatin protein (LHP1)</v>
          </cell>
        </row>
        <row r="29">
          <cell r="A29" t="str">
            <v>Les.184.1.S1_at</v>
          </cell>
          <cell r="B29">
            <v>-1.3538831</v>
          </cell>
          <cell r="C29">
            <v>1.1382513000000001</v>
          </cell>
          <cell r="D29">
            <v>-1.1743612999999999</v>
          </cell>
          <cell r="E29" t="str">
            <v>cyprosin-like [Nicotiana tabacum]</v>
          </cell>
          <cell r="F29" t="str">
            <v>defense</v>
          </cell>
        </row>
        <row r="30">
          <cell r="A30" t="str">
            <v>Les.3631.1.S1_at</v>
          </cell>
          <cell r="B30">
            <v>1.8164986000000001</v>
          </cell>
          <cell r="C30">
            <v>1.0772173</v>
          </cell>
          <cell r="D30">
            <v>1.747652</v>
          </cell>
          <cell r="E30" t="str">
            <v>E4 E8 binding -1 [Solanum lycopersicum]</v>
          </cell>
          <cell r="F30" t="str">
            <v>NA</v>
          </cell>
        </row>
        <row r="31">
          <cell r="A31" t="str">
            <v>Les.3671.1.S1_at</v>
          </cell>
          <cell r="B31">
            <v>-1.1071901</v>
          </cell>
          <cell r="C31">
            <v>1.3517851999999999</v>
          </cell>
          <cell r="D31">
            <v>1.1366527</v>
          </cell>
          <cell r="E31" t="str">
            <v>plasma membrane ATPase 1</v>
          </cell>
          <cell r="F31" t="str">
            <v>NA</v>
          </cell>
        </row>
        <row r="32">
          <cell r="A32" t="str">
            <v>Les.299.1.S1_at</v>
          </cell>
          <cell r="B32">
            <v>1.1980624</v>
          </cell>
          <cell r="C32">
            <v>1.4165076999999999</v>
          </cell>
          <cell r="D32">
            <v>1.4549234</v>
          </cell>
          <cell r="E32" t="str">
            <v>NRT1 PTR FAMILY -like</v>
          </cell>
          <cell r="F32" t="str">
            <v>Low-affinity proton-dependent bidirectional nitrate transporter.</v>
          </cell>
        </row>
        <row r="33">
          <cell r="A33" t="str">
            <v>Les.3171.3.S1_a_at</v>
          </cell>
          <cell r="B33">
            <v>-1.2442892999999999</v>
          </cell>
          <cell r="C33">
            <v>-3.0380400000000001</v>
          </cell>
          <cell r="D33">
            <v>-1.9959084</v>
          </cell>
          <cell r="E33" t="str">
            <v>phytoene synthase [Capsicum annuum]</v>
          </cell>
          <cell r="F33" t="str">
            <v>carotenoid biosynthesis, ergosterol biosynthesis</v>
          </cell>
        </row>
        <row r="34">
          <cell r="A34" t="str">
            <v>Les.4038.1.S1_at</v>
          </cell>
          <cell r="B34">
            <v>2.3678458</v>
          </cell>
          <cell r="C34">
            <v>-1.3716583</v>
          </cell>
          <cell r="D34">
            <v>2.881885</v>
          </cell>
          <cell r="E34" t="str">
            <v>tyramine N-feruloyltransferase 4 11-like</v>
          </cell>
          <cell r="F34" t="str">
            <v>NA</v>
          </cell>
        </row>
        <row r="35">
          <cell r="A35" t="str">
            <v>Les.4318.1.S1_at</v>
          </cell>
          <cell r="B35">
            <v>-1.0689442</v>
          </cell>
          <cell r="C35">
            <v>1.2536864999999999</v>
          </cell>
          <cell r="D35">
            <v>1.1149526999999999</v>
          </cell>
          <cell r="E35" t="str">
            <v>probable glutathione peroxidase 2</v>
          </cell>
          <cell r="F35" t="str">
            <v>May constitute a glutathione peroxidase-like protective system against oxidative stresses.</v>
          </cell>
        </row>
        <row r="36">
          <cell r="A36" t="str">
            <v>Les.335.1.S1_at</v>
          </cell>
          <cell r="B36">
            <v>1.4089853000000001</v>
          </cell>
          <cell r="C36">
            <v>1.107639</v>
          </cell>
          <cell r="D36">
            <v>1.7144866999999999</v>
          </cell>
          <cell r="E36" t="str">
            <v>---NA---</v>
          </cell>
          <cell r="F36" t="str">
            <v>NA</v>
          </cell>
        </row>
        <row r="37">
          <cell r="A37" t="str">
            <v>Les.4535.1.S1_at</v>
          </cell>
          <cell r="B37">
            <v>1.8184509</v>
          </cell>
          <cell r="C37">
            <v>-1.0615962000000001</v>
          </cell>
          <cell r="D37">
            <v>1.4569136</v>
          </cell>
          <cell r="E37" t="str">
            <v>bax inhibitor 1-like</v>
          </cell>
          <cell r="F37" t="str">
            <v>regulation of cellular processes</v>
          </cell>
        </row>
        <row r="38">
          <cell r="A38" t="str">
            <v>Les.191.1.S1_at</v>
          </cell>
          <cell r="B38">
            <v>2.2051704000000001</v>
          </cell>
          <cell r="C38">
            <v>3.1847134000000001</v>
          </cell>
          <cell r="D38">
            <v>3.3264667999999999</v>
          </cell>
          <cell r="E38" t="str">
            <v>expansin [Breonia chinensis]</v>
          </cell>
          <cell r="F38" t="str">
            <v>Cell wall biogenesis/degradationUniRule annotation</v>
          </cell>
        </row>
        <row r="39">
          <cell r="A39" t="str">
            <v>Les.4522.1.S1_at</v>
          </cell>
          <cell r="B39">
            <v>1.6336073</v>
          </cell>
          <cell r="C39">
            <v>4.0175266000000001</v>
          </cell>
          <cell r="D39">
            <v>2.5378989999999999</v>
          </cell>
          <cell r="E39" t="str">
            <v>xyloglucan endotransglucosylase hydrolase 31-like</v>
          </cell>
          <cell r="F39" t="str">
            <v>NA</v>
          </cell>
        </row>
        <row r="40">
          <cell r="A40" t="str">
            <v>Les.3673.1.S1_at</v>
          </cell>
          <cell r="B40">
            <v>12.351796</v>
          </cell>
          <cell r="C40">
            <v>-1.9031541000000001</v>
          </cell>
          <cell r="D40">
            <v>10.641142</v>
          </cell>
          <cell r="E40" t="str">
            <v>3)-beta-glucan endohydrolase Short=(1-</v>
          </cell>
          <cell r="F40" t="str">
            <v>xylan degradation</v>
          </cell>
        </row>
        <row r="41">
          <cell r="A41" t="str">
            <v>Les.3628.1.S1_at</v>
          </cell>
          <cell r="B41">
            <v>1.3837196</v>
          </cell>
          <cell r="C41">
            <v>-1.1497382</v>
          </cell>
          <cell r="D41">
            <v>1.2601564999999999</v>
          </cell>
          <cell r="E41" t="str">
            <v>WD-40 repeat-containing MSI1</v>
          </cell>
          <cell r="F41" t="str">
            <v>Core histone-binding subunit that may target chromatin assembly factors, chromatin remodeling factors and histone deacetylases to their histone substrates in a manner that is regulated by nucleosomal DNA. Component of the flowering autonomous pathway which positively regulates flowering by promoting transcriptional repression of the flowering repressor FLC. May promote histone deacetylation at the FLC locus leading to the formation of repressive chromatin structures. Also negatively regulates cold-responsive genes.</v>
          </cell>
        </row>
        <row r="42">
          <cell r="A42" t="str">
            <v>Les.5954.1.S1_at</v>
          </cell>
          <cell r="B42">
            <v>1.5563560999999999</v>
          </cell>
          <cell r="C42">
            <v>-1.132849</v>
          </cell>
          <cell r="D42">
            <v>1.3232591</v>
          </cell>
          <cell r="E42" t="str">
            <v>mitogen-activated kinase kinase 9-like</v>
          </cell>
          <cell r="F42" t="str">
            <v>NA</v>
          </cell>
        </row>
        <row r="43">
          <cell r="A43" t="str">
            <v>Les.4263.1.S1_at</v>
          </cell>
          <cell r="B43">
            <v>-1.4494152</v>
          </cell>
          <cell r="C43">
            <v>1.0916790999999999</v>
          </cell>
          <cell r="D43">
            <v>-1.3509241000000001</v>
          </cell>
          <cell r="E43" t="str">
            <v>translation initiation factor IF- chloroplastic</v>
          </cell>
          <cell r="F43" t="str">
            <v>translation</v>
          </cell>
        </row>
        <row r="44">
          <cell r="A44" t="str">
            <v>Les.3556.1.S1_at</v>
          </cell>
          <cell r="B44">
            <v>-1.2301732000000001</v>
          </cell>
          <cell r="C44">
            <v>-1.0075210000000001</v>
          </cell>
          <cell r="D44">
            <v>-1.1554677</v>
          </cell>
          <cell r="E44" t="str">
            <v>mitochondrial import inner membrane translocase subunit TIM10</v>
          </cell>
          <cell r="F44" t="str">
            <v>NA</v>
          </cell>
        </row>
        <row r="45">
          <cell r="A45" t="str">
            <v>Les.3668.1.S1_at</v>
          </cell>
          <cell r="B45">
            <v>1.5743784000000001</v>
          </cell>
          <cell r="C45">
            <v>3.0268354</v>
          </cell>
          <cell r="D45">
            <v>4.6931186</v>
          </cell>
          <cell r="E45" t="str">
            <v>lipoxygenase [Solanum tuberosum]</v>
          </cell>
          <cell r="F45" t="str">
            <v>oxylipin biosynthesis</v>
          </cell>
        </row>
        <row r="46">
          <cell r="A46" t="str">
            <v>Les.4223.1.S1_at</v>
          </cell>
          <cell r="B46">
            <v>1.2541682000000001</v>
          </cell>
          <cell r="C46">
            <v>-4.1542615999999999</v>
          </cell>
          <cell r="D46">
            <v>-1.2344752999999999</v>
          </cell>
          <cell r="E46" t="str">
            <v>ubiquinol oxidase mitochondrial</v>
          </cell>
          <cell r="F46" t="str">
            <v xml:space="preserve">Catalyzes the cyanide-resistant oxidation of ubiquinol and the reduction of molecular oxygen to water, but does not translocate protons and consequently is not linked to oxidative phosphorylation. </v>
          </cell>
        </row>
        <row r="47">
          <cell r="A47" t="str">
            <v>Les.3471.1.S1_at</v>
          </cell>
          <cell r="B47">
            <v>-1.2219365</v>
          </cell>
          <cell r="C47">
            <v>1.0619780000000001</v>
          </cell>
          <cell r="D47">
            <v>1.1205977</v>
          </cell>
          <cell r="E47" t="str">
            <v>---NA---</v>
          </cell>
          <cell r="F47" t="str">
            <v>NA</v>
          </cell>
        </row>
        <row r="48">
          <cell r="A48" t="str">
            <v>Les.203.1.S1_at</v>
          </cell>
          <cell r="B48">
            <v>-1.278454</v>
          </cell>
          <cell r="C48">
            <v>1.0509496</v>
          </cell>
          <cell r="D48">
            <v>-1.1244247000000001</v>
          </cell>
          <cell r="E48" t="str">
            <v>peroxidase 3-like</v>
          </cell>
          <cell r="F48" t="str">
            <v>hydrogen peroxide degradation, antioxidant</v>
          </cell>
        </row>
        <row r="49">
          <cell r="A49" t="str">
            <v>Les.3776.1.S1_at</v>
          </cell>
          <cell r="B49">
            <v>-1.2563877999999999</v>
          </cell>
          <cell r="C49">
            <v>1.1460595</v>
          </cell>
          <cell r="D49">
            <v>-1.1304984</v>
          </cell>
          <cell r="E49" t="str">
            <v>plasma membrane ATPase 1</v>
          </cell>
          <cell r="F49" t="str">
            <v>NA</v>
          </cell>
        </row>
        <row r="50">
          <cell r="A50" t="str">
            <v>Les.140.1.S1_at</v>
          </cell>
          <cell r="B50">
            <v>2.3573647000000002</v>
          </cell>
          <cell r="C50">
            <v>-1.2829752000000001</v>
          </cell>
          <cell r="D50">
            <v>2.1861684000000001</v>
          </cell>
          <cell r="E50" t="str">
            <v>luminal binding ( ) [Nicotiana tabacum]</v>
          </cell>
          <cell r="F50" t="str">
            <v>NA</v>
          </cell>
        </row>
        <row r="51">
          <cell r="A51" t="str">
            <v>Les.3526.1.S1_a_at</v>
          </cell>
          <cell r="B51">
            <v>1.6148925999999999</v>
          </cell>
          <cell r="C51">
            <v>-1.3074376999999999</v>
          </cell>
          <cell r="D51">
            <v>1.6328574</v>
          </cell>
          <cell r="E51" t="str">
            <v>diacylglycerol kinase 5 isoform X2</v>
          </cell>
          <cell r="F51" t="str">
            <v>signaling</v>
          </cell>
        </row>
        <row r="52">
          <cell r="A52" t="str">
            <v>Les.137.1.S1_at</v>
          </cell>
          <cell r="B52">
            <v>2.8729396</v>
          </cell>
          <cell r="C52">
            <v>1.5574129999999999</v>
          </cell>
          <cell r="D52">
            <v>3.0793571000000002</v>
          </cell>
          <cell r="E52" t="str">
            <v>chorismate mutase 2</v>
          </cell>
          <cell r="F52" t="str">
            <v>biosynthesis of phenylalanine and tyrosine</v>
          </cell>
        </row>
        <row r="53">
          <cell r="A53" t="str">
            <v>Les.5940.1.S1_at</v>
          </cell>
          <cell r="B53">
            <v>1.5905062000000001</v>
          </cell>
          <cell r="C53">
            <v>-1.2808656</v>
          </cell>
          <cell r="D53">
            <v>1.5538837999999999</v>
          </cell>
          <cell r="E53" t="str">
            <v>regulatory NPR1</v>
          </cell>
          <cell r="F53" t="str">
            <v>NA</v>
          </cell>
        </row>
        <row r="54">
          <cell r="A54" t="str">
            <v>Les.4365.1.S1_at</v>
          </cell>
          <cell r="B54">
            <v>-1.5220705000000001</v>
          </cell>
          <cell r="C54">
            <v>-1.4470162</v>
          </cell>
          <cell r="D54">
            <v>-1.9976640000000001</v>
          </cell>
          <cell r="E54" t="str">
            <v>glycerol-3-phosphate acyltransferase</v>
          </cell>
          <cell r="F54" t="str">
            <v>triacylglycerol biosynthesis, CDP-diacylglycerol biosynthesis</v>
          </cell>
        </row>
        <row r="55">
          <cell r="A55" t="str">
            <v>Les.3460.1.S1_at</v>
          </cell>
          <cell r="B55">
            <v>4.8737143999999999</v>
          </cell>
          <cell r="C55">
            <v>1.6699317</v>
          </cell>
          <cell r="D55">
            <v>5.8541259999999999</v>
          </cell>
          <cell r="E55" t="str">
            <v>apoplastic invertase</v>
          </cell>
          <cell r="F55" t="str">
            <v>carbohydrate metabolism</v>
          </cell>
        </row>
        <row r="56">
          <cell r="A56" t="str">
            <v>Les.3506.1.S1_at</v>
          </cell>
          <cell r="B56">
            <v>1.9632906000000001</v>
          </cell>
          <cell r="C56">
            <v>1.1131222000000001</v>
          </cell>
          <cell r="D56">
            <v>1.9933136</v>
          </cell>
          <cell r="E56" t="str">
            <v>receptor 12</v>
          </cell>
          <cell r="F56" t="str">
            <v>NA</v>
          </cell>
        </row>
        <row r="57">
          <cell r="A57" t="str">
            <v>Les.4373.1.S1_at</v>
          </cell>
          <cell r="B57">
            <v>2.6164618000000002</v>
          </cell>
          <cell r="C57">
            <v>1.0843495000000001</v>
          </cell>
          <cell r="D57">
            <v>2.5485692000000002</v>
          </cell>
          <cell r="E57" t="str">
            <v>Vacuolar import Vid27-related [Theobroma cacao]</v>
          </cell>
          <cell r="F57" t="str">
            <v>NA</v>
          </cell>
        </row>
        <row r="58">
          <cell r="A58" t="str">
            <v>Les.3510.1.S1_at</v>
          </cell>
          <cell r="B58">
            <v>-1.4418877000000001</v>
          </cell>
          <cell r="C58">
            <v>-1.5346295000000001</v>
          </cell>
          <cell r="D58">
            <v>-1.9933833999999999</v>
          </cell>
          <cell r="E58" t="str">
            <v>probable 1-deoxy-D-xylulose-5-phosphate chloroplastic</v>
          </cell>
          <cell r="F58" t="str">
            <v>1-deoxy-D-xylulose 5-phosphate biosynthesis</v>
          </cell>
        </row>
        <row r="59">
          <cell r="A59" t="str">
            <v>Les.24.1.S1_at</v>
          </cell>
          <cell r="B59">
            <v>-2.9865664999999999</v>
          </cell>
          <cell r="C59">
            <v>-1.4445237</v>
          </cell>
          <cell r="D59">
            <v>-4.2725860000000004</v>
          </cell>
          <cell r="E59" t="str">
            <v>alpha-galactosidase</v>
          </cell>
          <cell r="F59" t="str">
            <v>α-D-galactoside metabolism</v>
          </cell>
        </row>
        <row r="60">
          <cell r="A60" t="str">
            <v>Les.3623.1.S1_at</v>
          </cell>
          <cell r="B60">
            <v>4.5806364999999998</v>
          </cell>
          <cell r="C60">
            <v>1.2318887000000001</v>
          </cell>
          <cell r="D60">
            <v>3.9089022</v>
          </cell>
          <cell r="E60" t="str">
            <v>GTP-binding SAR1A-like</v>
          </cell>
          <cell r="F60" t="str">
            <v>transport</v>
          </cell>
        </row>
        <row r="61">
          <cell r="A61" t="str">
            <v>Les.86.1.S1_at</v>
          </cell>
          <cell r="B61">
            <v>-1.2909105999999999</v>
          </cell>
          <cell r="C61">
            <v>1.0056977</v>
          </cell>
          <cell r="D61">
            <v>-1.0075136</v>
          </cell>
          <cell r="E61" t="str">
            <v>DNA-directed RNA polymerase II subunit RPB2</v>
          </cell>
          <cell r="F61" t="str">
            <v>Transcription</v>
          </cell>
        </row>
        <row r="62">
          <cell r="A62" t="str">
            <v>Les.3493.1.S1_at</v>
          </cell>
          <cell r="B62">
            <v>1.9081804</v>
          </cell>
          <cell r="C62">
            <v>-1.1888589000000001</v>
          </cell>
          <cell r="D62">
            <v>2.0562263000000001</v>
          </cell>
          <cell r="E62" t="str">
            <v>phospholipase D beta 1-like</v>
          </cell>
          <cell r="F62" t="str">
            <v>NA</v>
          </cell>
        </row>
        <row r="63">
          <cell r="A63" t="str">
            <v>Les.95.1.S1_at</v>
          </cell>
          <cell r="B63">
            <v>-1.0457721</v>
          </cell>
          <cell r="C63">
            <v>1.1925725</v>
          </cell>
          <cell r="D63">
            <v>1.0654178000000001</v>
          </cell>
          <cell r="E63" t="str">
            <v>synaptotagmin-5-like [Solanum pennellii]</v>
          </cell>
          <cell r="F63" t="str">
            <v xml:space="preserve">May be involved in Ca2+-dependent exocytosis of secretory vesicles through Ca2+ and phospholipid binding to the C2 domain or may serve as Ca2+ sensors in the process of vesicular trafficking and exocytosis. </v>
          </cell>
        </row>
        <row r="64">
          <cell r="A64" t="str">
            <v>Les.82.1.S1_at</v>
          </cell>
          <cell r="B64">
            <v>1.5766195999999999</v>
          </cell>
          <cell r="C64">
            <v>-1.0007248</v>
          </cell>
          <cell r="D64">
            <v>1.4633118000000001</v>
          </cell>
          <cell r="E64" t="str">
            <v>farnesyltransferase geranylgeranyltransferase type-1 subunit alpha</v>
          </cell>
          <cell r="F64" t="str">
            <v>regulation, protein modification</v>
          </cell>
        </row>
        <row r="65">
          <cell r="A65" t="str">
            <v>Les.3711.1.S1_at</v>
          </cell>
          <cell r="B65">
            <v>1.3778897999999999</v>
          </cell>
          <cell r="C65">
            <v>1.063982</v>
          </cell>
          <cell r="D65">
            <v>1.2896380000000001</v>
          </cell>
          <cell r="E65" t="str">
            <v>F-box SKIP5</v>
          </cell>
          <cell r="F65" t="str">
            <v>NA</v>
          </cell>
        </row>
        <row r="66">
          <cell r="A66" t="str">
            <v>Les.3454.1.S1_at</v>
          </cell>
          <cell r="B66">
            <v>2.3997540000000002</v>
          </cell>
          <cell r="C66">
            <v>1.5413241</v>
          </cell>
          <cell r="D66">
            <v>2.5028066999999998</v>
          </cell>
          <cell r="E66" t="str">
            <v>---NA---</v>
          </cell>
          <cell r="F66" t="str">
            <v>NA</v>
          </cell>
        </row>
        <row r="67">
          <cell r="A67" t="str">
            <v>Les.4326.1.S1_at</v>
          </cell>
          <cell r="B67">
            <v>2.7173748</v>
          </cell>
          <cell r="C67">
            <v>-1.0037627</v>
          </cell>
          <cell r="D67">
            <v>2.4498875</v>
          </cell>
          <cell r="E67" t="str">
            <v>dnaJ P58IPK homolog</v>
          </cell>
          <cell r="F67" t="str">
            <v>NA</v>
          </cell>
        </row>
        <row r="68">
          <cell r="A68" t="str">
            <v>Les.2999.1.S1_at</v>
          </cell>
          <cell r="B68">
            <v>-1.8664867999999999</v>
          </cell>
          <cell r="C68">
            <v>-1.1368324000000001</v>
          </cell>
          <cell r="D68">
            <v>-1.8337086</v>
          </cell>
          <cell r="E68" t="str">
            <v>thylakoid-bound ascorbate peroxidase</v>
          </cell>
          <cell r="F68" t="str">
            <v>hydrogen peroxide degradation, antioxidant</v>
          </cell>
        </row>
        <row r="69">
          <cell r="A69" t="str">
            <v>Les.3683.1.S1_at</v>
          </cell>
          <cell r="B69">
            <v>9.7385230000000007</v>
          </cell>
          <cell r="C69">
            <v>-2.6514327999999998</v>
          </cell>
          <cell r="D69">
            <v>6.148695</v>
          </cell>
          <cell r="E69" t="str">
            <v>osmotin [Nicotiana tabacum]</v>
          </cell>
          <cell r="F69" t="str">
            <v>defense</v>
          </cell>
        </row>
        <row r="70">
          <cell r="A70" t="str">
            <v>Les.5767.1.S1_at</v>
          </cell>
          <cell r="B70">
            <v>1.7911208999999999</v>
          </cell>
          <cell r="C70">
            <v>1.1535267</v>
          </cell>
          <cell r="D70">
            <v>1.6983154</v>
          </cell>
          <cell r="E70" t="str">
            <v>CTR1 kinase [Solanum lycopersicum]</v>
          </cell>
          <cell r="F70" t="str">
            <v>NA</v>
          </cell>
        </row>
        <row r="71">
          <cell r="A71" t="str">
            <v>Les.26.1.S1_at</v>
          </cell>
          <cell r="B71">
            <v>1.4760829</v>
          </cell>
          <cell r="C71">
            <v>-1.6903079000000001</v>
          </cell>
          <cell r="D71">
            <v>-1.2194495000000001</v>
          </cell>
          <cell r="E71" t="str">
            <v>respiratory burst oxidase homolog A</v>
          </cell>
          <cell r="F71" t="str">
            <v>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v>
          </cell>
        </row>
        <row r="72">
          <cell r="A72" t="str">
            <v>Les.5950.1.S1_a_at</v>
          </cell>
          <cell r="B72">
            <v>1.6016539999999999</v>
          </cell>
          <cell r="C72">
            <v>1.0801634</v>
          </cell>
          <cell r="D72">
            <v>1.5762007</v>
          </cell>
          <cell r="E72" t="str">
            <v>CTR1 kinase [Solanum lycopersicum]</v>
          </cell>
          <cell r="F72" t="str">
            <v>NA</v>
          </cell>
        </row>
        <row r="73">
          <cell r="A73" t="str">
            <v>Les.3816.1.A1_at</v>
          </cell>
          <cell r="B73">
            <v>-1.2617714</v>
          </cell>
          <cell r="C73">
            <v>-1.0585146999999999</v>
          </cell>
          <cell r="D73">
            <v>-1.2956384000000001</v>
          </cell>
          <cell r="E73" t="str">
            <v>probable fructokinase-7 isoform X1 [Vitis vinifera]</v>
          </cell>
          <cell r="F73" t="str">
            <v>carbohydrate metabolism</v>
          </cell>
        </row>
        <row r="74">
          <cell r="A74" t="str">
            <v>Les.62.1.S1_at</v>
          </cell>
          <cell r="B74">
            <v>1.5429537</v>
          </cell>
          <cell r="C74">
            <v>1.2772528000000001</v>
          </cell>
          <cell r="D74">
            <v>1.9200553</v>
          </cell>
          <cell r="E74" t="str">
            <v>probable polygalacturonase At3g15720 isoform X2</v>
          </cell>
          <cell r="F74" t="str">
            <v>pectate and galacturonan degradation</v>
          </cell>
        </row>
        <row r="75">
          <cell r="A75" t="str">
            <v>Les.3505.1.S1_at</v>
          </cell>
          <cell r="B75">
            <v>4.7171419999999999</v>
          </cell>
          <cell r="C75">
            <v>-1.1225290000000001</v>
          </cell>
          <cell r="D75">
            <v>4.87521</v>
          </cell>
          <cell r="E75" t="str">
            <v>verticillium wilt disease resistance</v>
          </cell>
          <cell r="F75" t="str">
            <v>defense</v>
          </cell>
        </row>
        <row r="76">
          <cell r="A76" t="str">
            <v>Les.35.1.S1_at</v>
          </cell>
          <cell r="B76">
            <v>-1.1663063</v>
          </cell>
          <cell r="C76">
            <v>1.5499014</v>
          </cell>
          <cell r="D76">
            <v>1.5034111999999999</v>
          </cell>
          <cell r="E76" t="str">
            <v>EIN4 [Solanum tuberosum].  Histidinekinase.</v>
          </cell>
          <cell r="F76" t="str">
            <v>Ethylene receptor related to bacterial two-component regulators. Acts as a redundant negative regulator of ethylene signaling.</v>
          </cell>
        </row>
        <row r="77">
          <cell r="A77" t="str">
            <v>Les.3494.1.S1_at</v>
          </cell>
          <cell r="B77">
            <v>1.3782323999999999</v>
          </cell>
          <cell r="C77">
            <v>-1.3939117999999999</v>
          </cell>
          <cell r="D77">
            <v>1.3447754000000001</v>
          </cell>
          <cell r="E77" t="str">
            <v>phospholipase D alpha 1-like</v>
          </cell>
          <cell r="F77" t="str">
            <v>NA</v>
          </cell>
        </row>
        <row r="78">
          <cell r="A78" t="str">
            <v>Les.3532.1.S1_at</v>
          </cell>
          <cell r="B78">
            <v>1.3545654</v>
          </cell>
          <cell r="C78">
            <v>1.0028239999999999</v>
          </cell>
          <cell r="D78">
            <v>1.3087515999999999</v>
          </cell>
          <cell r="E78" t="str">
            <v>sucrose transport SUC3 isoform X2</v>
          </cell>
          <cell r="F78" t="str">
            <v>NA</v>
          </cell>
        </row>
        <row r="79">
          <cell r="A79" t="str">
            <v>Les.3985.1.S1_at</v>
          </cell>
          <cell r="B79">
            <v>2.2900638999999998</v>
          </cell>
          <cell r="C79">
            <v>1.4127704000000001</v>
          </cell>
          <cell r="D79">
            <v>1.9514005999999999</v>
          </cell>
          <cell r="E79" t="str">
            <v>---NA---</v>
          </cell>
          <cell r="F79" t="str">
            <v>NA</v>
          </cell>
        </row>
        <row r="80">
          <cell r="A80" t="str">
            <v>Les.5924.1.S1_at</v>
          </cell>
          <cell r="B80">
            <v>1.5968998999999999</v>
          </cell>
          <cell r="C80">
            <v>1.0890877999999999</v>
          </cell>
          <cell r="D80">
            <v>1.5201179</v>
          </cell>
          <cell r="E80" t="str">
            <v>regulatory NPR3-like</v>
          </cell>
          <cell r="F80" t="str">
            <v>NA</v>
          </cell>
        </row>
        <row r="81">
          <cell r="A81" t="str">
            <v>Les.69.1.S1_at</v>
          </cell>
          <cell r="B81">
            <v>-1.1337334999999999</v>
          </cell>
          <cell r="C81">
            <v>-1.0610976000000001</v>
          </cell>
          <cell r="D81">
            <v>-1.1737337999999999</v>
          </cell>
          <cell r="E81" t="str">
            <v>scarecrow 18</v>
          </cell>
          <cell r="F81" t="str">
            <v>Probable transcription factor required for axillary (lateral) shoot meristem formation during vegetative development.</v>
          </cell>
        </row>
        <row r="82">
          <cell r="A82" t="str">
            <v>Les.5925.1.S1_at</v>
          </cell>
          <cell r="B82">
            <v>1.3880153</v>
          </cell>
          <cell r="C82">
            <v>-1.0431760000000001</v>
          </cell>
          <cell r="D82">
            <v>1.4573297999999999</v>
          </cell>
          <cell r="E82" t="str">
            <v>regulatory NPR3-like [Nicotiana tabacum]</v>
          </cell>
          <cell r="F82" t="str">
            <v>NA</v>
          </cell>
        </row>
        <row r="83">
          <cell r="A83" t="str">
            <v>Les.3570.1.S1_at</v>
          </cell>
          <cell r="B83">
            <v>1.600201</v>
          </cell>
          <cell r="C83">
            <v>1.1482017</v>
          </cell>
          <cell r="D83">
            <v>1.712877</v>
          </cell>
          <cell r="E83" t="str">
            <v>homeobox knotted-1-like 7</v>
          </cell>
          <cell r="F83" t="str">
            <v>Transcription regulation</v>
          </cell>
        </row>
        <row r="84">
          <cell r="A84" t="str">
            <v>Les.3645.1.S1_at</v>
          </cell>
          <cell r="B84">
            <v>1.6210857999999999</v>
          </cell>
          <cell r="C84">
            <v>3.7395024000000001</v>
          </cell>
          <cell r="D84">
            <v>3.0524713999999999</v>
          </cell>
          <cell r="E84" t="str">
            <v>cytochrome P450 85A1</v>
          </cell>
          <cell r="F84" t="str">
            <v>brassinosteroid biosynthesis</v>
          </cell>
        </row>
        <row r="85">
          <cell r="A85" t="str">
            <v>LesAffx.1.1.S1_at</v>
          </cell>
          <cell r="B85">
            <v>-1.9672939</v>
          </cell>
          <cell r="C85">
            <v>2.9598266999999998</v>
          </cell>
          <cell r="D85">
            <v>2.7742583999999999</v>
          </cell>
          <cell r="E85" t="str">
            <v>arginase mitochondrial-like</v>
          </cell>
          <cell r="F85" t="str">
            <v>converts L-arginine to L-ornithine</v>
          </cell>
        </row>
        <row r="86">
          <cell r="A86" t="str">
            <v>Les.3504.1.S1_at</v>
          </cell>
          <cell r="B86">
            <v>-1.2682918000000001</v>
          </cell>
          <cell r="C86">
            <v>-1.1594458999999999</v>
          </cell>
          <cell r="D86">
            <v>-1.1662049999999999</v>
          </cell>
          <cell r="E86" t="str">
            <v>fe(2+) transport 1-like</v>
          </cell>
          <cell r="F86" t="str">
            <v>NA</v>
          </cell>
        </row>
        <row r="87">
          <cell r="A87" t="str">
            <v>Les.4456.1.S1_at</v>
          </cell>
          <cell r="B87">
            <v>1.4273338</v>
          </cell>
          <cell r="C87">
            <v>1.3753763000000001</v>
          </cell>
          <cell r="D87">
            <v>1.7185159000000001</v>
          </cell>
          <cell r="E87" t="str">
            <v>heat shock induced transcript 2</v>
          </cell>
          <cell r="F87" t="str">
            <v>NA</v>
          </cell>
        </row>
        <row r="88">
          <cell r="A88" t="str">
            <v>Les.3621.1.S1_at</v>
          </cell>
          <cell r="B88">
            <v>-5.8845514999999997</v>
          </cell>
          <cell r="C88">
            <v>2.2723078999999999</v>
          </cell>
          <cell r="D88">
            <v>1.9536954</v>
          </cell>
          <cell r="E88" t="str">
            <v>ase inhibitor 1 [Solanum tuberosum]</v>
          </cell>
          <cell r="F88" t="str">
            <v>NA</v>
          </cell>
        </row>
        <row r="89">
          <cell r="A89" t="str">
            <v>Les.5922.1.S1_at</v>
          </cell>
          <cell r="B89">
            <v>1.3896705</v>
          </cell>
          <cell r="C89">
            <v>-1.2850883</v>
          </cell>
          <cell r="D89">
            <v>1.324227</v>
          </cell>
          <cell r="E89" t="str">
            <v>TXR1 [Solanum tuberosum]</v>
          </cell>
          <cell r="F89" t="str">
            <v>protein import into mitochondrial matrix</v>
          </cell>
        </row>
        <row r="90">
          <cell r="A90" t="str">
            <v>Les.3045.1.S1_at</v>
          </cell>
          <cell r="B90">
            <v>-2.1471395000000002</v>
          </cell>
          <cell r="C90">
            <v>-2.9395579999999999</v>
          </cell>
          <cell r="D90">
            <v>-2.822165</v>
          </cell>
          <cell r="E90" t="str">
            <v>5 -adenylylsulfate reductase chloroplastic-like</v>
          </cell>
          <cell r="F90" t="str">
            <v>Cysteine biosynthesis</v>
          </cell>
        </row>
        <row r="91">
          <cell r="A91" t="str">
            <v>Les.5879.1.S1_at</v>
          </cell>
          <cell r="B91">
            <v>-1.4525154</v>
          </cell>
          <cell r="C91">
            <v>-1.3128785999999999</v>
          </cell>
          <cell r="D91">
            <v>-1.5248387000000001</v>
          </cell>
          <cell r="E91" t="str">
            <v>alpha-dioxygenase 1-like</v>
          </cell>
          <cell r="F91" t="str">
            <v>peroxidase, antioxidant</v>
          </cell>
        </row>
        <row r="92">
          <cell r="A92" t="str">
            <v>Les.716.1.S1_at</v>
          </cell>
          <cell r="B92">
            <v>-1.0955395000000001</v>
          </cell>
          <cell r="C92">
            <v>1.5230699999999999</v>
          </cell>
          <cell r="D92">
            <v>1.169719</v>
          </cell>
          <cell r="E92" t="str">
            <v>probable transaldolase</v>
          </cell>
          <cell r="F92" t="str">
            <v>NA</v>
          </cell>
        </row>
        <row r="93">
          <cell r="A93" t="str">
            <v>Les.5947.1.S1_at</v>
          </cell>
          <cell r="B93">
            <v>-1.2390224000000001</v>
          </cell>
          <cell r="C93">
            <v>-1.4431484000000001</v>
          </cell>
          <cell r="D93">
            <v>-1.3837581000000001</v>
          </cell>
          <cell r="E93" t="str">
            <v>sodium pyruvate cotransporter chloroplastic</v>
          </cell>
          <cell r="F93" t="str">
            <v>NA</v>
          </cell>
        </row>
        <row r="94">
          <cell r="A94" t="str">
            <v>Les.3092.1.S1_at</v>
          </cell>
          <cell r="B94">
            <v>-1.4013907999999999</v>
          </cell>
          <cell r="C94">
            <v>-2.2250122999999999</v>
          </cell>
          <cell r="D94">
            <v>-2.4847402999999999</v>
          </cell>
          <cell r="E94" t="str">
            <v>carotenoid 9,10(9 ,10 )-cleavage dioxygenase 1-like isoform X1</v>
          </cell>
          <cell r="F94" t="str">
            <v>NA</v>
          </cell>
        </row>
        <row r="95">
          <cell r="A95" t="str">
            <v>Les.392.1.S1_at</v>
          </cell>
          <cell r="B95">
            <v>-1.2948035</v>
          </cell>
          <cell r="C95">
            <v>1.2297073999999999</v>
          </cell>
          <cell r="D95">
            <v>1.0074149999999999</v>
          </cell>
          <cell r="E95" t="str">
            <v>ribosome-binding factor chloroplastic</v>
          </cell>
          <cell r="F95" t="str">
            <v>translation</v>
          </cell>
        </row>
        <row r="96">
          <cell r="A96" t="str">
            <v>Les.202.1.S1_at</v>
          </cell>
          <cell r="B96">
            <v>1.1228385000000001</v>
          </cell>
          <cell r="C96">
            <v>1.0908861999999999</v>
          </cell>
          <cell r="D96">
            <v>1.1347324000000001</v>
          </cell>
          <cell r="E96" t="str">
            <v>metallothionein type 2 B</v>
          </cell>
          <cell r="F96" t="str">
            <v>heavy metal binding</v>
          </cell>
        </row>
        <row r="97">
          <cell r="A97" t="str">
            <v>Les.3974.1.A1_at</v>
          </cell>
          <cell r="B97">
            <v>-1.6115031</v>
          </cell>
          <cell r="C97">
            <v>2.2002649999999999</v>
          </cell>
          <cell r="D97">
            <v>1.9702964000000001</v>
          </cell>
          <cell r="E97" t="str">
            <v>metallocarboxypeptidase inhibitor-like</v>
          </cell>
          <cell r="F97" t="str">
            <v>NA</v>
          </cell>
        </row>
        <row r="98">
          <cell r="A98" t="str">
            <v>Les.3060.1.S1_at</v>
          </cell>
          <cell r="B98">
            <v>-1.3977318000000001</v>
          </cell>
          <cell r="C98">
            <v>-1.1698147999999999</v>
          </cell>
          <cell r="D98">
            <v>-1.5962307</v>
          </cell>
          <cell r="E98" t="str">
            <v>fructose-bisphosphate aldolase chloroplastic-like</v>
          </cell>
          <cell r="F98" t="str">
            <v>glycolysis</v>
          </cell>
        </row>
        <row r="99">
          <cell r="A99" t="str">
            <v>Les.3054.1.S1_at</v>
          </cell>
          <cell r="B99">
            <v>-1.1397195</v>
          </cell>
          <cell r="C99">
            <v>-1.3274828999999999</v>
          </cell>
          <cell r="D99">
            <v>-1.4798301</v>
          </cell>
          <cell r="E99" t="str">
            <v>chlorophyll a-b binding chloroplastic</v>
          </cell>
          <cell r="F99" t="str">
            <v>Binds at least 14 chlorophylls (8 Chl-a and 6 Chl-b) and carotenoids such as lutein and neoxanthin</v>
          </cell>
        </row>
        <row r="100">
          <cell r="A100" t="str">
            <v>Les.3740.1.S1_at</v>
          </cell>
          <cell r="B100">
            <v>-5.4565406000000003</v>
          </cell>
          <cell r="C100">
            <v>8.0464599999999997</v>
          </cell>
          <cell r="D100">
            <v>5.3042274000000003</v>
          </cell>
          <cell r="E100" t="str">
            <v>Kunitz-type protease inhibitor precursor [Solanum tuberosum]</v>
          </cell>
          <cell r="F100" t="str">
            <v>NA</v>
          </cell>
        </row>
        <row r="101">
          <cell r="A101" t="str">
            <v>Les.4345.2.A1_a_at</v>
          </cell>
          <cell r="B101">
            <v>-1.059096</v>
          </cell>
          <cell r="C101">
            <v>-1.4264953</v>
          </cell>
          <cell r="D101">
            <v>-1.4867505999999999</v>
          </cell>
          <cell r="E101" t="str">
            <v>chlorophyll a-b binding chloroplastic-like</v>
          </cell>
          <cell r="F101" t="str">
            <v>Binds at least 14 chlorophylls (8 Chl-a and 6 Chl-b) and carotenoids such as lutein and neoxanthin</v>
          </cell>
        </row>
        <row r="102">
          <cell r="A102" t="str">
            <v>Les.4345.1.S1_at</v>
          </cell>
          <cell r="B102">
            <v>-1.0292806999999999</v>
          </cell>
          <cell r="C102">
            <v>-1.177413</v>
          </cell>
          <cell r="D102">
            <v>-1.1767453999999999</v>
          </cell>
          <cell r="E102" t="str">
            <v>chlorophyll a-b binding chloroplastic-like</v>
          </cell>
          <cell r="F102" t="str">
            <v>Binds at least 14 chlorophylls (8 Chl-a and 6 Chl-b) and carotenoids such as lutein and neoxanthin</v>
          </cell>
        </row>
        <row r="103">
          <cell r="A103" t="str">
            <v>Les.2888.1.S1_at</v>
          </cell>
          <cell r="B103">
            <v>-1.3136053000000001</v>
          </cell>
          <cell r="C103">
            <v>-1.3682859000000001</v>
          </cell>
          <cell r="D103">
            <v>-1.7554095000000001</v>
          </cell>
          <cell r="E103" t="str">
            <v>glyceraldehyde-3-phosphate partial [Helianthus annuus]</v>
          </cell>
          <cell r="F103" t="str">
            <v>glucose metabolism</v>
          </cell>
        </row>
        <row r="104">
          <cell r="A104" t="str">
            <v>Les.3175.1.S1_at</v>
          </cell>
          <cell r="B104">
            <v>-1.2606588999999999</v>
          </cell>
          <cell r="C104">
            <v>-1.5138335000000001</v>
          </cell>
          <cell r="D104">
            <v>-2.1595749999999998</v>
          </cell>
          <cell r="E104" t="str">
            <v>magnesium-protoporphyrin IX monomethyl ester [oxidative] chloroplastic</v>
          </cell>
          <cell r="F104" t="str">
            <v>photosynthesis</v>
          </cell>
        </row>
        <row r="105">
          <cell r="A105" t="str">
            <v>Les.3174.1.S1_at</v>
          </cell>
          <cell r="B105">
            <v>-1.8730602999999999</v>
          </cell>
          <cell r="C105">
            <v>-2.6757949999999999</v>
          </cell>
          <cell r="D105">
            <v>-2.9531603</v>
          </cell>
          <cell r="E105" t="str">
            <v>fructose-bisphosphate aldolase chloroplastic-like</v>
          </cell>
          <cell r="F105" t="str">
            <v>glycolysis</v>
          </cell>
        </row>
        <row r="106">
          <cell r="A106" t="str">
            <v>Les.4148.1.S1_at</v>
          </cell>
          <cell r="B106">
            <v>1.3228438</v>
          </cell>
          <cell r="C106">
            <v>1.0543883999999999</v>
          </cell>
          <cell r="D106">
            <v>1.2813639999999999</v>
          </cell>
          <cell r="E106" t="str">
            <v>polyubiquitin partial</v>
          </cell>
          <cell r="F106" t="str">
            <v>NA</v>
          </cell>
        </row>
        <row r="107">
          <cell r="A107" t="str">
            <v>Les.3286.1.S1_at</v>
          </cell>
          <cell r="B107">
            <v>-2.0725772</v>
          </cell>
          <cell r="C107">
            <v>1.6903045000000001</v>
          </cell>
          <cell r="D107">
            <v>1.4701405000000001</v>
          </cell>
          <cell r="E107" t="str">
            <v>ribonuclease UK114-like</v>
          </cell>
          <cell r="F107" t="str">
            <v>NA</v>
          </cell>
        </row>
        <row r="108">
          <cell r="A108" t="str">
            <v>Les.2168.1.S1_at</v>
          </cell>
          <cell r="B108">
            <v>-1.2143978</v>
          </cell>
          <cell r="C108">
            <v>-1.4851563000000001</v>
          </cell>
          <cell r="D108">
            <v>-2.0535204</v>
          </cell>
          <cell r="E108" t="str">
            <v>photosystem I reaction center subunit chloroplastic</v>
          </cell>
          <cell r="F108" t="str">
            <v>photosynthesis</v>
          </cell>
        </row>
        <row r="109">
          <cell r="A109" t="str">
            <v>Les.287.1.S1_at</v>
          </cell>
          <cell r="B109">
            <v>1.5030247000000001</v>
          </cell>
          <cell r="C109">
            <v>1.1292236</v>
          </cell>
          <cell r="D109">
            <v>1.3530762000000001</v>
          </cell>
          <cell r="E109" t="str">
            <v>histone H2B-like</v>
          </cell>
          <cell r="F109" t="str">
            <v>DNA-binding</v>
          </cell>
        </row>
        <row r="110">
          <cell r="A110" t="str">
            <v>Les.4083.1.S1_at</v>
          </cell>
          <cell r="B110">
            <v>-1.0849891</v>
          </cell>
          <cell r="C110">
            <v>-1.1310150000000001</v>
          </cell>
          <cell r="D110">
            <v>-1.3192067000000001</v>
          </cell>
          <cell r="E110" t="str">
            <v>chlorophyll a-b binding chloroplastic</v>
          </cell>
          <cell r="F110" t="str">
            <v>Binds at least 14 chlorophylls (8 Chl-a and 6 Chl-b) and carotenoids such as lutein and neoxanthin</v>
          </cell>
        </row>
        <row r="111">
          <cell r="A111" t="str">
            <v>Les.3133.1.S1_at</v>
          </cell>
          <cell r="B111">
            <v>-1.0772245</v>
          </cell>
          <cell r="C111">
            <v>1.1423623999999999</v>
          </cell>
          <cell r="D111">
            <v>1.0808586</v>
          </cell>
          <cell r="E111" t="str">
            <v>partial [Pseudotsuga menziesii]</v>
          </cell>
          <cell r="F111" t="str">
            <v>NA</v>
          </cell>
        </row>
        <row r="112">
          <cell r="A112" t="str">
            <v>Les.29.1.S1_at</v>
          </cell>
          <cell r="B112">
            <v>-1.1166476000000001</v>
          </cell>
          <cell r="C112">
            <v>1.4301661999999999</v>
          </cell>
          <cell r="D112">
            <v>1.1810877</v>
          </cell>
          <cell r="E112" t="str">
            <v>spermidine synthase 1</v>
          </cell>
          <cell r="F112" t="str">
            <v>spermidine biosynthesis</v>
          </cell>
        </row>
        <row r="113">
          <cell r="A113" t="str">
            <v>Les.3405.1.S1_at</v>
          </cell>
          <cell r="B113">
            <v>-1.2765644</v>
          </cell>
          <cell r="C113">
            <v>1.0958428</v>
          </cell>
          <cell r="D113">
            <v>-1.0811173000000001</v>
          </cell>
          <cell r="E113" t="str">
            <v>ADP-ribosylation factor 2-B-like isoform X2 [Gossypium hirsutum]</v>
          </cell>
          <cell r="F113" t="str">
            <v>May play a role in lysosome motility. May play a role in chromosome segregation.</v>
          </cell>
        </row>
        <row r="114">
          <cell r="A114" t="str">
            <v>Les.3016.1.S1_at</v>
          </cell>
          <cell r="B114">
            <v>-1.2792397</v>
          </cell>
          <cell r="C114">
            <v>-2.3296000000000001</v>
          </cell>
          <cell r="D114">
            <v>-2.7015731000000001</v>
          </cell>
          <cell r="E114" t="str">
            <v>chlorophyll a-b binding chloroplastic-like</v>
          </cell>
          <cell r="F114" t="str">
            <v>Binds at least 14 chlorophylls (8 Chl-a and 6 Chl-b) and carotenoids such as lutein and neoxanthin</v>
          </cell>
        </row>
        <row r="115">
          <cell r="A115" t="str">
            <v>Les.1906.1.S1_at</v>
          </cell>
          <cell r="B115">
            <v>1.4537091</v>
          </cell>
          <cell r="C115">
            <v>1.3628958</v>
          </cell>
          <cell r="D115">
            <v>1.6051252</v>
          </cell>
          <cell r="E115" t="str">
            <v>histone -like [Nicotiana tabacum]</v>
          </cell>
          <cell r="F115" t="str">
            <v>DNA-binding</v>
          </cell>
        </row>
        <row r="116">
          <cell r="A116" t="str">
            <v>Les.387.1.S1_at</v>
          </cell>
          <cell r="B116">
            <v>1.1243597000000001</v>
          </cell>
          <cell r="C116">
            <v>1.1080395000000001</v>
          </cell>
          <cell r="D116">
            <v>1.1967422000000001</v>
          </cell>
          <cell r="E116" t="str">
            <v>glycine-rich RNA-binding</v>
          </cell>
          <cell r="F116" t="str">
            <v>NA</v>
          </cell>
        </row>
        <row r="117">
          <cell r="A117" t="str">
            <v>Les.3285.1.S1_at</v>
          </cell>
          <cell r="B117">
            <v>-1.4633514999999999</v>
          </cell>
          <cell r="C117">
            <v>1.113453</v>
          </cell>
          <cell r="D117">
            <v>-1.1630510999999999</v>
          </cell>
          <cell r="E117" t="str">
            <v>acyl carrier chloroplastic-like</v>
          </cell>
          <cell r="F117" t="str">
            <v>polyunsaturated fatty acid biosynthesis</v>
          </cell>
        </row>
        <row r="118">
          <cell r="A118" t="str">
            <v>Les.2933.1.S1_at</v>
          </cell>
          <cell r="B118">
            <v>-1.2560606000000001</v>
          </cell>
          <cell r="C118">
            <v>-1.8276808</v>
          </cell>
          <cell r="D118">
            <v>-2.4110553000000001</v>
          </cell>
          <cell r="E118" t="str">
            <v>glyceraldehyde-3-phosphate dehydrogenase chloroplastic</v>
          </cell>
          <cell r="F118" t="str">
            <v>glucose metabolism</v>
          </cell>
        </row>
        <row r="119">
          <cell r="A119" t="str">
            <v>Les.922.1.S1_at</v>
          </cell>
          <cell r="B119">
            <v>-1.1161827</v>
          </cell>
          <cell r="C119">
            <v>1.0925914999999999</v>
          </cell>
          <cell r="D119">
            <v>1.1510111999999999</v>
          </cell>
          <cell r="E119" t="str">
            <v>3 -5 exoribonuclease 1-like</v>
          </cell>
          <cell r="F119" t="str">
            <v>Exoribonucleases producing 5'-phosphomonoesters</v>
          </cell>
        </row>
        <row r="120">
          <cell r="A120" t="str">
            <v>Les.3930.1.S1_at</v>
          </cell>
          <cell r="B120">
            <v>1.1757493999999999</v>
          </cell>
          <cell r="C120">
            <v>1.4456842999999999</v>
          </cell>
          <cell r="D120">
            <v>1.4129586000000001</v>
          </cell>
          <cell r="E120" t="str">
            <v>Keratin-associated 10-6 isoform 1 [Theobroma cacao]</v>
          </cell>
          <cell r="F120" t="str">
            <v>NA</v>
          </cell>
        </row>
        <row r="121">
          <cell r="A121" t="str">
            <v>Les.921.1.S1_at</v>
          </cell>
          <cell r="B121">
            <v>1.4528239000000001</v>
          </cell>
          <cell r="C121">
            <v>1.2053225000000001</v>
          </cell>
          <cell r="D121">
            <v>1.5334829999999999</v>
          </cell>
          <cell r="E121" t="str">
            <v>glyoxysomal processing glyoxysomal</v>
          </cell>
          <cell r="F121" t="str">
            <v>NA</v>
          </cell>
        </row>
        <row r="122">
          <cell r="A122" t="str">
            <v>Les.250.1.S1_at</v>
          </cell>
          <cell r="B122">
            <v>1.3149388</v>
          </cell>
          <cell r="C122">
            <v>1.2616509</v>
          </cell>
          <cell r="D122">
            <v>1.3362111999999999</v>
          </cell>
          <cell r="E122" t="str">
            <v>cysteine ase 15A-like</v>
          </cell>
          <cell r="F122" t="str">
            <v>NA</v>
          </cell>
        </row>
        <row r="123">
          <cell r="A123" t="str">
            <v>Les.3346.1.S1_at</v>
          </cell>
          <cell r="B123">
            <v>1.8589431000000001</v>
          </cell>
          <cell r="C123">
            <v>1.1384951000000001</v>
          </cell>
          <cell r="D123">
            <v>1.8793458999999999</v>
          </cell>
          <cell r="E123" t="str">
            <v>polyubiquitin [Pyrus x bretschneideri]</v>
          </cell>
          <cell r="F123" t="str">
            <v>NA</v>
          </cell>
        </row>
        <row r="124">
          <cell r="A124" t="str">
            <v>Les.3245.1.S1_at</v>
          </cell>
          <cell r="B124">
            <v>-1.2399678000000001</v>
          </cell>
          <cell r="C124">
            <v>-1.1901846</v>
          </cell>
          <cell r="D124">
            <v>-1.3057840000000001</v>
          </cell>
          <cell r="E124" t="str">
            <v>mitochondrial dicarboxylate tricarboxylate transporter DTC</v>
          </cell>
          <cell r="F124" t="str">
            <v>NA</v>
          </cell>
        </row>
        <row r="125">
          <cell r="A125" t="str">
            <v>Les.147.1.S1_at</v>
          </cell>
          <cell r="B125">
            <v>-1.6234653999999999</v>
          </cell>
          <cell r="C125">
            <v>-3.0153135999999998</v>
          </cell>
          <cell r="D125">
            <v>-8.4625129999999995</v>
          </cell>
          <cell r="E125" t="str">
            <v>chlorophyll a-b binding chloroplastic</v>
          </cell>
          <cell r="F125" t="str">
            <v>Binds at least 14 chlorophylls (8 Chl-a and 6 Chl-b) and carotenoids such as lutein and neoxanthin</v>
          </cell>
        </row>
        <row r="126">
          <cell r="A126" t="str">
            <v>Les.5826.1.S1_at</v>
          </cell>
          <cell r="B126">
            <v>2.1698203</v>
          </cell>
          <cell r="C126">
            <v>1.5799726999999999</v>
          </cell>
          <cell r="D126">
            <v>2.2660917999999999</v>
          </cell>
          <cell r="E126" t="str">
            <v>cathepsin B-like</v>
          </cell>
          <cell r="F126" t="str">
            <v>intracellular degradation and turnover of protein</v>
          </cell>
        </row>
        <row r="127">
          <cell r="A127" t="str">
            <v>Les.1298.1.S1_at</v>
          </cell>
          <cell r="B127">
            <v>1.2541348999999999</v>
          </cell>
          <cell r="C127">
            <v>1.3121499000000001</v>
          </cell>
          <cell r="D127">
            <v>1.318111</v>
          </cell>
          <cell r="E127" t="str">
            <v>Aux IAA</v>
          </cell>
          <cell r="F127" t="str">
            <v xml:space="preserve">Aux/IAA proteins are short-lived transcriptional factors that function as repressors of early auxin response genes at low auxin concentrations. </v>
          </cell>
        </row>
        <row r="128">
          <cell r="A128" t="str">
            <v>Les.4647.1.S1_at</v>
          </cell>
          <cell r="B128">
            <v>-1.3074778</v>
          </cell>
          <cell r="C128">
            <v>1.0738799999999999</v>
          </cell>
          <cell r="D128">
            <v>-1.1466035999999999</v>
          </cell>
          <cell r="E128" t="str">
            <v>very-long-chain 3-oxoacyl- reductase 1-like</v>
          </cell>
          <cell r="F128" t="str">
            <v>fatty acid biosynthesis</v>
          </cell>
        </row>
        <row r="129">
          <cell r="A129" t="str">
            <v>Les.4750.1.S1_at</v>
          </cell>
          <cell r="B129">
            <v>-1.3933011</v>
          </cell>
          <cell r="C129">
            <v>1.2231196</v>
          </cell>
          <cell r="D129">
            <v>-1.0952033999999999</v>
          </cell>
          <cell r="E129" t="str">
            <v>pyruvate dehydrogenase E1 component subunit alpha- chloroplastic-like</v>
          </cell>
          <cell r="F129" t="str">
            <v>superpathway of anaerobic sucrose degradation, pyruvate fermentation to ethanol II</v>
          </cell>
        </row>
        <row r="130">
          <cell r="A130" t="str">
            <v>Les.5353.1.S1_at</v>
          </cell>
          <cell r="B130">
            <v>1.0260069999999999</v>
          </cell>
          <cell r="C130">
            <v>1.2591922</v>
          </cell>
          <cell r="D130">
            <v>1.1996926000000001</v>
          </cell>
          <cell r="E130" t="str">
            <v>NADPH--cytochrome P450 reductase</v>
          </cell>
          <cell r="F130" t="str">
            <v>required for electron transfer from NADP to cytochrome P450 in microsomes. It can also provide electron transfer to heme oxygenase and cytochrome B5. Reduces a variety of substrates in vitro, such as cytochrome c, feericyanide and dichloroindophenol</v>
          </cell>
        </row>
        <row r="131">
          <cell r="A131" t="str">
            <v>Les.2558.1.S1_at</v>
          </cell>
          <cell r="B131">
            <v>1.2172130000000001</v>
          </cell>
          <cell r="C131">
            <v>1.0388147000000001</v>
          </cell>
          <cell r="D131">
            <v>1.2918198000000001</v>
          </cell>
          <cell r="E131" t="str">
            <v>probable calcium-binding CML50</v>
          </cell>
          <cell r="F131" t="str">
            <v>Calcium-mediated signaling</v>
          </cell>
        </row>
        <row r="132">
          <cell r="A132" t="str">
            <v>Les.1606.1.S1_at</v>
          </cell>
          <cell r="B132">
            <v>1.9108968</v>
          </cell>
          <cell r="C132">
            <v>2.6490667000000001</v>
          </cell>
          <cell r="D132">
            <v>3.7884831000000001</v>
          </cell>
          <cell r="E132" t="str">
            <v>caffeoylshikimate esterase-like</v>
          </cell>
          <cell r="F132" t="str">
            <v>NA</v>
          </cell>
        </row>
        <row r="133">
          <cell r="A133" t="str">
            <v>Les.750.1.S1_at</v>
          </cell>
          <cell r="B133">
            <v>-1.7621503999999999</v>
          </cell>
          <cell r="C133">
            <v>-1.5388432000000001</v>
          </cell>
          <cell r="D133">
            <v>-2.1633456</v>
          </cell>
          <cell r="E133" t="str">
            <v>ATP-dependent Clp protease adapter chloroplastic</v>
          </cell>
          <cell r="F133"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34">
          <cell r="A134" t="str">
            <v>Les.564.1.S1_at</v>
          </cell>
          <cell r="B134">
            <v>-1.9668635000000001</v>
          </cell>
          <cell r="C134">
            <v>1.018742</v>
          </cell>
          <cell r="D134">
            <v>-1.7470572</v>
          </cell>
          <cell r="E134" t="str">
            <v>partial [Populus nigra]</v>
          </cell>
          <cell r="F134" t="str">
            <v>NA</v>
          </cell>
        </row>
        <row r="135">
          <cell r="A135" t="str">
            <v>Les.651.1.S1_at</v>
          </cell>
          <cell r="B135">
            <v>-1.1958715</v>
          </cell>
          <cell r="C135">
            <v>-1.3909003</v>
          </cell>
          <cell r="D135">
            <v>-1.4983572999999999</v>
          </cell>
          <cell r="E135" t="str">
            <v>PREDICTED: uncharacterized protein LOC107031014</v>
          </cell>
          <cell r="F135" t="str">
            <v>NA</v>
          </cell>
        </row>
        <row r="136">
          <cell r="A136" t="str">
            <v>Les.302.1.S1_at</v>
          </cell>
          <cell r="B136">
            <v>1.2665299999999999</v>
          </cell>
          <cell r="C136">
            <v>1.3339616000000001</v>
          </cell>
          <cell r="D136">
            <v>1.3944592</v>
          </cell>
          <cell r="E136" t="str">
            <v>aminopeptidase M1</v>
          </cell>
          <cell r="F136" t="str">
            <v xml:space="preserve">Required for embryonic and seedling development as well as cell cycle progression. </v>
          </cell>
        </row>
        <row r="137">
          <cell r="A137" t="str">
            <v>Les.4226.1.S1_at</v>
          </cell>
          <cell r="B137">
            <v>-1.1485851</v>
          </cell>
          <cell r="C137">
            <v>1.3380444</v>
          </cell>
          <cell r="D137">
            <v>1.0519657</v>
          </cell>
          <cell r="E137" t="str">
            <v>adenine phosphoribosyltransferase 1-like</v>
          </cell>
          <cell r="F137" t="str">
            <v>adenosine salvage, nucleotide metabolism</v>
          </cell>
        </row>
        <row r="138">
          <cell r="A138" t="str">
            <v>Les.5044.1.S1_at</v>
          </cell>
          <cell r="B138">
            <v>4.4405216999999997</v>
          </cell>
          <cell r="C138">
            <v>-1.0843179999999999</v>
          </cell>
          <cell r="D138">
            <v>4.2170019999999999</v>
          </cell>
          <cell r="E138" t="str">
            <v>harpin inducing partial</v>
          </cell>
          <cell r="F138" t="str">
            <v>NA</v>
          </cell>
        </row>
        <row r="139">
          <cell r="A139" t="str">
            <v>Les.3314.1.S1_at</v>
          </cell>
          <cell r="B139">
            <v>-1.1997576999999999</v>
          </cell>
          <cell r="C139">
            <v>-1.1521591</v>
          </cell>
          <cell r="D139">
            <v>-1.276686</v>
          </cell>
          <cell r="E139" t="str">
            <v>peroxisomal (S)-2-hydroxy-acid oxidase GLO1 [Solanum lycopersicum]</v>
          </cell>
          <cell r="F139" t="str">
            <v>Photorespiratory enzyme that can exert a strong regulation over photosynthesis, possibly through a feed-back inhibition on Rubisco activase.</v>
          </cell>
        </row>
        <row r="140">
          <cell r="A140" t="str">
            <v>Les.4589.1.S1_at</v>
          </cell>
          <cell r="B140">
            <v>2.3616009</v>
          </cell>
          <cell r="C140">
            <v>1.3898368000000001</v>
          </cell>
          <cell r="D140">
            <v>2.4580853</v>
          </cell>
          <cell r="E140" t="str">
            <v>non-specific lipid-transfer 2-like</v>
          </cell>
          <cell r="F140"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41">
          <cell r="A141" t="str">
            <v>Les.3078.1.S1_at</v>
          </cell>
          <cell r="B141">
            <v>-1.5825180000000001</v>
          </cell>
          <cell r="C141">
            <v>-1.0336437000000001</v>
          </cell>
          <cell r="D141">
            <v>-1.6626893</v>
          </cell>
          <cell r="E141" t="str">
            <v>ribulose-phosphate 3- chloroplastic</v>
          </cell>
          <cell r="F141" t="str">
            <v>NA</v>
          </cell>
        </row>
        <row r="142">
          <cell r="A142" t="str">
            <v>Les.236.1.S1_at</v>
          </cell>
          <cell r="B142">
            <v>-1.3201522999999999</v>
          </cell>
          <cell r="C142">
            <v>1.1180007000000001</v>
          </cell>
          <cell r="D142">
            <v>-1.1997671000000001</v>
          </cell>
          <cell r="E142" t="str">
            <v>ATP-dependent Clp protease proteolytic subunit chloroplastic-like</v>
          </cell>
          <cell r="F142"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143">
          <cell r="A143" t="str">
            <v>Les.1936.1.S1_at</v>
          </cell>
          <cell r="B143">
            <v>1.7550591</v>
          </cell>
          <cell r="C143">
            <v>-3.8836037999999999</v>
          </cell>
          <cell r="D143">
            <v>-2.4003823</v>
          </cell>
          <cell r="E143" t="str">
            <v>early light-induced chloroplastic-like</v>
          </cell>
          <cell r="F143" t="str">
            <v>NA</v>
          </cell>
        </row>
        <row r="144">
          <cell r="A144" t="str">
            <v>Les.1062.1.S1_at</v>
          </cell>
          <cell r="B144">
            <v>-1.3766617000000001</v>
          </cell>
          <cell r="C144">
            <v>-1.0021685</v>
          </cell>
          <cell r="D144">
            <v>-1.3346928</v>
          </cell>
          <cell r="E144" t="str">
            <v>D-cysteine desulfhydrase mitochondrial</v>
          </cell>
          <cell r="F144" t="str">
            <v>Catalyzes the production of hydrogen sulfide (H2S) from cysteine.</v>
          </cell>
        </row>
        <row r="145">
          <cell r="A145" t="str">
            <v>Les.4013.1.S1_at</v>
          </cell>
          <cell r="B145">
            <v>-1.1622517999999999</v>
          </cell>
          <cell r="C145">
            <v>1.1354736999999999</v>
          </cell>
          <cell r="D145">
            <v>-1.0010654999999999</v>
          </cell>
          <cell r="E145" t="str">
            <v>actin partial</v>
          </cell>
          <cell r="F145" t="str">
            <v>Cytoskeleton</v>
          </cell>
        </row>
        <row r="146">
          <cell r="A146" t="str">
            <v>Les.4868.1.S1_at</v>
          </cell>
          <cell r="B146">
            <v>-1.5423362</v>
          </cell>
          <cell r="C146">
            <v>-14.000078999999999</v>
          </cell>
          <cell r="D146">
            <v>-21.212541999999999</v>
          </cell>
          <cell r="E146" t="str">
            <v>ribulose bisphosphate carboxylase oxygenase activase chloroplastic isoform X2</v>
          </cell>
          <cell r="F146" t="str">
            <v>NA</v>
          </cell>
        </row>
        <row r="147">
          <cell r="A147" t="str">
            <v>Les.43.1.S1_at</v>
          </cell>
          <cell r="B147">
            <v>-1.3431337000000001</v>
          </cell>
          <cell r="C147">
            <v>1.1033508000000001</v>
          </cell>
          <cell r="D147">
            <v>-1.1427642</v>
          </cell>
          <cell r="E147" t="str">
            <v>ubiquitin-conjugating enzyme E2-17 kDa [Nicotiana tabacum]</v>
          </cell>
          <cell r="F147" t="str">
            <v>Ublquitin conjugation pathway</v>
          </cell>
        </row>
        <row r="148">
          <cell r="A148" t="str">
            <v>Les.3156.1.S1_at</v>
          </cell>
          <cell r="B148">
            <v>-1.2679047999999999</v>
          </cell>
          <cell r="C148">
            <v>1.2288306</v>
          </cell>
          <cell r="D148">
            <v>1.0801358000000001</v>
          </cell>
          <cell r="E148" t="str">
            <v>ribose-phosphate pyrophosphokinase 4</v>
          </cell>
          <cell r="F148" t="str">
            <v>nucleotide metabolism</v>
          </cell>
        </row>
        <row r="149">
          <cell r="A149" t="str">
            <v>Les.2884.1.S1_at</v>
          </cell>
          <cell r="B149">
            <v>-1.4777099</v>
          </cell>
          <cell r="C149">
            <v>-1.4509548000000001</v>
          </cell>
          <cell r="D149">
            <v>-2.3004115000000001</v>
          </cell>
          <cell r="E149" t="str">
            <v>glutamine synthetase leaf chloroplastic [Ricinus communis]</v>
          </cell>
          <cell r="F149" t="str">
            <v>L-asparagine biosynthesis</v>
          </cell>
        </row>
        <row r="150">
          <cell r="A150" t="str">
            <v>Les.2951.1.S1_at</v>
          </cell>
          <cell r="B150">
            <v>-1.5727473000000001</v>
          </cell>
          <cell r="C150">
            <v>-1.433335</v>
          </cell>
          <cell r="D150">
            <v>-1.787371</v>
          </cell>
          <cell r="E150" t="str">
            <v>actin partial</v>
          </cell>
          <cell r="F150" t="str">
            <v>Cytoskeleton</v>
          </cell>
        </row>
        <row r="151">
          <cell r="A151" t="str">
            <v>Les.1514.1.S1_at</v>
          </cell>
          <cell r="B151">
            <v>-2.2312219999999998</v>
          </cell>
          <cell r="C151">
            <v>-1.5950557999999999</v>
          </cell>
          <cell r="D151">
            <v>-2.8454286999999998</v>
          </cell>
          <cell r="E151" t="str">
            <v>plastoglobulin- chloroplastic</v>
          </cell>
          <cell r="F151" t="str">
            <v>NA</v>
          </cell>
        </row>
        <row r="152">
          <cell r="A152" t="str">
            <v>Les.810.1.S1_at</v>
          </cell>
          <cell r="B152">
            <v>-3.7915071999999999</v>
          </cell>
          <cell r="C152">
            <v>1.2666664999999999</v>
          </cell>
          <cell r="D152">
            <v>-1.8277401</v>
          </cell>
          <cell r="E152" t="str">
            <v>GDSL esterase lipase At5g45670-like</v>
          </cell>
          <cell r="F152" t="str">
            <v>NA</v>
          </cell>
        </row>
        <row r="153">
          <cell r="A153" t="str">
            <v>Les.2012.1.S1_at</v>
          </cell>
          <cell r="B153">
            <v>-2.7405598000000002</v>
          </cell>
          <cell r="C153">
            <v>-3.1183611999999998</v>
          </cell>
          <cell r="D153">
            <v>-5.6564392999999997</v>
          </cell>
          <cell r="E153" t="str">
            <v>inositol-3-phosphate synthase</v>
          </cell>
          <cell r="F153" t="str">
            <v>myo-inositol biosynthesis</v>
          </cell>
        </row>
        <row r="154">
          <cell r="A154" t="str">
            <v>Les.3996.1.S1_at</v>
          </cell>
          <cell r="B154">
            <v>1.1026669</v>
          </cell>
          <cell r="C154">
            <v>1.2391821000000001</v>
          </cell>
          <cell r="D154">
            <v>1.1191187</v>
          </cell>
          <cell r="E154" t="str">
            <v>cytochrome c oxidase subunit mitochondrial</v>
          </cell>
          <cell r="F154" t="str">
            <v>mitochondrial electron transport</v>
          </cell>
        </row>
        <row r="155">
          <cell r="A155" t="str">
            <v>Les.4296.1.S1_at</v>
          </cell>
          <cell r="B155">
            <v>1.6612962</v>
          </cell>
          <cell r="C155">
            <v>1.1441943999999999</v>
          </cell>
          <cell r="D155">
            <v>1.5947121</v>
          </cell>
          <cell r="E155" t="str">
            <v>probable transcription factor 21 [Nicotiana tabacum]</v>
          </cell>
          <cell r="F155" t="str">
            <v>transcription</v>
          </cell>
        </row>
        <row r="156">
          <cell r="A156" t="str">
            <v>Les.2994.1.S1_at</v>
          </cell>
          <cell r="B156">
            <v>1.2083543999999999</v>
          </cell>
          <cell r="C156">
            <v>-1.0338035999999999</v>
          </cell>
          <cell r="D156">
            <v>1.222747</v>
          </cell>
          <cell r="E156" t="str">
            <v>dr1-associated corepressor-like</v>
          </cell>
          <cell r="F156" t="str">
            <v>protein heterodimerization activity</v>
          </cell>
        </row>
        <row r="157">
          <cell r="A157" t="str">
            <v>Les.3545.1.S1_at</v>
          </cell>
          <cell r="B157">
            <v>-1.9503417999999999</v>
          </cell>
          <cell r="C157">
            <v>-4.2425965999999997</v>
          </cell>
          <cell r="D157">
            <v>-3.5259923999999998</v>
          </cell>
          <cell r="E157" t="str">
            <v>beta-carotene hydroxylase chloroplastic</v>
          </cell>
          <cell r="F157" t="str">
            <v>beta-carotene metabolism</v>
          </cell>
        </row>
        <row r="158">
          <cell r="A158" t="str">
            <v>Les.2839.1.S1_at</v>
          </cell>
          <cell r="B158">
            <v>2.7124940999999998</v>
          </cell>
          <cell r="C158">
            <v>3.3759508</v>
          </cell>
          <cell r="D158">
            <v>3.6293128000000001</v>
          </cell>
          <cell r="E158" t="str">
            <v>---NA---</v>
          </cell>
          <cell r="F158" t="str">
            <v>NA</v>
          </cell>
        </row>
        <row r="159">
          <cell r="A159" t="str">
            <v>Les.182.1.S1_at</v>
          </cell>
          <cell r="B159">
            <v>1.3332413000000001</v>
          </cell>
          <cell r="C159">
            <v>-1.1242616000000001</v>
          </cell>
          <cell r="D159">
            <v>1.3236458</v>
          </cell>
          <cell r="E159" t="str">
            <v>3 -N-debenzoyl-2 -deoxytaxol N-benzoyltransferase</v>
          </cell>
          <cell r="F159" t="str">
            <v>biosynthesis of phytoalexins</v>
          </cell>
        </row>
        <row r="160">
          <cell r="A160" t="str">
            <v>Les.304.1.S1_at</v>
          </cell>
          <cell r="B160">
            <v>-1.2681369</v>
          </cell>
          <cell r="C160">
            <v>1.1788452</v>
          </cell>
          <cell r="D160">
            <v>1.0216905000000001</v>
          </cell>
          <cell r="E160" t="str">
            <v>ABC transporter F family member 3</v>
          </cell>
          <cell r="F160" t="str">
            <v>ATP-binding, transport</v>
          </cell>
        </row>
        <row r="161">
          <cell r="A161" t="str">
            <v>Les.1441.1.S1_at</v>
          </cell>
          <cell r="B161">
            <v>-1.3323745</v>
          </cell>
          <cell r="C161">
            <v>-1.0355464000000001</v>
          </cell>
          <cell r="D161">
            <v>-1.2980256999999999</v>
          </cell>
          <cell r="E161" t="str">
            <v>sulfite oxidase</v>
          </cell>
          <cell r="F161" t="str">
            <v>NA</v>
          </cell>
        </row>
        <row r="162">
          <cell r="A162" t="str">
            <v>Les.4931.1.S1_at</v>
          </cell>
          <cell r="B162">
            <v>-1.4117402999999999</v>
          </cell>
          <cell r="C162">
            <v>-1.2878175999999999</v>
          </cell>
          <cell r="D162">
            <v>-1.7543179</v>
          </cell>
          <cell r="E162" t="str">
            <v>Cytochrome c1- heme mitochondrial</v>
          </cell>
          <cell r="F162" t="str">
            <v>mitochondrial electron transport</v>
          </cell>
        </row>
        <row r="163">
          <cell r="A163" t="str">
            <v>Les.594.1.S1_at</v>
          </cell>
          <cell r="B163">
            <v>1.1103448</v>
          </cell>
          <cell r="C163">
            <v>1.2614757999999999</v>
          </cell>
          <cell r="D163">
            <v>1.3109994</v>
          </cell>
          <cell r="E163" t="str">
            <v>syntaxin-51-like [Nicotiana tomentosiformis]</v>
          </cell>
          <cell r="F163" t="str">
            <v>intracellular protein transport</v>
          </cell>
        </row>
        <row r="164">
          <cell r="A164" t="str">
            <v>Les.3200.1.S1_at</v>
          </cell>
          <cell r="B164">
            <v>1.5598023000000001</v>
          </cell>
          <cell r="C164">
            <v>1.1307906999999999</v>
          </cell>
          <cell r="D164">
            <v>1.5670656000000001</v>
          </cell>
          <cell r="E164" t="str">
            <v>vacuolar sorting-associated 4-like</v>
          </cell>
          <cell r="F164" t="str">
            <v xml:space="preserve">involved in concentration and sorting of cargo proteins of the multivesicular body (MVB) for incorporation into intralumenal vesicles. </v>
          </cell>
        </row>
        <row r="165">
          <cell r="A165" t="str">
            <v>Les.4361.1.S1_at</v>
          </cell>
          <cell r="B165">
            <v>-1.2603930999999999</v>
          </cell>
          <cell r="C165">
            <v>-1.1358782999999999</v>
          </cell>
          <cell r="D165">
            <v>-1.3177843</v>
          </cell>
          <cell r="E165" t="str">
            <v>V-type proton ATPase subunit c1 [Brassica napus]</v>
          </cell>
          <cell r="F16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66">
          <cell r="A166" t="str">
            <v>Les.513.1.S1_at</v>
          </cell>
          <cell r="B166">
            <v>-2.0892903999999999</v>
          </cell>
          <cell r="C166">
            <v>2.5200347999999999</v>
          </cell>
          <cell r="D166">
            <v>1.6407955999999999</v>
          </cell>
          <cell r="E166" t="str">
            <v>subtilisin-like protease</v>
          </cell>
          <cell r="F166" t="str">
            <v>NA</v>
          </cell>
        </row>
        <row r="167">
          <cell r="A167" t="str">
            <v>Les.1778.1.S1_at</v>
          </cell>
          <cell r="B167">
            <v>-1.0416346999999999</v>
          </cell>
          <cell r="C167">
            <v>1.2739704999999999</v>
          </cell>
          <cell r="D167">
            <v>1.168331</v>
          </cell>
          <cell r="E167" t="str">
            <v>actin-depolymerizing factor-like</v>
          </cell>
          <cell r="F167" t="str">
            <v>Cytoskeleton</v>
          </cell>
        </row>
        <row r="168">
          <cell r="A168" t="str">
            <v>Les.5759.1.S1_at</v>
          </cell>
          <cell r="B168">
            <v>3.4051140000000002</v>
          </cell>
          <cell r="C168">
            <v>1.2767550999999999</v>
          </cell>
          <cell r="D168">
            <v>3.219214</v>
          </cell>
          <cell r="E168" t="str">
            <v>lipid transfer VAS</v>
          </cell>
          <cell r="F168" t="str">
            <v>NA</v>
          </cell>
        </row>
        <row r="169">
          <cell r="A169" t="str">
            <v>Les.3512.1.S1_at</v>
          </cell>
          <cell r="B169">
            <v>1.7427295</v>
          </cell>
          <cell r="C169">
            <v>1.3645662999999999</v>
          </cell>
          <cell r="D169">
            <v>1.8221510999999999</v>
          </cell>
          <cell r="E169" t="str">
            <v>probable WRKY transcription factor 2 isoform X1 [Solanum tuberosum]</v>
          </cell>
          <cell r="F169" t="str">
            <v>transcription</v>
          </cell>
        </row>
        <row r="170">
          <cell r="A170" t="str">
            <v>Les.2750.1.S1_at</v>
          </cell>
          <cell r="B170">
            <v>-1.2985312</v>
          </cell>
          <cell r="C170">
            <v>1.1141938</v>
          </cell>
          <cell r="D170">
            <v>-1.1486033</v>
          </cell>
          <cell r="E170" t="str">
            <v>glucose-induced degradation 8 homolog</v>
          </cell>
          <cell r="F170" t="str">
            <v>Core component of the CTLH E3 ubiquitin-protein ligase complex that selectively accepts ubiquitin from UBE2H and mediates ubiquitination and subsequent proteasomal degradation of the transcription factor HBP1 (PubMed:29911972). Acts as a positive regulator of Wnt signaling pathway by promoting beta-catenin (CTNNB1) nuclear accumulation (PubMed:28829046).</v>
          </cell>
        </row>
        <row r="171">
          <cell r="A171" t="str">
            <v>Les.673.1.S1_at</v>
          </cell>
          <cell r="B171">
            <v>1.5860379</v>
          </cell>
          <cell r="C171">
            <v>1.2953017</v>
          </cell>
          <cell r="D171">
            <v>1.8779265000000001</v>
          </cell>
          <cell r="E171" t="str">
            <v>Histone [Arabidopsis thaliana]</v>
          </cell>
          <cell r="F171" t="str">
            <v>DNA-binding</v>
          </cell>
        </row>
        <row r="172">
          <cell r="A172" t="str">
            <v>Les.437.1.S1_at</v>
          </cell>
          <cell r="B172">
            <v>1.0983202000000001</v>
          </cell>
          <cell r="C172">
            <v>1.2328621</v>
          </cell>
          <cell r="D172">
            <v>1.1608958</v>
          </cell>
          <cell r="E172" t="str">
            <v>multi -bridging factor 1b-like</v>
          </cell>
          <cell r="F172" t="str">
            <v>NA</v>
          </cell>
        </row>
        <row r="173">
          <cell r="A173" t="str">
            <v>Les.4224.1.A1_at</v>
          </cell>
          <cell r="B173">
            <v>-1.8475292999999999</v>
          </cell>
          <cell r="C173">
            <v>-3.0454333</v>
          </cell>
          <cell r="D173">
            <v>-4.3804780000000001</v>
          </cell>
          <cell r="E173" t="str">
            <v>---NA---</v>
          </cell>
          <cell r="F173" t="str">
            <v>NA</v>
          </cell>
        </row>
        <row r="174">
          <cell r="A174" t="str">
            <v>Les.5784.1.S1_at</v>
          </cell>
          <cell r="B174">
            <v>-1.6311083</v>
          </cell>
          <cell r="C174">
            <v>-1.1124356</v>
          </cell>
          <cell r="D174">
            <v>-1.4570339999999999</v>
          </cell>
          <cell r="E174" t="str">
            <v>Long chain acyl- synthetase 9 isoform 1 [Theobroma cacao]</v>
          </cell>
          <cell r="F174" t="str">
            <v>NA</v>
          </cell>
        </row>
        <row r="175">
          <cell r="A175" t="str">
            <v>Les.1817.1.S1_at</v>
          </cell>
          <cell r="B175">
            <v>1.0703860000000001</v>
          </cell>
          <cell r="C175">
            <v>-1.0383910999999999</v>
          </cell>
          <cell r="D175">
            <v>1.133329</v>
          </cell>
          <cell r="E175" t="str">
            <v>cytochrome P450 734A1-like</v>
          </cell>
          <cell r="F175" t="str">
            <v>NA</v>
          </cell>
        </row>
        <row r="176">
          <cell r="A176" t="str">
            <v>Les.1620.1.S1_at</v>
          </cell>
          <cell r="B176">
            <v>-1.1080855999999999</v>
          </cell>
          <cell r="C176">
            <v>-1.2028315999999999</v>
          </cell>
          <cell r="D176">
            <v>-1.0765247</v>
          </cell>
          <cell r="E176" t="str">
            <v>Ran GTPase activating 2</v>
          </cell>
          <cell r="F176" t="str">
            <v>NA</v>
          </cell>
        </row>
        <row r="177">
          <cell r="A177" t="str">
            <v>Les.5869.1.S1_at</v>
          </cell>
          <cell r="B177">
            <v>-1.4508042000000001</v>
          </cell>
          <cell r="C177">
            <v>-1.0906309999999999</v>
          </cell>
          <cell r="D177">
            <v>-1.2004701</v>
          </cell>
          <cell r="E177" t="str">
            <v>ras-related RABA1f-like</v>
          </cell>
          <cell r="F177" t="str">
            <v>NA</v>
          </cell>
        </row>
        <row r="178">
          <cell r="A178" t="str">
            <v>Les.2348.1.S1_at</v>
          </cell>
          <cell r="B178">
            <v>2.0325725000000001</v>
          </cell>
          <cell r="C178">
            <v>-1.0361935</v>
          </cell>
          <cell r="D178">
            <v>2.0260706000000002</v>
          </cell>
          <cell r="E178" t="str">
            <v>E3 ubiquitin- ligase ORTHRUS 2</v>
          </cell>
          <cell r="F178" t="str">
            <v>protein ubiquitination</v>
          </cell>
        </row>
        <row r="179">
          <cell r="A179" t="str">
            <v>Les.3869.1.S1_at</v>
          </cell>
          <cell r="B179">
            <v>1.8889923</v>
          </cell>
          <cell r="C179">
            <v>-1.2991896999999999</v>
          </cell>
          <cell r="D179">
            <v>2.3264214999999999</v>
          </cell>
          <cell r="E179" t="str">
            <v>probable phosphatase 2C 25</v>
          </cell>
          <cell r="F179" t="str">
            <v>NA</v>
          </cell>
        </row>
        <row r="180">
          <cell r="A180" t="str">
            <v>Les.4917.1.S1_at</v>
          </cell>
          <cell r="B180">
            <v>-1.5337938</v>
          </cell>
          <cell r="C180">
            <v>-1.0387158000000001</v>
          </cell>
          <cell r="D180">
            <v>-1.5162861000000001</v>
          </cell>
          <cell r="E180" t="str">
            <v>PREDICTED: uncharacterized protein At5g03900, chloroplastic</v>
          </cell>
          <cell r="F180" t="str">
            <v>NA</v>
          </cell>
        </row>
        <row r="181">
          <cell r="A181" t="str">
            <v>Les.4741.1.S1_at</v>
          </cell>
          <cell r="B181">
            <v>-1.2971705</v>
          </cell>
          <cell r="C181">
            <v>-1.284343</v>
          </cell>
          <cell r="D181">
            <v>-1.4663165</v>
          </cell>
          <cell r="E181" t="str">
            <v>---NA---</v>
          </cell>
          <cell r="F181" t="str">
            <v>NA</v>
          </cell>
        </row>
        <row r="182">
          <cell r="A182" t="str">
            <v>Les.5073.1.S1_at</v>
          </cell>
          <cell r="B182">
            <v>1.4981865000000001</v>
          </cell>
          <cell r="C182">
            <v>1.0753109999999999</v>
          </cell>
          <cell r="D182">
            <v>1.4577898</v>
          </cell>
          <cell r="E182" t="str">
            <v>PREDICTED: uncharacterized protein LOC101248637 isoform X2</v>
          </cell>
          <cell r="F182" t="str">
            <v>NA</v>
          </cell>
        </row>
        <row r="183">
          <cell r="A183" t="str">
            <v>Les.3750.1.S1_at</v>
          </cell>
          <cell r="B183">
            <v>-2.3098372999999999</v>
          </cell>
          <cell r="C183">
            <v>-1.0747100999999999</v>
          </cell>
          <cell r="D183">
            <v>-2.0616937000000002</v>
          </cell>
          <cell r="E183" t="str">
            <v>cell division control 2 homolog A-like isoform X1 [Solanum tuberosum]</v>
          </cell>
          <cell r="F183" t="str">
            <v>Cell division</v>
          </cell>
        </row>
        <row r="184">
          <cell r="A184" t="str">
            <v>Les.2128.1.S1_at</v>
          </cell>
          <cell r="B184">
            <v>1.681052</v>
          </cell>
          <cell r="C184">
            <v>1.4219824000000001</v>
          </cell>
          <cell r="D184">
            <v>1.740232</v>
          </cell>
          <cell r="E184" t="str">
            <v>probable S-acyltransferase 7</v>
          </cell>
          <cell r="F184" t="str">
            <v>peptidyl-L-cysteine S-palmitoylation, protein targeting to membrane</v>
          </cell>
        </row>
        <row r="185">
          <cell r="A185" t="str">
            <v>Les.587.1.S1_at</v>
          </cell>
          <cell r="B185">
            <v>1.8293718999999999</v>
          </cell>
          <cell r="C185">
            <v>1.05904</v>
          </cell>
          <cell r="D185">
            <v>1.9646037999999999</v>
          </cell>
          <cell r="E185" t="str">
            <v>---NA---</v>
          </cell>
          <cell r="F185" t="str">
            <v>NA</v>
          </cell>
        </row>
        <row r="186">
          <cell r="A186" t="str">
            <v>Les.1373.1.S1_at</v>
          </cell>
          <cell r="B186">
            <v>1.2286425999999999</v>
          </cell>
          <cell r="C186">
            <v>1.1443808</v>
          </cell>
          <cell r="D186">
            <v>1.3525901</v>
          </cell>
          <cell r="E186" t="str">
            <v>SUPPRESSOR OF FRI 4</v>
          </cell>
          <cell r="F186" t="str">
            <v>Sequence-specific DNA binding factor that recognizes the 5'-CCAAATTTTAAGTTT-3' sequence. Recruits the FRI-C complex to the FLC promoter. Required for FRI-mediated FLC activation, but has no effect on the expression of MAF1, MAF2, MAF3, MAF5, UFC and CO. Dispensable for the reactivation of FLC in early embryogenesis, but required to maintain high levels of FLC expression in later embryonic and vegetative development.</v>
          </cell>
        </row>
        <row r="187">
          <cell r="A187" t="str">
            <v>Les.4299.1.S1_at</v>
          </cell>
          <cell r="B187">
            <v>-4.7649812999999996</v>
          </cell>
          <cell r="C187">
            <v>7.8692536000000004</v>
          </cell>
          <cell r="D187">
            <v>3.9098868000000002</v>
          </cell>
          <cell r="E187" t="str">
            <v>polyphenol oxidase chloroplastic</v>
          </cell>
          <cell r="F187" t="str">
            <v>pigment biosynthesis</v>
          </cell>
        </row>
        <row r="188">
          <cell r="A188" t="str">
            <v>Les.3162.1.S1_at</v>
          </cell>
          <cell r="B188">
            <v>-1.5865914999999999</v>
          </cell>
          <cell r="C188">
            <v>1.1700128000000001</v>
          </cell>
          <cell r="D188">
            <v>-1.1867169</v>
          </cell>
          <cell r="E188" t="str">
            <v>SPIRAL1-like 1</v>
          </cell>
          <cell r="F188" t="str">
            <v>cortical microtubule organization</v>
          </cell>
        </row>
        <row r="189">
          <cell r="A189" t="str">
            <v>Les.4785.1.S1_at</v>
          </cell>
          <cell r="B189">
            <v>-1.207117</v>
          </cell>
          <cell r="C189">
            <v>1.0090319999999999</v>
          </cell>
          <cell r="D189">
            <v>-1.1735496999999999</v>
          </cell>
          <cell r="E189" t="str">
            <v>Cytochrome c1- heme mitochondrial</v>
          </cell>
          <cell r="F189" t="str">
            <v>mitochondrial electron transport</v>
          </cell>
        </row>
        <row r="190">
          <cell r="A190" t="str">
            <v>Les.2986.1.S1_at</v>
          </cell>
          <cell r="B190">
            <v>-1.5675079999999999</v>
          </cell>
          <cell r="C190">
            <v>-1.2546406999999999</v>
          </cell>
          <cell r="D190">
            <v>-1.8520242</v>
          </cell>
          <cell r="E190" t="str">
            <v>CURVATURE THYLAKOID chloroplastic</v>
          </cell>
          <cell r="F190" t="str">
            <v>Determines thylakoid architecture by inducing membrane curvature.</v>
          </cell>
        </row>
        <row r="191">
          <cell r="A191" t="str">
            <v>Les.1863.1.S1_at</v>
          </cell>
          <cell r="B191">
            <v>-1.8984422999999999</v>
          </cell>
          <cell r="C191">
            <v>-1.0131116</v>
          </cell>
          <cell r="D191">
            <v>-1.7687476</v>
          </cell>
          <cell r="E191" t="str">
            <v>adenylate chloroplastic</v>
          </cell>
          <cell r="F191" t="str">
            <v>cellular energy homeostasis, adenine nucleotide metabolism and plant growth</v>
          </cell>
        </row>
        <row r="192">
          <cell r="A192" t="str">
            <v>Les.3391.1.S1_at</v>
          </cell>
          <cell r="B192">
            <v>1.3811507999999999</v>
          </cell>
          <cell r="C192">
            <v>1.5158904</v>
          </cell>
          <cell r="D192">
            <v>2.0413773000000002</v>
          </cell>
          <cell r="E192" t="str">
            <v>14-3-3 10 [Nicotiana tabacum]</v>
          </cell>
          <cell r="F192" t="str">
            <v>NA</v>
          </cell>
        </row>
        <row r="193">
          <cell r="A193" t="str">
            <v>Les.4433.1.S1_at</v>
          </cell>
          <cell r="B193">
            <v>1.3759565</v>
          </cell>
          <cell r="C193">
            <v>1.0572108</v>
          </cell>
          <cell r="D193">
            <v>1.4427639000000001</v>
          </cell>
          <cell r="E193" t="str">
            <v>histone [Ricinus communis]</v>
          </cell>
          <cell r="F193" t="str">
            <v>DNA-binding</v>
          </cell>
        </row>
        <row r="194">
          <cell r="A194" t="str">
            <v>Les.2323.1.S1_at</v>
          </cell>
          <cell r="B194">
            <v>1.8888400000000001</v>
          </cell>
          <cell r="C194">
            <v>-1.0138767</v>
          </cell>
          <cell r="D194">
            <v>1.7184887</v>
          </cell>
          <cell r="E194" t="str">
            <v>pyruvate cytosolic isozyme-like</v>
          </cell>
          <cell r="F194" t="str">
            <v>NA</v>
          </cell>
        </row>
        <row r="195">
          <cell r="A195" t="str">
            <v>Les.292.1.S1_at</v>
          </cell>
          <cell r="B195">
            <v>2.0581204999999998</v>
          </cell>
          <cell r="C195">
            <v>1.0121169000000001</v>
          </cell>
          <cell r="D195">
            <v>2.0567943999999998</v>
          </cell>
          <cell r="E195" t="str">
            <v>B2 -like</v>
          </cell>
          <cell r="F195" t="str">
            <v>NA</v>
          </cell>
        </row>
        <row r="196">
          <cell r="A196" t="str">
            <v>Les.1942.1.S1_at</v>
          </cell>
          <cell r="B196">
            <v>1.7890188</v>
          </cell>
          <cell r="C196">
            <v>-1.388811</v>
          </cell>
          <cell r="D196">
            <v>1.4289482</v>
          </cell>
          <cell r="E196" t="str">
            <v>mitochondrial outer membrane porin of 36 kDa</v>
          </cell>
          <cell r="F196" t="str">
            <v>NA</v>
          </cell>
        </row>
        <row r="197">
          <cell r="A197" t="str">
            <v>Les.1478.1.S1_at</v>
          </cell>
          <cell r="B197">
            <v>-1.306886</v>
          </cell>
          <cell r="C197">
            <v>-2.4427667</v>
          </cell>
          <cell r="D197">
            <v>-3.1888296999999999</v>
          </cell>
          <cell r="E197" t="str">
            <v>2-methylene-furan-3-one reductase</v>
          </cell>
          <cell r="F197" t="str">
            <v>furaneol biosynthesis</v>
          </cell>
        </row>
        <row r="198">
          <cell r="A198" t="str">
            <v>Les.2065.1.S1_at</v>
          </cell>
          <cell r="B198">
            <v>1.1718333000000001</v>
          </cell>
          <cell r="C198">
            <v>-1.3234648</v>
          </cell>
          <cell r="D198">
            <v>-1.0458627</v>
          </cell>
          <cell r="E198" t="str">
            <v>superoxide dismutase [Mn] mitochondrial</v>
          </cell>
          <cell r="F198" t="str">
            <v>stress response</v>
          </cell>
        </row>
        <row r="199">
          <cell r="A199" t="str">
            <v>Les.4694.1.S1_at</v>
          </cell>
          <cell r="B199">
            <v>-1.2486051</v>
          </cell>
          <cell r="C199">
            <v>-1.0867692</v>
          </cell>
          <cell r="D199">
            <v>-1.1784190000000001</v>
          </cell>
          <cell r="E199" t="str">
            <v>actin partial</v>
          </cell>
          <cell r="F199" t="str">
            <v>Cytoskeleton</v>
          </cell>
        </row>
        <row r="200">
          <cell r="A200" t="str">
            <v>Les.4541.1.S1_at</v>
          </cell>
          <cell r="B200">
            <v>1.3251717999999999</v>
          </cell>
          <cell r="C200">
            <v>1.3499162</v>
          </cell>
          <cell r="D200">
            <v>1.5071794999999999</v>
          </cell>
          <cell r="E200" t="str">
            <v>-tyrosine-phosphatase PTP1-like isoform X1 [Nicotiana tabacum]</v>
          </cell>
          <cell r="F200" t="str">
            <v>NA</v>
          </cell>
        </row>
        <row r="201">
          <cell r="A201" t="str">
            <v>Les.2849.1.S1_at</v>
          </cell>
          <cell r="B201">
            <v>1.561364</v>
          </cell>
          <cell r="C201">
            <v>1.1329530000000001</v>
          </cell>
          <cell r="D201">
            <v>1.2850853</v>
          </cell>
          <cell r="E201" t="str">
            <v>R3H domain-containing 4 isoform X2</v>
          </cell>
          <cell r="F201" t="str">
            <v>nucleic acid binding</v>
          </cell>
        </row>
        <row r="202">
          <cell r="A202" t="str">
            <v>Les.3777.1.S1_at</v>
          </cell>
          <cell r="B202">
            <v>1.6659712</v>
          </cell>
          <cell r="C202">
            <v>-1.5896653999999999</v>
          </cell>
          <cell r="D202">
            <v>1.6012126</v>
          </cell>
          <cell r="E202" t="str">
            <v>scopoletin glucosyltransferase-like</v>
          </cell>
          <cell r="F202" t="str">
            <v>transferase activity, transferring hexosyl groups</v>
          </cell>
        </row>
        <row r="203">
          <cell r="A203" t="str">
            <v>Les.1058.1.S1_at</v>
          </cell>
          <cell r="B203">
            <v>-1.3785339999999999</v>
          </cell>
          <cell r="C203">
            <v>-1.5288347</v>
          </cell>
          <cell r="D203">
            <v>-2.5369983</v>
          </cell>
          <cell r="E203" t="str">
            <v>squalene monooxygenase-like</v>
          </cell>
          <cell r="F203" t="str">
            <v>sterol biosynthetic process</v>
          </cell>
        </row>
        <row r="204">
          <cell r="A204" t="str">
            <v>Les.5000.1.S1_at</v>
          </cell>
          <cell r="B204">
            <v>-2.0863922000000001</v>
          </cell>
          <cell r="C204">
            <v>-1.5508432000000001</v>
          </cell>
          <cell r="D204">
            <v>-2.2281369999999998</v>
          </cell>
          <cell r="E204" t="str">
            <v>proline synthase co-transcribed bacterial homolog -like</v>
          </cell>
          <cell r="F204" t="str">
            <v>NA</v>
          </cell>
        </row>
        <row r="205">
          <cell r="A205" t="str">
            <v>Les.212.1.S1_at</v>
          </cell>
          <cell r="B205">
            <v>-1.6220076000000001</v>
          </cell>
          <cell r="C205">
            <v>-1.1304394</v>
          </cell>
          <cell r="D205">
            <v>-1.7337658</v>
          </cell>
          <cell r="E205" t="str">
            <v>copper chaperone for superoxide chloroplastic cytosolic isoform X1</v>
          </cell>
          <cell r="F205" t="str">
            <v>superoxide metabolism</v>
          </cell>
        </row>
        <row r="206">
          <cell r="A206" t="str">
            <v>Les.1121.1.S1_at</v>
          </cell>
          <cell r="B206">
            <v>2.4812690000000002</v>
          </cell>
          <cell r="C206">
            <v>1.012481</v>
          </cell>
          <cell r="D206">
            <v>2.1490678999999999</v>
          </cell>
          <cell r="E206" t="str">
            <v>BI1 [Nicotiana tabacum]</v>
          </cell>
          <cell r="F206" t="str">
            <v>regulation of cellular processes</v>
          </cell>
        </row>
        <row r="207">
          <cell r="A207" t="str">
            <v>Les.2225.1.S1_at</v>
          </cell>
          <cell r="B207">
            <v>1.6793921000000001</v>
          </cell>
          <cell r="C207">
            <v>-1.1308415000000001</v>
          </cell>
          <cell r="D207">
            <v>1.6071371999999999</v>
          </cell>
          <cell r="E207" t="str">
            <v>PREDICTED: uncharacterized protein LOC107012081</v>
          </cell>
          <cell r="F207" t="str">
            <v>NA</v>
          </cell>
        </row>
        <row r="208">
          <cell r="A208" t="str">
            <v>Les.4617.1.S1_at</v>
          </cell>
          <cell r="B208">
            <v>-1.4358660000000001</v>
          </cell>
          <cell r="C208">
            <v>-3.9691040000000002</v>
          </cell>
          <cell r="D208">
            <v>-5.2274260000000004</v>
          </cell>
          <cell r="E208" t="str">
            <v>NADP-dependent glyceraldehyde-3-phosphate dehydrogenase</v>
          </cell>
          <cell r="F208" t="str">
            <v>Involved in the photosynthetic reductive pentose phosphate pathway (Calvin-Benson cycle). Catalyzes the reduction of 1,3-diphosphoglycerate by NADPH (By similarity)</v>
          </cell>
        </row>
        <row r="209">
          <cell r="A209" t="str">
            <v>Les.3046.1.S1_at</v>
          </cell>
          <cell r="B209">
            <v>-1.3183035999999999</v>
          </cell>
          <cell r="C209">
            <v>1.8933641000000001</v>
          </cell>
          <cell r="D209">
            <v>1.3572228</v>
          </cell>
          <cell r="E209" t="str">
            <v>ru large subunit-binding subunit alpha</v>
          </cell>
          <cell r="F209" t="str">
            <v>protein folding</v>
          </cell>
        </row>
        <row r="210">
          <cell r="A210" t="str">
            <v>Les.452.1.S1_at</v>
          </cell>
          <cell r="B210">
            <v>2.0761604</v>
          </cell>
          <cell r="C210">
            <v>-1.0078866</v>
          </cell>
          <cell r="D210">
            <v>1.7833524999999999</v>
          </cell>
          <cell r="E210" t="str">
            <v>ABC transporter B family member 25</v>
          </cell>
          <cell r="F210" t="str">
            <v>molybdopterin biosynthesis</v>
          </cell>
        </row>
        <row r="211">
          <cell r="A211" t="str">
            <v>Les.2679.1.S1_at</v>
          </cell>
          <cell r="B211">
            <v>1.2812309</v>
          </cell>
          <cell r="C211">
            <v>-1.0359468000000001</v>
          </cell>
          <cell r="D211">
            <v>1.21851</v>
          </cell>
          <cell r="E211" t="str">
            <v>chloroplastic-like [Nicotiana tabacum]</v>
          </cell>
          <cell r="F211" t="str">
            <v>NA</v>
          </cell>
        </row>
        <row r="212">
          <cell r="A212" t="str">
            <v>Les.3258.1.S1_at</v>
          </cell>
          <cell r="B212">
            <v>1.3852021999999999</v>
          </cell>
          <cell r="C212">
            <v>-1.096603</v>
          </cell>
          <cell r="D212">
            <v>1.2663392</v>
          </cell>
          <cell r="E212" t="str">
            <v>eukaryotic translation initiation factor 3 subunit G-like</v>
          </cell>
          <cell r="F212" t="str">
            <v>translation</v>
          </cell>
        </row>
        <row r="213">
          <cell r="A213" t="str">
            <v>Les.738.1.S1_at</v>
          </cell>
          <cell r="B213">
            <v>3.211541</v>
          </cell>
          <cell r="C213">
            <v>-1.1831201</v>
          </cell>
          <cell r="D213">
            <v>3.4160122999999998</v>
          </cell>
          <cell r="E213" t="str">
            <v>kinase chloroplastic-like</v>
          </cell>
          <cell r="F213" t="str">
            <v>NA</v>
          </cell>
        </row>
        <row r="214">
          <cell r="A214" t="str">
            <v>Les.4580.1.S1_at</v>
          </cell>
          <cell r="B214">
            <v>1.555418</v>
          </cell>
          <cell r="C214">
            <v>1.032564</v>
          </cell>
          <cell r="D214">
            <v>1.4839395</v>
          </cell>
          <cell r="E214" t="str">
            <v>SUPPRESSOR OF FRI 4-like isoform X3</v>
          </cell>
          <cell r="F214" t="str">
            <v>Sequence-specific DNA binding factor that recognizes the 5'-CCAAATTTTAAGTTT-3' sequence. Recruits the FRI-C complex to the FLC promoter. Required for FRI-mediated FLC activation, but has no effect on the expression of MAF1, MAF2, MAF3, MAF5, UFC and CO. Dispensable for the reactivation of FLC in early embryogenesis, but required to maintain high levels of FLC expression in later embryonic and vegetative development.</v>
          </cell>
        </row>
        <row r="215">
          <cell r="A215" t="str">
            <v>Les.2281.1.S1_at</v>
          </cell>
          <cell r="B215">
            <v>-1.147672</v>
          </cell>
          <cell r="C215">
            <v>2.5337969999999999</v>
          </cell>
          <cell r="D215">
            <v>1.4844241</v>
          </cell>
          <cell r="E215" t="str">
            <v>lysosomal beta glucosidase-like</v>
          </cell>
          <cell r="F215" t="str">
            <v>carbohyhdrate metabolism</v>
          </cell>
        </row>
        <row r="216">
          <cell r="A216" t="str">
            <v>Les.3635.1.S1_at</v>
          </cell>
          <cell r="B216">
            <v>3.8496108000000002</v>
          </cell>
          <cell r="C216">
            <v>-1.3625921999999999</v>
          </cell>
          <cell r="D216">
            <v>3.7040826999999998</v>
          </cell>
          <cell r="E216" t="str">
            <v>subtilisin-like protease</v>
          </cell>
          <cell r="F216" t="str">
            <v>NA</v>
          </cell>
        </row>
        <row r="217">
          <cell r="A217" t="str">
            <v>Les.3326.1.S1_at</v>
          </cell>
          <cell r="B217">
            <v>1.7429460999999999</v>
          </cell>
          <cell r="C217">
            <v>1.0451722000000001</v>
          </cell>
          <cell r="D217">
            <v>1.5205681</v>
          </cell>
          <cell r="E217" t="str">
            <v>PREDICTED: uncharacterized protein At2g38710 [Solanum lycopersicum]</v>
          </cell>
          <cell r="F217" t="str">
            <v>NA</v>
          </cell>
        </row>
        <row r="218">
          <cell r="A218" t="str">
            <v>Les.1927.1.S1_at</v>
          </cell>
          <cell r="B218">
            <v>-1.0370712</v>
          </cell>
          <cell r="C218">
            <v>1.202086</v>
          </cell>
          <cell r="D218">
            <v>1.1421646000000001</v>
          </cell>
          <cell r="E218" t="str">
            <v>calumenin-B [Solanum pennellii]</v>
          </cell>
          <cell r="F218" t="str">
            <v>calcium binding</v>
          </cell>
        </row>
        <row r="219">
          <cell r="A219" t="str">
            <v>Les.4634.1.S1_at</v>
          </cell>
          <cell r="B219">
            <v>1.3188169000000001</v>
          </cell>
          <cell r="C219">
            <v>1.2365701</v>
          </cell>
          <cell r="D219">
            <v>1.3696866999999999</v>
          </cell>
          <cell r="E219" t="str">
            <v>beta-ureidopropionase [Arabidopsis thaliana]</v>
          </cell>
          <cell r="F219" t="str">
            <v>pyramidine degradation</v>
          </cell>
        </row>
        <row r="220">
          <cell r="A220" t="str">
            <v>Les.3027.1.S1_at</v>
          </cell>
          <cell r="B220">
            <v>1.4962272999999999</v>
          </cell>
          <cell r="C220">
            <v>1.0630343</v>
          </cell>
          <cell r="D220">
            <v>1.5004078999999999</v>
          </cell>
          <cell r="E220" t="str">
            <v>60S ribosomal mitochondrial</v>
          </cell>
          <cell r="F220" t="str">
            <v>translation</v>
          </cell>
        </row>
        <row r="221">
          <cell r="A221" t="str">
            <v>Les.5239.1.S1_at</v>
          </cell>
          <cell r="B221">
            <v>-2.0933389999999998</v>
          </cell>
          <cell r="C221">
            <v>1.0323251</v>
          </cell>
          <cell r="D221">
            <v>-2.0494256000000002</v>
          </cell>
          <cell r="E221" t="str">
            <v>dihydrolipoyl dehydrogenase chloroplastic-like</v>
          </cell>
          <cell r="F221" t="str">
            <v>cell redox homeostasis</v>
          </cell>
        </row>
        <row r="222">
          <cell r="A222" t="str">
            <v>Les.3601.1.S1_at</v>
          </cell>
          <cell r="B222">
            <v>-1.3088552</v>
          </cell>
          <cell r="C222">
            <v>1.3511755000000001</v>
          </cell>
          <cell r="D222">
            <v>-1.1156330999999999</v>
          </cell>
          <cell r="E222" t="str">
            <v>---NA---</v>
          </cell>
          <cell r="F222" t="str">
            <v>NA</v>
          </cell>
        </row>
        <row r="223">
          <cell r="A223" t="str">
            <v>Les.3601.1.S1_s_at</v>
          </cell>
          <cell r="B223">
            <v>-1.0231916000000001</v>
          </cell>
          <cell r="C223">
            <v>1.3042389999999999</v>
          </cell>
          <cell r="D223">
            <v>1.2923826</v>
          </cell>
          <cell r="E223" t="str">
            <v>S14981extensin class I (clone w1-8 L) - tomato (fragment)</v>
          </cell>
          <cell r="F223" t="str">
            <v>NA</v>
          </cell>
        </row>
        <row r="224">
          <cell r="A224" t="str">
            <v>Les.4543.1.S1_at</v>
          </cell>
          <cell r="B224">
            <v>1.545399</v>
          </cell>
          <cell r="C224">
            <v>1.1534389</v>
          </cell>
          <cell r="D224">
            <v>1.4072549000000001</v>
          </cell>
          <cell r="E224" t="str">
            <v>NEDD1 isoform X3</v>
          </cell>
          <cell r="F224" t="str">
            <v>`NA</v>
          </cell>
        </row>
        <row r="225">
          <cell r="A225" t="str">
            <v>Les.1321.1.S1_at</v>
          </cell>
          <cell r="B225">
            <v>1.8844576</v>
          </cell>
          <cell r="C225">
            <v>1.2632641</v>
          </cell>
          <cell r="D225">
            <v>1.9568932000000001</v>
          </cell>
          <cell r="E225" t="str">
            <v>E3 ubiquitin- ligase RLIM isoform X1 [Citrus sinensis]</v>
          </cell>
          <cell r="F225" t="str">
            <v>protein ubiquitination</v>
          </cell>
        </row>
        <row r="226">
          <cell r="A226" t="str">
            <v>Les.5119.1.S1_at</v>
          </cell>
          <cell r="B226">
            <v>1.8397855000000001</v>
          </cell>
          <cell r="C226">
            <v>1.2097243</v>
          </cell>
          <cell r="D226">
            <v>1.6355196999999999</v>
          </cell>
          <cell r="E226" t="str">
            <v>---NA---</v>
          </cell>
          <cell r="F226" t="str">
            <v>NA</v>
          </cell>
        </row>
        <row r="227">
          <cell r="A227" t="str">
            <v>Les.253.1.S1_at</v>
          </cell>
          <cell r="B227">
            <v>-1.2391189</v>
          </cell>
          <cell r="C227">
            <v>1.3564452</v>
          </cell>
          <cell r="D227">
            <v>1.1330032000000001</v>
          </cell>
          <cell r="E227" t="str">
            <v>RD-22 like partial [Helianthus annuus]</v>
          </cell>
          <cell r="F227" t="str">
            <v>NA</v>
          </cell>
        </row>
        <row r="228">
          <cell r="A228" t="str">
            <v>Les.22.1.S1_at</v>
          </cell>
          <cell r="B228">
            <v>1.7747113000000001</v>
          </cell>
          <cell r="C228">
            <v>1.1104503999999999</v>
          </cell>
          <cell r="D228">
            <v>1.7452103999999999</v>
          </cell>
          <cell r="E228" t="str">
            <v>12-oxophytodienoate reductase 1-like</v>
          </cell>
          <cell r="F228" t="str">
            <v>jasmonic acid biosynthesis</v>
          </cell>
        </row>
        <row r="229">
          <cell r="A229" t="str">
            <v>Les.5707.1.S1_at</v>
          </cell>
          <cell r="B229">
            <v>1.5402465999999999</v>
          </cell>
          <cell r="C229">
            <v>1.0814047</v>
          </cell>
          <cell r="D229">
            <v>1.5440285</v>
          </cell>
          <cell r="E229" t="str">
            <v>probable phosphatase 2C 60</v>
          </cell>
          <cell r="F229" t="str">
            <v>NA</v>
          </cell>
        </row>
        <row r="230">
          <cell r="A230" t="str">
            <v>Les.1310.1.S1_at</v>
          </cell>
          <cell r="B230">
            <v>-1.8356819</v>
          </cell>
          <cell r="C230">
            <v>-2.2506778000000001</v>
          </cell>
          <cell r="D230">
            <v>-3.6097481</v>
          </cell>
          <cell r="E230" t="str">
            <v>granule-bound starch synthase I</v>
          </cell>
          <cell r="F230" t="str">
            <v>starch biosynthesis</v>
          </cell>
        </row>
        <row r="231">
          <cell r="A231" t="str">
            <v>Les.112.1.S1_at</v>
          </cell>
          <cell r="B231">
            <v>-1.4260032</v>
          </cell>
          <cell r="C231">
            <v>-2.1527250000000002</v>
          </cell>
          <cell r="D231">
            <v>-3.0514364</v>
          </cell>
          <cell r="E231" t="str">
            <v>zeaxanthin chloroplastic</v>
          </cell>
          <cell r="F231">
            <v>0</v>
          </cell>
        </row>
        <row r="232">
          <cell r="A232" t="str">
            <v>Les.2265.1.S1_at</v>
          </cell>
          <cell r="B232">
            <v>-1.5190977999999999</v>
          </cell>
          <cell r="C232">
            <v>1.1805363</v>
          </cell>
          <cell r="D232">
            <v>-1.2427143</v>
          </cell>
          <cell r="E232" t="str">
            <v>stearoyl-[acyl-carrier- ] 9- chloroplastic</v>
          </cell>
          <cell r="F232" t="str">
            <v>NA</v>
          </cell>
        </row>
        <row r="233">
          <cell r="A233" t="str">
            <v>Les.2863.1.S1_at</v>
          </cell>
          <cell r="B233">
            <v>1.4225751</v>
          </cell>
          <cell r="C233">
            <v>-1.0827461</v>
          </cell>
          <cell r="D233">
            <v>1.2020097000000001</v>
          </cell>
          <cell r="E233" t="str">
            <v>---NA---</v>
          </cell>
          <cell r="F233" t="str">
            <v>NA</v>
          </cell>
        </row>
        <row r="234">
          <cell r="A234" t="str">
            <v>Les.1598.1.S1_at</v>
          </cell>
          <cell r="B234">
            <v>1.5127766</v>
          </cell>
          <cell r="C234">
            <v>1.1939036000000001</v>
          </cell>
          <cell r="D234">
            <v>1.5090171999999999</v>
          </cell>
          <cell r="E234" t="str">
            <v>09g55350D [Brassica napus]</v>
          </cell>
          <cell r="F234" t="str">
            <v>NA</v>
          </cell>
        </row>
        <row r="235">
          <cell r="A235" t="str">
            <v>Les.4820.1.S1_x_at</v>
          </cell>
          <cell r="B235">
            <v>1.1324753000000001</v>
          </cell>
          <cell r="C235">
            <v>12.07868</v>
          </cell>
          <cell r="D235">
            <v>15.067904</v>
          </cell>
          <cell r="E235" t="str">
            <v>cysteine ase inhibitor A-like</v>
          </cell>
          <cell r="F235" t="str">
            <v>NA</v>
          </cell>
        </row>
        <row r="236">
          <cell r="A236" t="str">
            <v>Les.749.1.S1_at</v>
          </cell>
          <cell r="B236">
            <v>1.7655095000000001</v>
          </cell>
          <cell r="C236">
            <v>1.1527890999999999</v>
          </cell>
          <cell r="D236">
            <v>1.6447700999999999</v>
          </cell>
          <cell r="E236" t="str">
            <v>---NA---</v>
          </cell>
          <cell r="F236" t="str">
            <v>NA</v>
          </cell>
        </row>
        <row r="237">
          <cell r="A237" t="str">
            <v>Les.1541.1.A1_at</v>
          </cell>
          <cell r="B237">
            <v>1.3029679000000001</v>
          </cell>
          <cell r="C237">
            <v>1.0634250999999999</v>
          </cell>
          <cell r="D237">
            <v>1.3777604999999999</v>
          </cell>
          <cell r="E237" t="str">
            <v>signal peptide peptidase-like 4</v>
          </cell>
          <cell r="F237" t="str">
            <v>NA</v>
          </cell>
        </row>
        <row r="238">
          <cell r="A238" t="str">
            <v>Les.3540.1.S1_at</v>
          </cell>
          <cell r="B238">
            <v>-1.0112776000000001</v>
          </cell>
          <cell r="C238">
            <v>1.2648809999999999</v>
          </cell>
          <cell r="D238">
            <v>1.1126407</v>
          </cell>
          <cell r="E238" t="str">
            <v>aminoacylase-1 isoform X1</v>
          </cell>
          <cell r="F238" t="str">
            <v>cellular amino acid metabolism</v>
          </cell>
        </row>
        <row r="239">
          <cell r="A239" t="str">
            <v>Les.5306.1.S1_at</v>
          </cell>
          <cell r="B239">
            <v>1.2194818000000001</v>
          </cell>
          <cell r="C239">
            <v>-1.0238959000000001</v>
          </cell>
          <cell r="D239">
            <v>1.2097259</v>
          </cell>
          <cell r="E239" t="str">
            <v>CCR4-NOT transcription complex subunit 11</v>
          </cell>
          <cell r="F239" t="str">
            <v>regulation of cellular processes</v>
          </cell>
        </row>
        <row r="240">
          <cell r="A240" t="str">
            <v>Les.4829.1.S1_at</v>
          </cell>
          <cell r="B240">
            <v>3.1287159999999998</v>
          </cell>
          <cell r="C240">
            <v>-5.129213</v>
          </cell>
          <cell r="D240">
            <v>2.4960300000000002</v>
          </cell>
          <cell r="E240" t="str">
            <v>1-aminocyclopropane-1-carboxylate oxidase homolog</v>
          </cell>
          <cell r="F240" t="str">
            <v>ethylene biosynthesis</v>
          </cell>
        </row>
        <row r="241">
          <cell r="A241" t="str">
            <v>Les.3168.1.S1_at</v>
          </cell>
          <cell r="B241">
            <v>-2.4412862999999998</v>
          </cell>
          <cell r="C241">
            <v>-2.2291653</v>
          </cell>
          <cell r="D241">
            <v>-3.6630634999999998</v>
          </cell>
          <cell r="E241" t="str">
            <v>inositol-3-phosphate synthase-like</v>
          </cell>
          <cell r="F241" t="str">
            <v>myo-inositol biosynthesis</v>
          </cell>
        </row>
        <row r="242">
          <cell r="A242" t="str">
            <v>Les.4579.1.S1_at</v>
          </cell>
          <cell r="B242">
            <v>-1.5616531</v>
          </cell>
          <cell r="C242">
            <v>-1.0618278000000001</v>
          </cell>
          <cell r="D242">
            <v>-1.238847</v>
          </cell>
          <cell r="E242" t="str">
            <v>eukaryotic translation initiation factor 3 subunit H isoform X2</v>
          </cell>
          <cell r="F242" t="str">
            <v>translation</v>
          </cell>
        </row>
        <row r="243">
          <cell r="A243" t="str">
            <v>Les.5402.1.S1_at</v>
          </cell>
          <cell r="B243">
            <v>-1.3952868</v>
          </cell>
          <cell r="C243">
            <v>1.2186131</v>
          </cell>
          <cell r="D243">
            <v>-1.3496208999999999</v>
          </cell>
          <cell r="E243" t="str">
            <v>serine carboxypeptidase II-3-like</v>
          </cell>
          <cell r="F243" t="str">
            <v>catalyzes the preferential release of a C-terminal arginine or lysine residue.</v>
          </cell>
        </row>
        <row r="244">
          <cell r="A244" t="str">
            <v>Les.5266.1.S1_at</v>
          </cell>
          <cell r="B244">
            <v>1.0912337999999999</v>
          </cell>
          <cell r="C244">
            <v>1.4881891</v>
          </cell>
          <cell r="D244">
            <v>1.3595215</v>
          </cell>
          <cell r="E244" t="str">
            <v>PREDICTED: uncharacterized protein At2g17340-like</v>
          </cell>
          <cell r="F244" t="str">
            <v>NA</v>
          </cell>
        </row>
        <row r="245">
          <cell r="A245" t="str">
            <v>Les.5858.1.S1_at</v>
          </cell>
          <cell r="B245">
            <v>-1.3184334</v>
          </cell>
          <cell r="C245">
            <v>-1.4202870999999999</v>
          </cell>
          <cell r="D245">
            <v>-1.5142348000000001</v>
          </cell>
          <cell r="E245" t="str">
            <v>Hop-interacting THI043 [Solanum lycopersicum]</v>
          </cell>
          <cell r="F245" t="str">
            <v>NA</v>
          </cell>
        </row>
        <row r="246">
          <cell r="A246" t="str">
            <v>Les.4833.1.S1_at</v>
          </cell>
          <cell r="B246">
            <v>1.4100876</v>
          </cell>
          <cell r="C246">
            <v>1.1707238</v>
          </cell>
          <cell r="D246">
            <v>1.3648161999999999</v>
          </cell>
          <cell r="E246" t="str">
            <v>---NA---</v>
          </cell>
          <cell r="F246" t="str">
            <v>NA</v>
          </cell>
        </row>
        <row r="247">
          <cell r="A247" t="str">
            <v>Les.4933.1.S1_at</v>
          </cell>
          <cell r="B247">
            <v>2.4589976999999998</v>
          </cell>
          <cell r="C247">
            <v>-1.2837263000000001</v>
          </cell>
          <cell r="D247">
            <v>2.2378594999999999</v>
          </cell>
          <cell r="E247" t="str">
            <v>PREDICTED: uncharacterized protein At4g22758-like</v>
          </cell>
          <cell r="F247" t="str">
            <v>NA</v>
          </cell>
        </row>
        <row r="248">
          <cell r="A248" t="str">
            <v>Les.4944.1.S1_at</v>
          </cell>
          <cell r="B248">
            <v>1.3389219999999999</v>
          </cell>
          <cell r="C248">
            <v>-1.905934</v>
          </cell>
          <cell r="D248">
            <v>1.0289527999999999</v>
          </cell>
          <cell r="E248" t="str">
            <v>---NA---</v>
          </cell>
          <cell r="F248" t="str">
            <v>NA</v>
          </cell>
        </row>
        <row r="249">
          <cell r="A249" t="str">
            <v>Les.4972.1.S1_at</v>
          </cell>
          <cell r="B249">
            <v>1.5102123000000001</v>
          </cell>
          <cell r="C249">
            <v>-1.0285461</v>
          </cell>
          <cell r="D249">
            <v>1.2308508</v>
          </cell>
          <cell r="E249" t="str">
            <v>CDC73 homolog</v>
          </cell>
          <cell r="F249" t="str">
            <v xml:space="preserve">Component of the PAF1 complex (PAF1C) which is involved in histone modifications such as methylation on histone H3 'Lys-4' (H3K4me3) (PubMed:20363855). Involved in regulation of flowering time. Required for the expression of the flowering repressors FLC and MADS-box genes of the MAF family. </v>
          </cell>
        </row>
        <row r="250">
          <cell r="A250" t="str">
            <v>Les.4638.1.S1_at</v>
          </cell>
          <cell r="B250">
            <v>1.4014149</v>
          </cell>
          <cell r="C250">
            <v>1.2382903000000001</v>
          </cell>
          <cell r="D250">
            <v>1.5360209</v>
          </cell>
          <cell r="E250" t="str">
            <v>vacuolar sorting-associated 8 homolog isoform X1 [Nicotiana tabacum]</v>
          </cell>
          <cell r="F250" t="str">
            <v xml:space="preserve">involved in concentration and sorting of cargo proteins of the multivesicular body (MVB) for incorporation into intralumenal vesicles. </v>
          </cell>
        </row>
        <row r="251">
          <cell r="A251" t="str">
            <v>Les.4951.1.S1_at</v>
          </cell>
          <cell r="B251">
            <v>1.2947906</v>
          </cell>
          <cell r="C251">
            <v>1.2356023</v>
          </cell>
          <cell r="D251">
            <v>1.3425341</v>
          </cell>
          <cell r="E251" t="str">
            <v>DNA topoisomerase 6 subunit B isoform X1</v>
          </cell>
          <cell r="F251" t="str">
            <v>DNA replication</v>
          </cell>
        </row>
        <row r="252">
          <cell r="A252" t="str">
            <v>Les.4754.1.S1_at</v>
          </cell>
          <cell r="B252">
            <v>2.298203</v>
          </cell>
          <cell r="C252">
            <v>2.2074690000000001</v>
          </cell>
          <cell r="D252">
            <v>2.6562104</v>
          </cell>
          <cell r="E252" t="str">
            <v>pectin acetylesterase 9</v>
          </cell>
          <cell r="F252"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253">
          <cell r="A253" t="str">
            <v>Les.4673.1.S1_at</v>
          </cell>
          <cell r="B253">
            <v>1.9443007999999999</v>
          </cell>
          <cell r="C253">
            <v>-1.1789153999999999</v>
          </cell>
          <cell r="D253">
            <v>1.8903139</v>
          </cell>
          <cell r="E253" t="str">
            <v>receptor kinase At4g00960</v>
          </cell>
          <cell r="F253" t="str">
            <v>NA</v>
          </cell>
        </row>
        <row r="254">
          <cell r="A254" t="str">
            <v>Les.4924.1.S1_at</v>
          </cell>
          <cell r="B254">
            <v>2.7800145000000001</v>
          </cell>
          <cell r="C254">
            <v>1.7387463999999999</v>
          </cell>
          <cell r="D254">
            <v>3.3811824000000001</v>
          </cell>
          <cell r="E254" t="str">
            <v>NRT1 PTR FAMILY -like</v>
          </cell>
          <cell r="F254" t="str">
            <v>Low-affinity proton-dependent bidirectional nitrate transporter.</v>
          </cell>
        </row>
        <row r="255">
          <cell r="A255" t="str">
            <v>Les.5431.1.S1_at</v>
          </cell>
          <cell r="B255">
            <v>2.2262490000000001</v>
          </cell>
          <cell r="C255">
            <v>1.1110161999999999</v>
          </cell>
          <cell r="D255">
            <v>2.1624612999999999</v>
          </cell>
          <cell r="E255" t="str">
            <v>NEDD8 ultimate buster 1</v>
          </cell>
          <cell r="F255" t="str">
            <v xml:space="preserve">Recruits NEDD8 and its conjugates to the proteasome for degradation </v>
          </cell>
        </row>
        <row r="256">
          <cell r="A256" t="str">
            <v>Les.5255.1.S1_at</v>
          </cell>
          <cell r="B256">
            <v>1.4025129999999999</v>
          </cell>
          <cell r="C256">
            <v>1.1765890999999999</v>
          </cell>
          <cell r="D256">
            <v>1.4330970999999999</v>
          </cell>
          <cell r="E256" t="str">
            <v>Six-bladed beta-</v>
          </cell>
          <cell r="F256" t="str">
            <v>NA</v>
          </cell>
        </row>
        <row r="257">
          <cell r="A257" t="str">
            <v>Les.4864.1.S1_at</v>
          </cell>
          <cell r="B257">
            <v>1.7392936000000001</v>
          </cell>
          <cell r="C257">
            <v>-1.0116942</v>
          </cell>
          <cell r="D257">
            <v>1.7753794000000001</v>
          </cell>
          <cell r="E257" t="str">
            <v>---NA---</v>
          </cell>
          <cell r="F257" t="str">
            <v>NA</v>
          </cell>
        </row>
        <row r="258">
          <cell r="A258" t="str">
            <v>Les.5215.1.S1_at</v>
          </cell>
          <cell r="B258">
            <v>1.3490759000000001</v>
          </cell>
          <cell r="C258">
            <v>1.1084622</v>
          </cell>
          <cell r="D258">
            <v>1.389586</v>
          </cell>
          <cell r="E258" t="str">
            <v>serine threonine- phosphatase BSL1</v>
          </cell>
          <cell r="F258" t="str">
            <v>NA</v>
          </cell>
        </row>
        <row r="259">
          <cell r="A259" t="str">
            <v>Les.3829.1.S1_at</v>
          </cell>
          <cell r="B259">
            <v>1.3311736999999999</v>
          </cell>
          <cell r="C259">
            <v>1.0274025</v>
          </cell>
          <cell r="D259">
            <v>1.4190419000000001</v>
          </cell>
          <cell r="E259" t="str">
            <v>---NA---</v>
          </cell>
          <cell r="F259" t="str">
            <v>NA</v>
          </cell>
        </row>
        <row r="260">
          <cell r="A260" t="str">
            <v>Les.5855.1.S1_at</v>
          </cell>
          <cell r="B260">
            <v>4.4610859999999999</v>
          </cell>
          <cell r="C260">
            <v>-1.0058906000000001</v>
          </cell>
          <cell r="D260">
            <v>6.6505570000000001</v>
          </cell>
          <cell r="E260" t="str">
            <v>probable 2-oxoglutarate-dependent dioxygenase AOP1</v>
          </cell>
          <cell r="F260" t="str">
            <v xml:space="preserve">may be involved in glucosinolates biosynthesis. </v>
          </cell>
        </row>
        <row r="261">
          <cell r="A261" t="str">
            <v>Les.5562.1.S1_at</v>
          </cell>
          <cell r="B261">
            <v>-1.2660302999999999</v>
          </cell>
          <cell r="C261">
            <v>-1.3902439</v>
          </cell>
          <cell r="D261">
            <v>-1.6394306000000001</v>
          </cell>
          <cell r="E261" t="str">
            <v>2-methyl-6-phytyl-1,4-hydroquinone chloroplastic-like</v>
          </cell>
          <cell r="F261" t="str">
            <v>tocopherols (vitamin E) and plastoquinone synthesis</v>
          </cell>
        </row>
        <row r="262">
          <cell r="A262" t="str">
            <v>Les.4600.1.S1_at</v>
          </cell>
          <cell r="B262">
            <v>1.4041857</v>
          </cell>
          <cell r="C262">
            <v>1.1116792</v>
          </cell>
          <cell r="D262">
            <v>1.4806374</v>
          </cell>
          <cell r="E262" t="str">
            <v>probable CCR4-associated factor 1 homolog 7</v>
          </cell>
          <cell r="F262" t="str">
            <v>regulation of cellular pocesses</v>
          </cell>
        </row>
        <row r="263">
          <cell r="A263" t="str">
            <v>Les.4655.1.S1_at</v>
          </cell>
          <cell r="B263">
            <v>-1.0057043999999999</v>
          </cell>
          <cell r="C263">
            <v>1.5219507999999999</v>
          </cell>
          <cell r="D263">
            <v>1.4097213</v>
          </cell>
          <cell r="E263" t="str">
            <v>mitochondrial amidoxime reducing component 2-like</v>
          </cell>
          <cell r="F263" t="str">
            <v>NA</v>
          </cell>
        </row>
        <row r="264">
          <cell r="A264" t="str">
            <v>Les.4807.1.S1_at</v>
          </cell>
          <cell r="B264">
            <v>4.2026285999999997</v>
          </cell>
          <cell r="C264">
            <v>-1.3622923</v>
          </cell>
          <cell r="D264">
            <v>4.1966653000000003</v>
          </cell>
          <cell r="E264" t="str">
            <v>GEM 5</v>
          </cell>
          <cell r="F264" t="str">
            <v>seed function</v>
          </cell>
        </row>
        <row r="265">
          <cell r="A265" t="str">
            <v>Les.3122.1.S1_a_at</v>
          </cell>
          <cell r="B265">
            <v>-1.2241333999999999</v>
          </cell>
          <cell r="C265">
            <v>1.0740031999999999</v>
          </cell>
          <cell r="D265">
            <v>-1.0978445999999999</v>
          </cell>
          <cell r="E265" t="str">
            <v>pectinesterase 3</v>
          </cell>
          <cell r="F265"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266">
          <cell r="A266" t="str">
            <v>Les.4596.1.S1_at</v>
          </cell>
          <cell r="B266">
            <v>2.2518015</v>
          </cell>
          <cell r="C266">
            <v>2.369059</v>
          </cell>
          <cell r="D266">
            <v>2.4544450000000002</v>
          </cell>
          <cell r="E266" t="str">
            <v>defensin</v>
          </cell>
          <cell r="F266" t="str">
            <v>defense</v>
          </cell>
        </row>
        <row r="267">
          <cell r="A267" t="str">
            <v>Les.5625.1.S1_at</v>
          </cell>
          <cell r="B267">
            <v>-1.4787672000000001</v>
          </cell>
          <cell r="C267">
            <v>1.0215358999999999</v>
          </cell>
          <cell r="D267">
            <v>-1.1598834</v>
          </cell>
          <cell r="E267" t="str">
            <v>SAWADEE HOMEODOMAIN HOMOLOG 1-like</v>
          </cell>
          <cell r="F267" t="str">
            <v>DNA-binding</v>
          </cell>
        </row>
        <row r="268">
          <cell r="A268" t="str">
            <v>Les.5847.1.S1_at</v>
          </cell>
          <cell r="B268">
            <v>1.0502262</v>
          </cell>
          <cell r="C268">
            <v>1.6478330999999999</v>
          </cell>
          <cell r="D268">
            <v>1.9756469000000001</v>
          </cell>
          <cell r="E268" t="str">
            <v>expansin-like B1</v>
          </cell>
          <cell r="F268" t="str">
            <v>Cell wall biogenesis/degradationUniRule annotation</v>
          </cell>
        </row>
        <row r="269">
          <cell r="A269" t="str">
            <v>Les.4704.1.S1_at</v>
          </cell>
          <cell r="B269">
            <v>1.0774102999999999</v>
          </cell>
          <cell r="C269">
            <v>1.4043220999999999</v>
          </cell>
          <cell r="D269">
            <v>1.4070503000000001</v>
          </cell>
          <cell r="E269" t="str">
            <v>2-oxoisovalerate dehydrogenase subunit beta mitochondrial-like</v>
          </cell>
          <cell r="F269" t="str">
            <v>Branched chain alpha-keto acid metabolism</v>
          </cell>
        </row>
        <row r="270">
          <cell r="A270" t="str">
            <v>Les.4800.1.S1_at</v>
          </cell>
          <cell r="B270">
            <v>-1.2712961</v>
          </cell>
          <cell r="C270">
            <v>1.1703361000000001</v>
          </cell>
          <cell r="D270">
            <v>-1.0353581999999999</v>
          </cell>
          <cell r="E270" t="str">
            <v>probable 6-phosphogluconolactonase chloroplastic</v>
          </cell>
          <cell r="F270" t="str">
            <v>pentose phosphate pathway</v>
          </cell>
        </row>
        <row r="271">
          <cell r="A271" t="str">
            <v>Les.2637.1.S1_at</v>
          </cell>
          <cell r="B271">
            <v>-1.8186264000000001</v>
          </cell>
          <cell r="C271">
            <v>1.0688488</v>
          </cell>
          <cell r="D271">
            <v>-1.3270127</v>
          </cell>
          <cell r="E271" t="str">
            <v>ubiquitin-conjugating enzyme E2 variant 1B-like</v>
          </cell>
          <cell r="F271" t="str">
            <v>Ublquitin conjugation pathway</v>
          </cell>
        </row>
        <row r="272">
          <cell r="A272" t="str">
            <v>Les.2271.1.S1_at</v>
          </cell>
          <cell r="B272">
            <v>-1.21791</v>
          </cell>
          <cell r="C272">
            <v>-1.4958602999999999</v>
          </cell>
          <cell r="D272">
            <v>-1.8971715</v>
          </cell>
          <cell r="E272" t="str">
            <v>transcription [Ricinus communis]</v>
          </cell>
          <cell r="F272" t="str">
            <v>Transcription</v>
          </cell>
        </row>
        <row r="273">
          <cell r="A273" t="str">
            <v>Les.4949.1.S1_at</v>
          </cell>
          <cell r="B273">
            <v>1.3415037000000001</v>
          </cell>
          <cell r="C273">
            <v>1.2688303000000001</v>
          </cell>
          <cell r="D273">
            <v>1.3606957</v>
          </cell>
          <cell r="E273" t="str">
            <v>mitogen-activated kinase homolog NTF3-like [Nicotiana tabacum]</v>
          </cell>
          <cell r="F273" t="str">
            <v>NA</v>
          </cell>
        </row>
        <row r="274">
          <cell r="A274" t="str">
            <v>Les.4511.1.S1_at</v>
          </cell>
          <cell r="B274">
            <v>1.8123366999999999</v>
          </cell>
          <cell r="C274">
            <v>1.1347361</v>
          </cell>
          <cell r="D274">
            <v>1.8067697</v>
          </cell>
          <cell r="E274" t="str">
            <v>---NA---</v>
          </cell>
          <cell r="F274" t="str">
            <v>NA</v>
          </cell>
        </row>
        <row r="275">
          <cell r="A275" t="str">
            <v>Les.4798.1.S1_at</v>
          </cell>
          <cell r="B275">
            <v>1.0108759</v>
          </cell>
          <cell r="C275">
            <v>1.4422328</v>
          </cell>
          <cell r="D275">
            <v>1.3130409999999999</v>
          </cell>
          <cell r="E275" t="str">
            <v xml:space="preserve">cinnamoyl- reductase 1-like </v>
          </cell>
          <cell r="F275">
            <v>0</v>
          </cell>
        </row>
        <row r="276">
          <cell r="A276" t="str">
            <v>Les.3553.1.S1_at</v>
          </cell>
          <cell r="B276">
            <v>-1.3571143000000001</v>
          </cell>
          <cell r="C276">
            <v>1.2361051000000001</v>
          </cell>
          <cell r="D276">
            <v>-1.0170691999999999</v>
          </cell>
          <cell r="E276" t="str">
            <v>N-carbamoylputrescine amidase</v>
          </cell>
          <cell r="F276" t="str">
            <v>polyamine biosynthesis</v>
          </cell>
        </row>
        <row r="277">
          <cell r="A277" t="str">
            <v>Les.163.1.S1_at</v>
          </cell>
          <cell r="B277">
            <v>1.0308489000000001</v>
          </cell>
          <cell r="C277">
            <v>1.1786364</v>
          </cell>
          <cell r="D277">
            <v>1.2193738000000001</v>
          </cell>
          <cell r="E277" t="str">
            <v>ubiquitin-conjugating enzyme E2 27</v>
          </cell>
          <cell r="F277" t="str">
            <v>Ublquitin conjugation pathway</v>
          </cell>
        </row>
        <row r="278">
          <cell r="A278" t="str">
            <v>Les.5836.1.S1_at</v>
          </cell>
          <cell r="B278">
            <v>-1.2984393999999999</v>
          </cell>
          <cell r="C278">
            <v>1.0231591</v>
          </cell>
          <cell r="D278">
            <v>-1.2357448</v>
          </cell>
          <cell r="E278" t="str">
            <v>NADH dehydrogenase [ubiquinone] iron-sulfur mitochondrial</v>
          </cell>
          <cell r="F278"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279">
          <cell r="A279" t="str">
            <v>Les.4783.1.S1_at</v>
          </cell>
          <cell r="B279">
            <v>2.9187837000000001</v>
          </cell>
          <cell r="C279">
            <v>-1.0605321000000001</v>
          </cell>
          <cell r="D279">
            <v>2.9780166000000001</v>
          </cell>
          <cell r="E279" t="str">
            <v>---NA---</v>
          </cell>
          <cell r="F279" t="str">
            <v>NA</v>
          </cell>
        </row>
        <row r="280">
          <cell r="A280" t="str">
            <v>Les.5772.1.S1_at</v>
          </cell>
          <cell r="B280">
            <v>-1.3134394</v>
          </cell>
          <cell r="C280">
            <v>1.1035936</v>
          </cell>
          <cell r="D280">
            <v>-1.1649472000000001</v>
          </cell>
          <cell r="E280" t="str">
            <v>NADH dehydrogenase [ubiquinone] 1 alpha subcomplex subunit 1</v>
          </cell>
          <cell r="F280" t="str">
            <v>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 Is required for correct plant growth and development.</v>
          </cell>
        </row>
        <row r="281">
          <cell r="A281" t="str">
            <v>Les.5474.1.S1_at</v>
          </cell>
          <cell r="B281">
            <v>1.1053678</v>
          </cell>
          <cell r="C281">
            <v>-1.0049414999999999</v>
          </cell>
          <cell r="D281">
            <v>1.1607931</v>
          </cell>
          <cell r="E281" t="str">
            <v>serine-threonine kinase receptor-associated -like</v>
          </cell>
          <cell r="F281" t="str">
            <v>NA</v>
          </cell>
        </row>
        <row r="282">
          <cell r="A282" t="str">
            <v>Les.235.1.S1_at</v>
          </cell>
          <cell r="B282">
            <v>1.4996088000000001</v>
          </cell>
          <cell r="C282">
            <v>1.4521512999999999</v>
          </cell>
          <cell r="D282">
            <v>1.6526574000000001</v>
          </cell>
          <cell r="E282" t="str">
            <v>3,4-dihydroxy-2-butanone kinase</v>
          </cell>
          <cell r="F282" t="str">
            <v>riboflavin biosynthesis</v>
          </cell>
        </row>
        <row r="283">
          <cell r="A283" t="str">
            <v>Les.5414.1.S1_at</v>
          </cell>
          <cell r="B283">
            <v>-1.1131601</v>
          </cell>
          <cell r="C283">
            <v>1.1530033</v>
          </cell>
          <cell r="D283">
            <v>1.0104603999999999</v>
          </cell>
          <cell r="E283" t="str">
            <v>Golgi to ER traffic 4 homolog [Sesamum indicum]</v>
          </cell>
          <cell r="F283" t="str">
            <v>NA</v>
          </cell>
        </row>
        <row r="284">
          <cell r="A284" t="str">
            <v>Les.5046.1.S1_at</v>
          </cell>
          <cell r="B284">
            <v>1.9450392999999999</v>
          </cell>
          <cell r="C284">
            <v>1.690998</v>
          </cell>
          <cell r="D284">
            <v>2.0247405000000001</v>
          </cell>
          <cell r="E284" t="str">
            <v>2-alkenal reductase (NADP(+)-dependent)-like</v>
          </cell>
          <cell r="F284" t="str">
            <v>detoxication of α,β-unsaturated aldehydes and ketones</v>
          </cell>
        </row>
        <row r="285">
          <cell r="A285" t="str">
            <v>Les.5154.1.S1_at</v>
          </cell>
          <cell r="B285">
            <v>-1.0984392999999999</v>
          </cell>
          <cell r="C285">
            <v>1.1946412</v>
          </cell>
          <cell r="D285">
            <v>1.0877920000000001</v>
          </cell>
          <cell r="E285" t="str">
            <v>vesicle-associated membrane 721-like</v>
          </cell>
          <cell r="F285" t="str">
            <v>NA</v>
          </cell>
        </row>
        <row r="286">
          <cell r="A286" t="str">
            <v>Les.4849.1.S1_at</v>
          </cell>
          <cell r="B286">
            <v>-1.8738233</v>
          </cell>
          <cell r="C286">
            <v>-1.2597368</v>
          </cell>
          <cell r="D286">
            <v>-2.6210768</v>
          </cell>
          <cell r="E286" t="str">
            <v>short-chain dehydrogenase TIC chloroplastic-like</v>
          </cell>
          <cell r="F286" t="str">
            <v>NA</v>
          </cell>
        </row>
        <row r="287">
          <cell r="A287" t="str">
            <v>Les.4855.1.S1_at</v>
          </cell>
          <cell r="B287">
            <v>1.6215552</v>
          </cell>
          <cell r="C287">
            <v>1.0587880000000001</v>
          </cell>
          <cell r="D287">
            <v>1.6375016</v>
          </cell>
          <cell r="E287" t="str">
            <v>hypersensitive-induced response 1-like [Nicotiana tomentosiformis]</v>
          </cell>
          <cell r="F287" t="str">
            <v>NA</v>
          </cell>
        </row>
        <row r="288">
          <cell r="A288" t="str">
            <v>Les.3799.1.S1_at</v>
          </cell>
          <cell r="B288">
            <v>1.9307623</v>
          </cell>
          <cell r="C288">
            <v>-1.12822</v>
          </cell>
          <cell r="D288">
            <v>2.0544498</v>
          </cell>
          <cell r="E288" t="str">
            <v>SPX domain-containing 1-like</v>
          </cell>
          <cell r="F288" t="str">
            <v>vcellular response to phosphate starvation</v>
          </cell>
        </row>
        <row r="289">
          <cell r="A289" t="str">
            <v>Les.126.1.S1_at</v>
          </cell>
          <cell r="B289">
            <v>2.0683946999999998</v>
          </cell>
          <cell r="C289">
            <v>1.2222999999999999</v>
          </cell>
          <cell r="D289">
            <v>1.8912901</v>
          </cell>
          <cell r="E289" t="str">
            <v>transcription factor bHLH113-like [Nicotiana tabacum]</v>
          </cell>
          <cell r="F289" t="str">
            <v>Transcription</v>
          </cell>
        </row>
        <row r="290">
          <cell r="A290" t="str">
            <v>Les.5690.1.S1_at</v>
          </cell>
          <cell r="B290">
            <v>-1.785968</v>
          </cell>
          <cell r="C290">
            <v>-1.0918262999999999</v>
          </cell>
          <cell r="D290">
            <v>-1.5617976</v>
          </cell>
          <cell r="E290" t="str">
            <v>soluble inorganic pyrophosphatase chloroplastic-like</v>
          </cell>
          <cell r="F290" t="str">
            <v>NA</v>
          </cell>
        </row>
        <row r="291">
          <cell r="A291" t="str">
            <v>Les.3456.1.S1_at</v>
          </cell>
          <cell r="B291">
            <v>-1.2790798999999999</v>
          </cell>
          <cell r="C291">
            <v>1.6902442</v>
          </cell>
          <cell r="D291">
            <v>1.1537757</v>
          </cell>
          <cell r="E291" t="str">
            <v>phosphoglucan phosphatase amyloplastic-like</v>
          </cell>
          <cell r="F291" t="str">
            <v>NA</v>
          </cell>
        </row>
        <row r="292">
          <cell r="A292" t="str">
            <v>Les.4651.1.S1_at</v>
          </cell>
          <cell r="B292">
            <v>1.3979775999999999</v>
          </cell>
          <cell r="C292">
            <v>-1.2303245</v>
          </cell>
          <cell r="D292">
            <v>1.3798896</v>
          </cell>
          <cell r="E292" t="str">
            <v>calnexin homolog 1-like</v>
          </cell>
          <cell r="F292" t="str">
            <v>calcium binding, protein folding</v>
          </cell>
        </row>
        <row r="293">
          <cell r="A293" t="str">
            <v>Les.4551.1.S1_at</v>
          </cell>
          <cell r="B293">
            <v>1.2739966</v>
          </cell>
          <cell r="C293">
            <v>-1.0808135999999999</v>
          </cell>
          <cell r="D293">
            <v>1.1930432</v>
          </cell>
          <cell r="E293" t="str">
            <v>26S proteasome non-ATPase regulatory subunit 14 homolog</v>
          </cell>
          <cell r="F293" t="str">
            <v xml:space="preserve">ubiquitin/26S proteasome-mediated proteolysis </v>
          </cell>
        </row>
        <row r="294">
          <cell r="A294" t="str">
            <v>Les.3997.1.S1_at</v>
          </cell>
          <cell r="B294">
            <v>1.2899457999999999</v>
          </cell>
          <cell r="C294">
            <v>1.0446024</v>
          </cell>
          <cell r="D294">
            <v>1.2904874</v>
          </cell>
          <cell r="E294" t="str">
            <v>ubiquitin domain-containing DSK2b-like isoform X1</v>
          </cell>
          <cell r="F294" t="str">
            <v>NA</v>
          </cell>
        </row>
        <row r="295">
          <cell r="A295" t="str">
            <v>Les.5222.1.S1_at</v>
          </cell>
          <cell r="B295">
            <v>-1.3242882</v>
          </cell>
          <cell r="C295">
            <v>-1.5907796999999999</v>
          </cell>
          <cell r="D295">
            <v>-1.4103234</v>
          </cell>
          <cell r="E295" t="str">
            <v>squalene epoxidase 1</v>
          </cell>
          <cell r="F295" t="str">
            <v>lanosterol biosynthesis</v>
          </cell>
        </row>
        <row r="296">
          <cell r="A296" t="str">
            <v>Les.4613.1.S1_at</v>
          </cell>
          <cell r="B296">
            <v>1.3193147999999999</v>
          </cell>
          <cell r="C296">
            <v>1.1789278000000001</v>
          </cell>
          <cell r="D296">
            <v>1.6153960000000001</v>
          </cell>
          <cell r="E296" t="str">
            <v>shaggy-related kinase kappa [Solanum lycopersicum]</v>
          </cell>
          <cell r="F296" t="str">
            <v>Transcription regulation</v>
          </cell>
        </row>
        <row r="297">
          <cell r="A297" t="str">
            <v>Les.954.1.S1_at</v>
          </cell>
          <cell r="B297">
            <v>1.5162777000000001</v>
          </cell>
          <cell r="C297">
            <v>1.2603902</v>
          </cell>
          <cell r="D297">
            <v>1.276607</v>
          </cell>
          <cell r="E297" t="str">
            <v>---NA---</v>
          </cell>
          <cell r="F297" t="str">
            <v>NA</v>
          </cell>
        </row>
        <row r="298">
          <cell r="A298" t="str">
            <v>Les.3749.1.S1_at</v>
          </cell>
          <cell r="B298">
            <v>-1.5422127999999999</v>
          </cell>
          <cell r="C298">
            <v>-1.1289064</v>
          </cell>
          <cell r="D298">
            <v>-1.4494795</v>
          </cell>
          <cell r="E298" t="str">
            <v>cell division control 2 homolog A-like [Nicotiana tabacum]</v>
          </cell>
          <cell r="F298" t="str">
            <v>Cell division</v>
          </cell>
        </row>
        <row r="299">
          <cell r="A299" t="str">
            <v>Les.5386.1.S1_at</v>
          </cell>
          <cell r="B299">
            <v>1.3687563</v>
          </cell>
          <cell r="C299">
            <v>1.0276110000000001</v>
          </cell>
          <cell r="D299">
            <v>1.4401569000000001</v>
          </cell>
          <cell r="E299" t="str">
            <v>---NA---</v>
          </cell>
          <cell r="F299" t="str">
            <v>NA</v>
          </cell>
        </row>
        <row r="300">
          <cell r="A300" t="str">
            <v>Les.4604.1.S1_at</v>
          </cell>
          <cell r="B300">
            <v>2.7178282999999999</v>
          </cell>
          <cell r="C300">
            <v>1.9570548999999999</v>
          </cell>
          <cell r="D300">
            <v>3.3103178</v>
          </cell>
          <cell r="E300" t="str">
            <v>zinc finger CONSTANS-LIKE 13</v>
          </cell>
          <cell r="F300" t="str">
            <v>Transcription</v>
          </cell>
        </row>
        <row r="301">
          <cell r="A301" t="str">
            <v>Les.5755.1.S1_at</v>
          </cell>
          <cell r="B301">
            <v>1.8650024999999999</v>
          </cell>
          <cell r="C301">
            <v>-1.2250203</v>
          </cell>
          <cell r="D301">
            <v>1.8362147</v>
          </cell>
          <cell r="E301" t="str">
            <v>SNAP25 homologous SNAP33-like</v>
          </cell>
          <cell r="F301" t="str">
            <v>intracellular protein transport</v>
          </cell>
        </row>
        <row r="302">
          <cell r="A302" t="str">
            <v>Les.5835.1.S1_at</v>
          </cell>
          <cell r="B302">
            <v>-1.0678842</v>
          </cell>
          <cell r="C302">
            <v>-1.1763129999999999</v>
          </cell>
          <cell r="D302">
            <v>-1.1160432</v>
          </cell>
          <cell r="E302" t="str">
            <v>chromophore lyase chloroplastic isoform X1</v>
          </cell>
          <cell r="F302" t="str">
            <v>linkage of the chromophore phycocyanobilin to phycocyanin or allophycocyanin</v>
          </cell>
        </row>
        <row r="303">
          <cell r="A303" t="str">
            <v>Les.395.1.S1_at</v>
          </cell>
          <cell r="B303">
            <v>1.9645116</v>
          </cell>
          <cell r="C303">
            <v>1.1645821000000001</v>
          </cell>
          <cell r="D303">
            <v>1.8241456</v>
          </cell>
          <cell r="E303" t="str">
            <v>---NA---</v>
          </cell>
          <cell r="F303" t="str">
            <v>NA</v>
          </cell>
        </row>
        <row r="304">
          <cell r="A304" t="str">
            <v>Les.5398.1.S1_at</v>
          </cell>
          <cell r="B304">
            <v>1.5549833</v>
          </cell>
          <cell r="C304">
            <v>1.1022270000000001</v>
          </cell>
          <cell r="D304">
            <v>1.6218758</v>
          </cell>
          <cell r="E304" t="str">
            <v>RAB geranylgeranyl transferase alpha subunit isoform 1 [Theobroma cacao]</v>
          </cell>
          <cell r="F304" t="str">
            <v>protein geranylgeranylation</v>
          </cell>
        </row>
        <row r="305">
          <cell r="A305" t="str">
            <v>Les.3634.1.S1_at</v>
          </cell>
          <cell r="B305">
            <v>1.1712742</v>
          </cell>
          <cell r="C305">
            <v>1.0091220000000001</v>
          </cell>
          <cell r="D305">
            <v>1.2835562</v>
          </cell>
          <cell r="E305" t="str">
            <v>signal recognition particle 54 kDa 2</v>
          </cell>
          <cell r="F305" t="str">
            <v>NA</v>
          </cell>
        </row>
        <row r="306">
          <cell r="A306" t="str">
            <v>Les.18.1.S1_at</v>
          </cell>
          <cell r="B306">
            <v>-1.3807670000000001</v>
          </cell>
          <cell r="C306">
            <v>-1.1666601999999999</v>
          </cell>
          <cell r="D306">
            <v>-1.3327519000000001</v>
          </cell>
          <cell r="E306" t="str">
            <v>phosphoenolpyruvate carboxylase</v>
          </cell>
          <cell r="F306" t="str">
            <v>Through the carboxylation of phosphoenolpyruvate (PEP) it forms oxaloacetate, a four-carbon dicarboxylic acid source for the tricarboxylic acid cycle.</v>
          </cell>
        </row>
        <row r="307">
          <cell r="A307" t="str">
            <v>Les.5408.1.S1_at</v>
          </cell>
          <cell r="B307">
            <v>1.3331761</v>
          </cell>
          <cell r="C307">
            <v>-1.0162709000000001</v>
          </cell>
          <cell r="D307">
            <v>1.4765967</v>
          </cell>
          <cell r="E307" t="str">
            <v>GDP-L-galactose phosphorylase 1-like</v>
          </cell>
          <cell r="F307" t="str">
            <v>NA</v>
          </cell>
        </row>
        <row r="308">
          <cell r="A308" t="str">
            <v>Les.5131.1.S1_at</v>
          </cell>
          <cell r="B308">
            <v>2.6764654999999999</v>
          </cell>
          <cell r="C308">
            <v>-1.2964040999999999</v>
          </cell>
          <cell r="D308">
            <v>2.9056103000000002</v>
          </cell>
          <cell r="E308" t="str">
            <v>B2 -like</v>
          </cell>
          <cell r="F308" t="str">
            <v>NA</v>
          </cell>
        </row>
        <row r="309">
          <cell r="A309" t="str">
            <v>Les.4666.1.S1_at</v>
          </cell>
          <cell r="B309">
            <v>1.361799</v>
          </cell>
          <cell r="C309">
            <v>1.3988872000000001</v>
          </cell>
          <cell r="D309">
            <v>1.4984691999999999</v>
          </cell>
          <cell r="E309" t="str">
            <v>signal peptide peptidase-like 1</v>
          </cell>
          <cell r="F309" t="str">
            <v>NA</v>
          </cell>
        </row>
        <row r="310">
          <cell r="A310" t="str">
            <v>Les.4760.1.S1_at</v>
          </cell>
          <cell r="B310">
            <v>1.5025945000000001</v>
          </cell>
          <cell r="C310">
            <v>1.1825798999999999</v>
          </cell>
          <cell r="D310">
            <v>1.5525211999999999</v>
          </cell>
          <cell r="E310" t="str">
            <v>PREDICTED: uncharacterized protein LOC101257080</v>
          </cell>
          <cell r="F310" t="str">
            <v>NA</v>
          </cell>
        </row>
        <row r="311">
          <cell r="A311" t="str">
            <v>Les.5506.1.S1_at</v>
          </cell>
          <cell r="B311">
            <v>1.7608765</v>
          </cell>
          <cell r="C311">
            <v>-3.1233103</v>
          </cell>
          <cell r="D311">
            <v>-1.0830493000000001</v>
          </cell>
          <cell r="E311" t="str">
            <v>caffeic acid 3-O-methyltransferase-like</v>
          </cell>
          <cell r="F311" t="str">
            <v>aromatic compound biosynthesis</v>
          </cell>
        </row>
        <row r="312">
          <cell r="A312" t="str">
            <v>Les.5873.1.S1_at</v>
          </cell>
          <cell r="B312">
            <v>1.4667896</v>
          </cell>
          <cell r="C312">
            <v>-1.0626253999999999</v>
          </cell>
          <cell r="D312">
            <v>1.4929945</v>
          </cell>
          <cell r="E312" t="str">
            <v>vacuolar -sorting-associated 37 homolog 1-like</v>
          </cell>
          <cell r="F312" t="str">
            <v xml:space="preserve">involved in concentration and sorting of cargo proteins of the multivesicular body (MVB) for incorporation into intralumenal vesicles. </v>
          </cell>
        </row>
        <row r="313">
          <cell r="A313" t="str">
            <v>Les.5247.1.S1_at</v>
          </cell>
          <cell r="B313">
            <v>1.1732672</v>
          </cell>
          <cell r="C313">
            <v>-1.0256844000000001</v>
          </cell>
          <cell r="D313">
            <v>1.1244666999999999</v>
          </cell>
          <cell r="E313" t="str">
            <v>---NA---</v>
          </cell>
          <cell r="F313" t="str">
            <v>NA</v>
          </cell>
        </row>
        <row r="314">
          <cell r="A314" t="str">
            <v>Les.5128.1.S1_at</v>
          </cell>
          <cell r="B314">
            <v>2.1087321999999999</v>
          </cell>
          <cell r="C314">
            <v>-1.1979238999999999</v>
          </cell>
          <cell r="D314">
            <v>2.309958</v>
          </cell>
          <cell r="E314" t="str">
            <v>Senescence dehydration-associated - [Theobroma cacao]</v>
          </cell>
          <cell r="F314" t="str">
            <v>stress response</v>
          </cell>
        </row>
        <row r="315">
          <cell r="A315" t="str">
            <v>Les.5040.1.S1_at</v>
          </cell>
          <cell r="B315">
            <v>-1.4280822</v>
          </cell>
          <cell r="C315">
            <v>1.1614439999999999</v>
          </cell>
          <cell r="D315">
            <v>-1.3437642000000001</v>
          </cell>
          <cell r="E315" t="str">
            <v>3-isopropylmalate dehydrogenase chloroplastic-like</v>
          </cell>
          <cell r="F315" t="str">
            <v>L-leucine biosynthesis</v>
          </cell>
        </row>
        <row r="316">
          <cell r="A316" t="str">
            <v>Les.5801.1.S1_at</v>
          </cell>
          <cell r="B316">
            <v>-1.1713593</v>
          </cell>
          <cell r="C316">
            <v>1.3887559</v>
          </cell>
          <cell r="D316">
            <v>1.1315587</v>
          </cell>
          <cell r="E316" t="str">
            <v>UPF0057 membrane At4g30660-like</v>
          </cell>
          <cell r="F316" t="str">
            <v>NA</v>
          </cell>
        </row>
        <row r="317">
          <cell r="A317" t="str">
            <v>Les.4677.1.S1_at</v>
          </cell>
          <cell r="B317">
            <v>1.3337962999999999</v>
          </cell>
          <cell r="C317">
            <v>1.0119932</v>
          </cell>
          <cell r="D317">
            <v>1.3884002</v>
          </cell>
          <cell r="E317" t="str">
            <v>PREDICTED: uncharacterized protein LOC101267183</v>
          </cell>
          <cell r="F317" t="str">
            <v>NA</v>
          </cell>
        </row>
        <row r="318">
          <cell r="A318" t="str">
            <v>Les.4979.1.S1_at</v>
          </cell>
          <cell r="B318">
            <v>-1.2058051000000001</v>
          </cell>
          <cell r="C318">
            <v>-2.6782691000000001</v>
          </cell>
          <cell r="D318">
            <v>-1.9197105999999999</v>
          </cell>
          <cell r="E318" t="str">
            <v xml:space="preserve">cinnamoyl- reductase [Solanum lycopersicum] </v>
          </cell>
          <cell r="F318">
            <v>0</v>
          </cell>
        </row>
        <row r="319">
          <cell r="A319" t="str">
            <v>Les.5658.1.S1_at</v>
          </cell>
          <cell r="B319">
            <v>1.2531546</v>
          </cell>
          <cell r="C319">
            <v>-1.1841178000000001</v>
          </cell>
          <cell r="D319">
            <v>1.2009088999999999</v>
          </cell>
          <cell r="E319" t="str">
            <v>---NA---</v>
          </cell>
          <cell r="F319" t="str">
            <v>NA</v>
          </cell>
        </row>
        <row r="320">
          <cell r="A320" t="str">
            <v>Les.5032.1.S1_at</v>
          </cell>
          <cell r="B320">
            <v>-3.7237315</v>
          </cell>
          <cell r="C320">
            <v>-1.6236253</v>
          </cell>
          <cell r="D320">
            <v>-4.3340807000000003</v>
          </cell>
          <cell r="E320" t="str">
            <v>beta- partial [Populus nigra]</v>
          </cell>
          <cell r="F320" t="str">
            <v>NA</v>
          </cell>
        </row>
        <row r="321">
          <cell r="A321" t="str">
            <v>Les.2753.1.S1_at</v>
          </cell>
          <cell r="B321">
            <v>1.3693219999999999</v>
          </cell>
          <cell r="C321">
            <v>1.1104202999999999</v>
          </cell>
          <cell r="D321">
            <v>1.37998</v>
          </cell>
          <cell r="E321" t="str">
            <v>---NA---</v>
          </cell>
          <cell r="F321" t="str">
            <v>NA</v>
          </cell>
        </row>
        <row r="322">
          <cell r="A322" t="str">
            <v>Les.5025.1.S1_at</v>
          </cell>
          <cell r="B322">
            <v>2.1193081999999999</v>
          </cell>
          <cell r="C322">
            <v>1.0845833</v>
          </cell>
          <cell r="D322">
            <v>1.6771157000000001</v>
          </cell>
          <cell r="E322" t="str">
            <v>proteasome subunit alpha type-2-B [Arabidopsis thaliana]</v>
          </cell>
          <cell r="F322" t="str">
            <v>protein degradation</v>
          </cell>
        </row>
        <row r="323">
          <cell r="A323" t="str">
            <v>Les.51.1.S1_at</v>
          </cell>
          <cell r="B323">
            <v>1.3231577000000001</v>
          </cell>
          <cell r="C323">
            <v>7.3874383000000003</v>
          </cell>
          <cell r="D323">
            <v>2.5872858000000001</v>
          </cell>
          <cell r="E323" t="str">
            <v>extracellular ribonuclease LE-like</v>
          </cell>
          <cell r="F323" t="str">
            <v>NA</v>
          </cell>
        </row>
        <row r="324">
          <cell r="A324" t="str">
            <v>Les.3513.1.S1_at</v>
          </cell>
          <cell r="B324">
            <v>1.4384253</v>
          </cell>
          <cell r="C324">
            <v>1.2220932</v>
          </cell>
          <cell r="D324">
            <v>1.5967690000000001</v>
          </cell>
          <cell r="E324" t="str">
            <v>F-box At-B</v>
          </cell>
          <cell r="F324" t="str">
            <v>NA</v>
          </cell>
        </row>
        <row r="325">
          <cell r="A325" t="str">
            <v>Les.4717.1.S1_a_at</v>
          </cell>
          <cell r="B325">
            <v>1.2145847999999999</v>
          </cell>
          <cell r="C325">
            <v>1.0921540000000001</v>
          </cell>
          <cell r="D325">
            <v>1.3018926</v>
          </cell>
          <cell r="E325" t="str">
            <v>IRK-interacting -like [Nicotiana tabacum]</v>
          </cell>
          <cell r="F325" t="str">
            <v>NA</v>
          </cell>
        </row>
        <row r="326">
          <cell r="A326" t="str">
            <v>Les.3676.1.S1_at</v>
          </cell>
          <cell r="B326">
            <v>2.4429829999999999</v>
          </cell>
          <cell r="C326">
            <v>1.3313623999999999</v>
          </cell>
          <cell r="D326">
            <v>2.353564</v>
          </cell>
          <cell r="E326" t="str">
            <v>myb-related Myb4-like</v>
          </cell>
          <cell r="F326" t="str">
            <v>transcription</v>
          </cell>
        </row>
        <row r="327">
          <cell r="A327" t="str">
            <v>Les.5443.1.S1_at</v>
          </cell>
          <cell r="B327">
            <v>1.6276820000000001</v>
          </cell>
          <cell r="C327">
            <v>-1.6873210999999999</v>
          </cell>
          <cell r="D327">
            <v>1.2374924</v>
          </cell>
          <cell r="E327" t="str">
            <v>cytosolic endo-beta-N-acetylglucosaminidase 1-like isoform X2</v>
          </cell>
          <cell r="F327" t="str">
            <v>NA</v>
          </cell>
        </row>
        <row r="328">
          <cell r="A328" t="str">
            <v>Les.3373.1.S1_at</v>
          </cell>
          <cell r="B328">
            <v>1.1900879</v>
          </cell>
          <cell r="C328">
            <v>-1.0104744000000001</v>
          </cell>
          <cell r="D328">
            <v>1.2289386</v>
          </cell>
          <cell r="E328" t="str">
            <v>---NA---</v>
          </cell>
          <cell r="F328" t="str">
            <v>NA</v>
          </cell>
        </row>
        <row r="329">
          <cell r="A329" t="str">
            <v>Les.4671.1.S1_at</v>
          </cell>
          <cell r="B329">
            <v>1.1171237999999999</v>
          </cell>
          <cell r="C329">
            <v>-1.1265156000000001</v>
          </cell>
          <cell r="D329">
            <v>1.2101249999999999</v>
          </cell>
          <cell r="E329" t="str">
            <v>probable E3 ubiquitin- ligase HIP1 isoform X1 [Solanum lycopersicum]</v>
          </cell>
          <cell r="F329" t="str">
            <v>protein ubiquitination</v>
          </cell>
        </row>
        <row r="330">
          <cell r="A330" t="str">
            <v>Les.5813.1.S1_at</v>
          </cell>
          <cell r="B330">
            <v>-1.4264764999999999</v>
          </cell>
          <cell r="C330">
            <v>1.1379398000000001</v>
          </cell>
          <cell r="D330">
            <v>-1.1654861999999999</v>
          </cell>
          <cell r="E330" t="str">
            <v>[Physcomitrella patens]</v>
          </cell>
          <cell r="F330" t="str">
            <v>NA</v>
          </cell>
        </row>
        <row r="331">
          <cell r="A331" t="str">
            <v>Les.4910.1.S1_at</v>
          </cell>
          <cell r="B331">
            <v>1.4713266</v>
          </cell>
          <cell r="C331">
            <v>1.770508</v>
          </cell>
          <cell r="D331">
            <v>1.7053357</v>
          </cell>
          <cell r="E331" t="str">
            <v>bifunctional nuclease 2</v>
          </cell>
          <cell r="F331" t="str">
            <v>Bifunctional nuclease with both RNase and DNase activities. Involved in basal defense response.</v>
          </cell>
        </row>
        <row r="332">
          <cell r="A332" t="str">
            <v>Les.4217.1.S1_at</v>
          </cell>
          <cell r="B332">
            <v>1.8646967000000001</v>
          </cell>
          <cell r="C332">
            <v>1.6928350000000001</v>
          </cell>
          <cell r="D332">
            <v>2.1339942999999999</v>
          </cell>
          <cell r="E332" t="str">
            <v>cysteine ase 3-like</v>
          </cell>
          <cell r="F332" t="str">
            <v>NA</v>
          </cell>
        </row>
        <row r="333">
          <cell r="A333" t="str">
            <v>Les.4629.1.S1_at</v>
          </cell>
          <cell r="B333">
            <v>1.7415594999999999</v>
          </cell>
          <cell r="C333">
            <v>1.0150633</v>
          </cell>
          <cell r="D333">
            <v>1.5029144000000001</v>
          </cell>
          <cell r="E333" t="str">
            <v>probable E3 ubiquitin ligase complex SCF subunit sconB</v>
          </cell>
          <cell r="F333" t="str">
            <v>protein ubiquitination</v>
          </cell>
        </row>
        <row r="334">
          <cell r="A334" t="str">
            <v>Les.5208.1.S1_at</v>
          </cell>
          <cell r="B334">
            <v>1.9345881</v>
          </cell>
          <cell r="C334">
            <v>-1.2689125999999999</v>
          </cell>
          <cell r="D334">
            <v>1.8197833000000001</v>
          </cell>
          <cell r="E334" t="str">
            <v>EDS1 [Solanum lycopersicum]</v>
          </cell>
          <cell r="F334" t="str">
            <v>lipid metabolism</v>
          </cell>
        </row>
        <row r="335">
          <cell r="A335" t="str">
            <v>Les.4575.1.S1_at</v>
          </cell>
          <cell r="B335">
            <v>1.5667713999999999</v>
          </cell>
          <cell r="C335">
            <v>-1.0729660999999999</v>
          </cell>
          <cell r="D335">
            <v>1.3620068999999999</v>
          </cell>
          <cell r="E335" t="str">
            <v>tubby-like F-box 3</v>
          </cell>
          <cell r="F335" t="str">
            <v>protein ubiquitination</v>
          </cell>
        </row>
        <row r="336">
          <cell r="A336" t="str">
            <v>Les.4547.1.S1_at</v>
          </cell>
          <cell r="B336">
            <v>1.5494691</v>
          </cell>
          <cell r="C336">
            <v>1.1097166999999999</v>
          </cell>
          <cell r="D336">
            <v>1.4294868000000001</v>
          </cell>
          <cell r="E336" t="str">
            <v>probable methionine--tRNA ligase</v>
          </cell>
          <cell r="F336" t="str">
            <v>tRNA biosynthesis</v>
          </cell>
        </row>
        <row r="337">
          <cell r="A337" t="str">
            <v>Les.5253.1.S1_at</v>
          </cell>
          <cell r="B337">
            <v>1.8776497000000001</v>
          </cell>
          <cell r="C337">
            <v>1.0935793</v>
          </cell>
          <cell r="D337">
            <v>1.4982256</v>
          </cell>
          <cell r="E337" t="str">
            <v>PREDICTED: uncharacterized protein LOC101262316</v>
          </cell>
          <cell r="F337" t="str">
            <v>NA</v>
          </cell>
        </row>
        <row r="338">
          <cell r="A338" t="str">
            <v>Les.5866.1.S1_at</v>
          </cell>
          <cell r="B338">
            <v>-1.3528614999999999</v>
          </cell>
          <cell r="C338">
            <v>1.310767</v>
          </cell>
          <cell r="D338">
            <v>-1.076344</v>
          </cell>
          <cell r="E338" t="str">
            <v>stearoyl-[acyl-carrier- ] 9- chloroplastic</v>
          </cell>
          <cell r="F338" t="str">
            <v>NA</v>
          </cell>
        </row>
        <row r="339">
          <cell r="A339" t="str">
            <v>Les.5743.1.S1_at</v>
          </cell>
          <cell r="B339">
            <v>1.7339069</v>
          </cell>
          <cell r="C339">
            <v>-1.0560213000000001</v>
          </cell>
          <cell r="D339">
            <v>1.7120664999999999</v>
          </cell>
          <cell r="E339" t="str">
            <v>programmed cell death 6-interacting</v>
          </cell>
          <cell r="F339" t="str">
            <v>NA</v>
          </cell>
        </row>
        <row r="340">
          <cell r="A340" t="str">
            <v>Les.4993.1.S1_at</v>
          </cell>
          <cell r="B340">
            <v>3.3551893000000002</v>
          </cell>
          <cell r="C340">
            <v>1.2221158999999999</v>
          </cell>
          <cell r="D340">
            <v>2.8255045000000001</v>
          </cell>
          <cell r="E340" t="str">
            <v>internal alternative NAD(P)H-ubiquinone oxidoreductase mitochondrial-like</v>
          </cell>
          <cell r="F340" t="str">
            <v>NA</v>
          </cell>
        </row>
        <row r="341">
          <cell r="A341" t="str">
            <v>Les.4670.1.S1_at</v>
          </cell>
          <cell r="B341">
            <v>-1.3851564000000001</v>
          </cell>
          <cell r="C341">
            <v>1.0657326</v>
          </cell>
          <cell r="D341">
            <v>-1.2879103000000001</v>
          </cell>
          <cell r="E341" t="str">
            <v>T-complex 1 subunit beta</v>
          </cell>
          <cell r="F341" t="str">
            <v>protein folding</v>
          </cell>
        </row>
        <row r="342">
          <cell r="A342" t="str">
            <v>Les.5829.1.S1_at</v>
          </cell>
          <cell r="B342">
            <v>-1.6545113</v>
          </cell>
          <cell r="C342">
            <v>1.1417463999999999</v>
          </cell>
          <cell r="D342">
            <v>-1.3305507999999999</v>
          </cell>
          <cell r="E342" t="str">
            <v>tobamovirus multiplication 1</v>
          </cell>
          <cell r="F342" t="str">
            <v>NA</v>
          </cell>
        </row>
        <row r="343">
          <cell r="A343" t="str">
            <v>Les.4881.1.S1_at</v>
          </cell>
          <cell r="B343">
            <v>1.0680267999999999</v>
          </cell>
          <cell r="C343">
            <v>1.3731852</v>
          </cell>
          <cell r="D343">
            <v>1.3431177000000001</v>
          </cell>
          <cell r="E343" t="str">
            <v>chaperone dnaJ 50</v>
          </cell>
          <cell r="F343" t="str">
            <v>protein folding</v>
          </cell>
        </row>
        <row r="344">
          <cell r="A344" t="str">
            <v>Les.5027.1.S1_at</v>
          </cell>
          <cell r="B344">
            <v>1.9888215</v>
          </cell>
          <cell r="C344">
            <v>1.2272216</v>
          </cell>
          <cell r="D344">
            <v>1.7722199999999999</v>
          </cell>
          <cell r="E344" t="str">
            <v>E3 ubiquitin- ligase RNF8-like</v>
          </cell>
          <cell r="F344" t="str">
            <v>protein ubiquitination</v>
          </cell>
        </row>
        <row r="345">
          <cell r="A345" t="str">
            <v>Les.5287.1.S1_at</v>
          </cell>
          <cell r="B345">
            <v>1.4970384999999999</v>
          </cell>
          <cell r="C345">
            <v>-1.1940484</v>
          </cell>
          <cell r="D345">
            <v>1.4555351999999999</v>
          </cell>
          <cell r="E345" t="str">
            <v>AP2-like ethylene-responsive transcription factor TOE3 isoform X2</v>
          </cell>
          <cell r="F345" t="str">
            <v>transcription</v>
          </cell>
        </row>
        <row r="346">
          <cell r="A346" t="str">
            <v>Les.441.1.S1_s_at</v>
          </cell>
          <cell r="B346">
            <v>6.7097197</v>
          </cell>
          <cell r="C346">
            <v>1.7028203</v>
          </cell>
          <cell r="D346">
            <v>6.8716445000000004</v>
          </cell>
          <cell r="E346" t="str">
            <v>delta(12)-fatty-acid desaturase FAD2-like</v>
          </cell>
          <cell r="F346" t="str">
            <v>lipid metabolism</v>
          </cell>
        </row>
        <row r="347">
          <cell r="A347" t="str">
            <v>Les.5712.1.S1_at</v>
          </cell>
          <cell r="B347">
            <v>1.0288154</v>
          </cell>
          <cell r="C347">
            <v>1.2688170000000001</v>
          </cell>
          <cell r="D347">
            <v>1.2256967000000001</v>
          </cell>
          <cell r="E347" t="str">
            <v>PREDICTED: uncharacterized protein LOC101261011</v>
          </cell>
          <cell r="F347" t="str">
            <v>NA</v>
          </cell>
        </row>
        <row r="348">
          <cell r="A348" t="str">
            <v>Les.5322.1.S1_at</v>
          </cell>
          <cell r="B348">
            <v>1.6730872000000001</v>
          </cell>
          <cell r="C348">
            <v>1.2326862000000001</v>
          </cell>
          <cell r="D348">
            <v>1.6403141000000001</v>
          </cell>
          <cell r="E348" t="str">
            <v>kinase chloroplastic-like [Nicotiana tabacum]</v>
          </cell>
          <cell r="F348" t="str">
            <v>NA</v>
          </cell>
        </row>
        <row r="349">
          <cell r="A349" t="str">
            <v>Les.5613.1.S1_at</v>
          </cell>
          <cell r="B349">
            <v>1.6658335</v>
          </cell>
          <cell r="C349">
            <v>1.0850264000000001</v>
          </cell>
          <cell r="D349">
            <v>1.5797608000000001</v>
          </cell>
          <cell r="E349" t="str">
            <v>probable proteasome inhibitor</v>
          </cell>
          <cell r="F349" t="str">
            <v>Could play an important role in control of proteasome function. Inhibits the hydrolysis of protein and peptide substrates by the 20S proteasome (By similarity).</v>
          </cell>
        </row>
        <row r="350">
          <cell r="A350" t="str">
            <v>Les.5319.1.S1_at</v>
          </cell>
          <cell r="B350">
            <v>-1.2991794000000001</v>
          </cell>
          <cell r="C350">
            <v>-1.0383924</v>
          </cell>
          <cell r="D350">
            <v>-1.3884262999999999</v>
          </cell>
          <cell r="E350" t="str">
            <v>phospholipid:diacylglycerol acyltransferase 1-like</v>
          </cell>
          <cell r="F350" t="str">
            <v>NA</v>
          </cell>
        </row>
        <row r="351">
          <cell r="A351" t="str">
            <v>Les.4758.1.S1_at</v>
          </cell>
          <cell r="B351">
            <v>1.3695482000000001</v>
          </cell>
          <cell r="C351">
            <v>1.0911343</v>
          </cell>
          <cell r="D351">
            <v>1.4824766</v>
          </cell>
          <cell r="E351" t="str">
            <v>---NA---</v>
          </cell>
          <cell r="F351" t="str">
            <v>NA</v>
          </cell>
        </row>
        <row r="352">
          <cell r="A352" t="str">
            <v>Les.61.1.S1_at</v>
          </cell>
          <cell r="B352">
            <v>2.1220235999999999</v>
          </cell>
          <cell r="C352">
            <v>-1.0331532999999999</v>
          </cell>
          <cell r="D352">
            <v>2.0941464999999999</v>
          </cell>
          <cell r="E352" t="str">
            <v>RNA-directed RNA polymerase</v>
          </cell>
          <cell r="F352" t="str">
            <v>mRNA processing</v>
          </cell>
        </row>
        <row r="353">
          <cell r="A353" t="str">
            <v>Les.5081.1.S1_at</v>
          </cell>
          <cell r="B353">
            <v>-1.3706768</v>
          </cell>
          <cell r="C353">
            <v>1.2290459</v>
          </cell>
          <cell r="D353">
            <v>-1.0505717000000001</v>
          </cell>
          <cell r="E353" t="str">
            <v>beta-glucosidase 3B-like</v>
          </cell>
          <cell r="F353" t="str">
            <v>hydrolysis of β-D-galactosides, α-L-arabinosides, β-D-xylosides and β-D-fucosides</v>
          </cell>
        </row>
        <row r="354">
          <cell r="A354" t="str">
            <v>Les.5219.1.S1_at</v>
          </cell>
          <cell r="B354">
            <v>2.3243732000000001</v>
          </cell>
          <cell r="C354">
            <v>-1.222351</v>
          </cell>
          <cell r="D354">
            <v>2.1930466000000002</v>
          </cell>
          <cell r="E354" t="str">
            <v>NAC domain-containing 91</v>
          </cell>
          <cell r="F354" t="str">
            <v>transcription</v>
          </cell>
        </row>
        <row r="355">
          <cell r="A355" t="str">
            <v>Les.5345.1.S1_at</v>
          </cell>
          <cell r="B355">
            <v>1.4556795</v>
          </cell>
          <cell r="C355">
            <v>-1.0314132</v>
          </cell>
          <cell r="D355">
            <v>1.4002713</v>
          </cell>
          <cell r="E355" t="str">
            <v>NAC domain-containing 53-like</v>
          </cell>
          <cell r="F355" t="str">
            <v>transcription</v>
          </cell>
        </row>
        <row r="356">
          <cell r="A356" t="str">
            <v>Les.5507.1.S1_at</v>
          </cell>
          <cell r="B356">
            <v>1.7396058000000001</v>
          </cell>
          <cell r="C356">
            <v>1.0280887000000001</v>
          </cell>
          <cell r="D356">
            <v>1.9475707</v>
          </cell>
          <cell r="E356" t="str">
            <v>IST1 isoform X1 [Jatropha curcas]</v>
          </cell>
          <cell r="F356" t="str">
            <v>Cell cycle, Cell division</v>
          </cell>
        </row>
        <row r="357">
          <cell r="A357" t="str">
            <v>Les.4893.1.S1_at</v>
          </cell>
          <cell r="B357">
            <v>1.6070362</v>
          </cell>
          <cell r="C357">
            <v>1.3595054</v>
          </cell>
          <cell r="D357">
            <v>1.7499629999999999</v>
          </cell>
          <cell r="E357" t="str">
            <v>ubiquitin-conjugating enzyme E2 22-like [Nicotiana tabacum]</v>
          </cell>
          <cell r="F357" t="str">
            <v>Ublquitin conjugation pathway</v>
          </cell>
        </row>
        <row r="358">
          <cell r="A358" t="str">
            <v>Les.4751.1.S1_at</v>
          </cell>
          <cell r="B358">
            <v>1.1969780000000001</v>
          </cell>
          <cell r="C358">
            <v>1.1768084999999999</v>
          </cell>
          <cell r="D358">
            <v>1.2431687</v>
          </cell>
          <cell r="E358" t="str">
            <v>kDa vesicle transport [Solanum lycopersicum]</v>
          </cell>
          <cell r="F358" t="str">
            <v>NA</v>
          </cell>
        </row>
        <row r="359">
          <cell r="A359" t="str">
            <v>Les.3207.1.S1_at</v>
          </cell>
          <cell r="B359">
            <v>-1.2175494</v>
          </cell>
          <cell r="C359">
            <v>1.0541898000000001</v>
          </cell>
          <cell r="D359">
            <v>-1.0407592000000001</v>
          </cell>
          <cell r="E359" t="str">
            <v>RAB GTPase A5B [Medicago truncatula]</v>
          </cell>
          <cell r="F359" t="str">
            <v>signaling</v>
          </cell>
        </row>
        <row r="360">
          <cell r="A360" t="str">
            <v>Les.2594.1.S1_at</v>
          </cell>
          <cell r="B360">
            <v>1.9267633</v>
          </cell>
          <cell r="C360">
            <v>1.6607977</v>
          </cell>
          <cell r="D360">
            <v>2.4280827</v>
          </cell>
          <cell r="E360" t="str">
            <v>PREDICTED: uncharacterized protein LOC101264446 [Solanum lycopersicum]</v>
          </cell>
          <cell r="F360" t="str">
            <v>NA</v>
          </cell>
        </row>
        <row r="361">
          <cell r="A361" t="str">
            <v>Les.4891.1.S1_at</v>
          </cell>
          <cell r="B361">
            <v>-1.7479998999999999</v>
          </cell>
          <cell r="C361">
            <v>-1.8638908000000001</v>
          </cell>
          <cell r="D361">
            <v>-2.2912283000000002</v>
          </cell>
          <cell r="E361" t="str">
            <v>ABC1-like partial</v>
          </cell>
          <cell r="F361" t="str">
            <v>NA</v>
          </cell>
        </row>
        <row r="362">
          <cell r="A362" t="str">
            <v>Les.4598.1.S1_at</v>
          </cell>
          <cell r="B362">
            <v>2.1324687</v>
          </cell>
          <cell r="C362">
            <v>1.0267873999999999</v>
          </cell>
          <cell r="D362">
            <v>2.4067685999999999</v>
          </cell>
          <cell r="E362" t="str">
            <v>NAC domain-containing 82-like [Nicotiana tabacum]</v>
          </cell>
          <cell r="F362" t="str">
            <v>transcription</v>
          </cell>
        </row>
        <row r="363">
          <cell r="A363" t="str">
            <v>Les.5849.1.S1_at</v>
          </cell>
          <cell r="B363">
            <v>1.4406068000000001</v>
          </cell>
          <cell r="C363">
            <v>1.0018936000000001</v>
          </cell>
          <cell r="D363">
            <v>1.4248111999999999</v>
          </cell>
          <cell r="E363" t="str">
            <v>TBC1 domain family member 15-like isoform X2</v>
          </cell>
          <cell r="F363" t="str">
            <v>NA</v>
          </cell>
        </row>
        <row r="364">
          <cell r="A364" t="str">
            <v>Les.136.1.S1_at</v>
          </cell>
          <cell r="B364">
            <v>1.5026759999999999</v>
          </cell>
          <cell r="C364">
            <v>-1.135073</v>
          </cell>
          <cell r="D364">
            <v>1.4253123999999999</v>
          </cell>
          <cell r="E364" t="str">
            <v>bZIP transcription factor 16-like [Nicotiana tabacum]</v>
          </cell>
          <cell r="F364" t="str">
            <v>transcription</v>
          </cell>
        </row>
        <row r="365">
          <cell r="A365" t="str">
            <v>Les.5654.1.S1_at</v>
          </cell>
          <cell r="B365">
            <v>1.9310106</v>
          </cell>
          <cell r="C365">
            <v>-1.1688479000000001</v>
          </cell>
          <cell r="D365">
            <v>2.1379519999999999</v>
          </cell>
          <cell r="E365" t="str">
            <v>RING-H2 finger ATL2-like</v>
          </cell>
          <cell r="F365" t="str">
            <v>Transcription</v>
          </cell>
        </row>
        <row r="366">
          <cell r="A366" t="str">
            <v>Les.4963.1.S1_at</v>
          </cell>
          <cell r="B366">
            <v>1.59762</v>
          </cell>
          <cell r="C366">
            <v>1.1849092999999999</v>
          </cell>
          <cell r="D366">
            <v>1.7002805000000001</v>
          </cell>
          <cell r="E366" t="str">
            <v>NAC domain-containing 62-like</v>
          </cell>
          <cell r="F366" t="str">
            <v>transcription</v>
          </cell>
        </row>
        <row r="367">
          <cell r="A367" t="str">
            <v>Les.5241.1.S1_at</v>
          </cell>
          <cell r="B367">
            <v>2.1067038</v>
          </cell>
          <cell r="C367">
            <v>1.2054814</v>
          </cell>
          <cell r="D367">
            <v>2.1646960000000002</v>
          </cell>
          <cell r="E367" t="str">
            <v>C-type lectin receptor-like tyrosine- kinase At1g52310 isoform X2</v>
          </cell>
          <cell r="F367" t="str">
            <v>NA</v>
          </cell>
        </row>
        <row r="368">
          <cell r="A368" t="str">
            <v>Les.5267.1.S1_at</v>
          </cell>
          <cell r="B368">
            <v>1.4610926</v>
          </cell>
          <cell r="C368">
            <v>-1.0338638</v>
          </cell>
          <cell r="D368">
            <v>1.4264019999999999</v>
          </cell>
          <cell r="E368" t="str">
            <v>inositol phosphorylceramide glucuronosyltransferase 1-like</v>
          </cell>
          <cell r="F368" t="str">
            <v>NA</v>
          </cell>
        </row>
        <row r="369">
          <cell r="A369" t="str">
            <v>Les.5019.1.S1_at</v>
          </cell>
          <cell r="B369">
            <v>-1.8681662000000001</v>
          </cell>
          <cell r="C369">
            <v>1.7381643</v>
          </cell>
          <cell r="D369">
            <v>-1.2602439999999999</v>
          </cell>
          <cell r="E369" t="str">
            <v>branched-chain-amino-acid aminotransferase 1</v>
          </cell>
          <cell r="F369" t="str">
            <v>branched chain amino acid metabolism</v>
          </cell>
        </row>
        <row r="370">
          <cell r="A370" t="str">
            <v>Les.15.1.S1_at</v>
          </cell>
          <cell r="B370">
            <v>4.2297954999999998</v>
          </cell>
          <cell r="C370">
            <v>1.8460557</v>
          </cell>
          <cell r="D370">
            <v>3.8634217</v>
          </cell>
          <cell r="E370" t="str">
            <v>subtilisin-like protease Cucumisin.</v>
          </cell>
          <cell r="F370" t="str">
            <v>NA</v>
          </cell>
        </row>
        <row r="371">
          <cell r="A371" t="str">
            <v>Les.4817.1.S1_at</v>
          </cell>
          <cell r="B371">
            <v>1.3479216000000001</v>
          </cell>
          <cell r="C371">
            <v>-1.0771297</v>
          </cell>
          <cell r="D371">
            <v>1.3656284000000001</v>
          </cell>
          <cell r="E371" t="str">
            <v>SWI SNF complex subunit SWI3B</v>
          </cell>
          <cell r="F371" t="str">
            <v>DNA-binding</v>
          </cell>
        </row>
        <row r="372">
          <cell r="A372" t="str">
            <v>Les.5955.1.S1_at</v>
          </cell>
          <cell r="B372">
            <v>1.6914826999999999</v>
          </cell>
          <cell r="C372">
            <v>-1.1126081000000001</v>
          </cell>
          <cell r="D372">
            <v>1.3956549</v>
          </cell>
          <cell r="E372" t="str">
            <v>centromere C homologue [Nicotiana tabacum]</v>
          </cell>
          <cell r="F372" t="str">
            <v>Cell division</v>
          </cell>
        </row>
        <row r="373">
          <cell r="A373" t="str">
            <v>Les.4990.1.S1_at</v>
          </cell>
          <cell r="B373">
            <v>-1.0665867</v>
          </cell>
          <cell r="C373">
            <v>-1.330768</v>
          </cell>
          <cell r="D373">
            <v>-1.2014495999999999</v>
          </cell>
          <cell r="E373" t="str">
            <v>ergosterol biosynthetic 28</v>
          </cell>
          <cell r="F373" t="str">
            <v>ergosterol biosynthesis</v>
          </cell>
        </row>
        <row r="374">
          <cell r="A374" t="str">
            <v>Les.5865.1.S1_at</v>
          </cell>
          <cell r="B374">
            <v>1.0043736999999999</v>
          </cell>
          <cell r="C374">
            <v>1.9727737999999999</v>
          </cell>
          <cell r="D374">
            <v>1.6089888999999999</v>
          </cell>
          <cell r="E374" t="str">
            <v>PREDICTED: uncharacterized protein ycf23</v>
          </cell>
          <cell r="F374" t="str">
            <v>NA</v>
          </cell>
        </row>
        <row r="375">
          <cell r="A375" t="str">
            <v>Les.5567.1.S1_at</v>
          </cell>
          <cell r="B375">
            <v>2.0341909999999999</v>
          </cell>
          <cell r="C375">
            <v>-1.6103774</v>
          </cell>
          <cell r="D375">
            <v>1.4186357000000001</v>
          </cell>
          <cell r="E375" t="str">
            <v>phosphoglycerate mutase AT74H</v>
          </cell>
          <cell r="F375" t="str">
            <v>NA</v>
          </cell>
        </row>
        <row r="376">
          <cell r="A376" t="str">
            <v>Les.4941.1.S1_at</v>
          </cell>
          <cell r="B376">
            <v>-1.2335290000000001</v>
          </cell>
          <cell r="C376">
            <v>-1.8570344000000001</v>
          </cell>
          <cell r="D376">
            <v>-2.1047132</v>
          </cell>
          <cell r="E376" t="str">
            <v>PGR5 chloroplastic</v>
          </cell>
          <cell r="F376" t="str">
            <v>Involved in the regulation of the cyclic electron flow (CEF) around Photosystem I. Essential for the reduction of PGRL1A by ferredoxin and for photoprotection.</v>
          </cell>
        </row>
        <row r="377">
          <cell r="A377" t="str">
            <v>Les.5596.1.S1_at</v>
          </cell>
          <cell r="B377">
            <v>1.4131875</v>
          </cell>
          <cell r="C377">
            <v>1.1160152000000001</v>
          </cell>
          <cell r="D377">
            <v>1.4044011000000001</v>
          </cell>
          <cell r="E377" t="str">
            <v>proteasome subunit alpha type-5-like</v>
          </cell>
          <cell r="F377" t="str">
            <v>protein degradation</v>
          </cell>
        </row>
        <row r="378">
          <cell r="A378" t="str">
            <v>Les.5752.1.S1_at</v>
          </cell>
          <cell r="B378">
            <v>1.2434111999999999</v>
          </cell>
          <cell r="C378">
            <v>1.1088601</v>
          </cell>
          <cell r="D378">
            <v>1.3150162000000001</v>
          </cell>
          <cell r="E378" t="str">
            <v>vacuolar sorting-associated 51 homolog</v>
          </cell>
          <cell r="F378" t="str">
            <v xml:space="preserve">involved in concentration and sorting of cargo proteins of the multivesicular body (MVB) for incorporation into intralumenal vesicles. </v>
          </cell>
        </row>
        <row r="379">
          <cell r="A379" t="str">
            <v>Les.5179.1.S1_at</v>
          </cell>
          <cell r="B379">
            <v>1.4377960000000001</v>
          </cell>
          <cell r="C379">
            <v>1.0652600000000001</v>
          </cell>
          <cell r="D379">
            <v>1.4563215</v>
          </cell>
          <cell r="E379" t="str">
            <v>---NA---</v>
          </cell>
          <cell r="F379" t="str">
            <v>NA</v>
          </cell>
        </row>
        <row r="380">
          <cell r="A380" t="str">
            <v>Les.5231.1.S1_at</v>
          </cell>
          <cell r="B380">
            <v>1.5857517000000001</v>
          </cell>
          <cell r="C380">
            <v>-1.4622356999999999</v>
          </cell>
          <cell r="D380">
            <v>1.0828488999999999</v>
          </cell>
          <cell r="E380" t="str">
            <v>probable aquaporin NIP5-1</v>
          </cell>
          <cell r="F380" t="str">
            <v>transport</v>
          </cell>
        </row>
        <row r="381">
          <cell r="A381" t="str">
            <v>Les.5314.1.S1_at</v>
          </cell>
          <cell r="B381">
            <v>2.0076349000000002</v>
          </cell>
          <cell r="C381">
            <v>1.0265987000000001</v>
          </cell>
          <cell r="D381">
            <v>2.0397129999999999</v>
          </cell>
          <cell r="E381" t="str">
            <v>probable methyltransferase PMT2</v>
          </cell>
          <cell r="F381" t="str">
            <v>NA</v>
          </cell>
        </row>
        <row r="382">
          <cell r="A382" t="str">
            <v>Les.5383.1.S1_at</v>
          </cell>
          <cell r="B382">
            <v>-1.6449322</v>
          </cell>
          <cell r="C382">
            <v>-1.1600804</v>
          </cell>
          <cell r="D382">
            <v>-1.647753</v>
          </cell>
          <cell r="E382" t="str">
            <v>glutamate--tRNA chloroplastic mitochondrial</v>
          </cell>
          <cell r="F382" t="str">
            <v>Catalyzes the attachment of glutamate to tRNA(Glu)</v>
          </cell>
        </row>
        <row r="383">
          <cell r="A383" t="str">
            <v>Les.5394.1.S1_at</v>
          </cell>
          <cell r="B383">
            <v>1.2100713000000001</v>
          </cell>
          <cell r="C383">
            <v>1.0499573</v>
          </cell>
          <cell r="D383">
            <v>1.2649151999999999</v>
          </cell>
          <cell r="E383" t="str">
            <v>BTB POZ and MATH domain-containing 2-like [Nicotiana tabacum]</v>
          </cell>
          <cell r="F383" t="str">
            <v>protein ubiquitination</v>
          </cell>
        </row>
        <row r="384">
          <cell r="A384" t="str">
            <v>Les.5418.1.S1_at</v>
          </cell>
          <cell r="B384">
            <v>1.5175837000000001</v>
          </cell>
          <cell r="C384">
            <v>1.1473572000000001</v>
          </cell>
          <cell r="D384">
            <v>1.3796142</v>
          </cell>
          <cell r="E384" t="str">
            <v>alpha-1,3-mannosyl-glyco 2-beta-N-acetylglucosaminyltransferase isoform X3 [Solanum pennellii]</v>
          </cell>
          <cell r="F384" t="str">
            <v>acetylglucosaminyltransferase activity</v>
          </cell>
        </row>
        <row r="385">
          <cell r="A385" t="str">
            <v>Les.5688.1.S1_at</v>
          </cell>
          <cell r="B385">
            <v>1.3148146000000001</v>
          </cell>
          <cell r="C385">
            <v>1.0417757999999999</v>
          </cell>
          <cell r="D385">
            <v>1.5386133</v>
          </cell>
          <cell r="E385" t="str">
            <v>SEC12 1</v>
          </cell>
          <cell r="F385" t="str">
            <v>Protein transport, Transport</v>
          </cell>
        </row>
        <row r="386">
          <cell r="A386" t="str">
            <v>Les.5763.1.S1_at</v>
          </cell>
          <cell r="B386">
            <v>1.6759553</v>
          </cell>
          <cell r="C386">
            <v>1.1620121999999999</v>
          </cell>
          <cell r="D386">
            <v>1.7278884999999999</v>
          </cell>
          <cell r="E386" t="str">
            <v>casein kinase I-like</v>
          </cell>
          <cell r="F386" t="str">
            <v>casein degradation</v>
          </cell>
        </row>
        <row r="387">
          <cell r="A387" t="str">
            <v>Les.5325.1.S1_at</v>
          </cell>
          <cell r="B387">
            <v>1.1812978000000001</v>
          </cell>
          <cell r="C387">
            <v>-1.0098313000000001</v>
          </cell>
          <cell r="D387">
            <v>1.1839980000000001</v>
          </cell>
          <cell r="E387" t="str">
            <v>FAR-RED ELONGATED HYPOCOTYL 3 isoform X1 [Solanum lycopersicum]</v>
          </cell>
          <cell r="F387" t="str">
            <v xml:space="preserve">Key regulator of far red / red (FR/R) spectrum-specific responses essential for the adaption to changing light conditions (e.g. de-etiolation), essentially by regulating PHYA shuttling from the cytoplasm to the nucleus and by directly regulating the expression of some target genes, depending on light conditions and phosphorylation status (PubMed:22582101). </v>
          </cell>
        </row>
        <row r="388">
          <cell r="A388" t="str">
            <v>Les.5274.1.S1_at</v>
          </cell>
          <cell r="B388">
            <v>-1.0254456999999999</v>
          </cell>
          <cell r="C388">
            <v>1.8065511000000001</v>
          </cell>
          <cell r="D388">
            <v>1.2009867000000001</v>
          </cell>
          <cell r="E388" t="str">
            <v>synaptotagmin-5-like</v>
          </cell>
          <cell r="F388" t="str">
            <v xml:space="preserve">May be involved in Ca2+-dependent exocytosis of secretory vesicles through Ca2+ and phospholipid binding to the C2 domain or may serve as Ca2+ sensors in the process of vesicular trafficking and exocytosis. </v>
          </cell>
        </row>
        <row r="389">
          <cell r="A389" t="str">
            <v>Les.5673.1.S1_at</v>
          </cell>
          <cell r="B389">
            <v>-1.4619263</v>
          </cell>
          <cell r="C389">
            <v>1.1394784</v>
          </cell>
          <cell r="D389">
            <v>-1.1761155000000001</v>
          </cell>
          <cell r="E389" t="str">
            <v>---NA---</v>
          </cell>
          <cell r="F389" t="str">
            <v>NA</v>
          </cell>
        </row>
        <row r="390">
          <cell r="A390" t="str">
            <v>Les.5292.1.S1_at</v>
          </cell>
          <cell r="B390">
            <v>-1.9496973</v>
          </cell>
          <cell r="C390">
            <v>-1.3911209</v>
          </cell>
          <cell r="D390">
            <v>-2.1463833000000001</v>
          </cell>
          <cell r="E390" t="str">
            <v>galactan beta-1,4-galactosyltransferase GALS3-like</v>
          </cell>
          <cell r="F390" t="str">
            <v>NA</v>
          </cell>
        </row>
        <row r="391">
          <cell r="A391" t="str">
            <v>Les.2055.1.S1_at</v>
          </cell>
          <cell r="B391">
            <v>1.2432394</v>
          </cell>
          <cell r="C391">
            <v>-1.2903108999999999</v>
          </cell>
          <cell r="D391">
            <v>1.3779963</v>
          </cell>
          <cell r="E391" t="str">
            <v>F-box SKIP2-like</v>
          </cell>
          <cell r="F391" t="str">
            <v>NA</v>
          </cell>
        </row>
        <row r="392">
          <cell r="A392" t="str">
            <v>Les.5085.1.S1_at</v>
          </cell>
          <cell r="B392">
            <v>1.2334083</v>
          </cell>
          <cell r="C392">
            <v>-1.0417641</v>
          </cell>
          <cell r="D392">
            <v>1.1448601</v>
          </cell>
          <cell r="E392" t="str">
            <v>RNA polymerase II transcription factor B subunit 2-like isoform X2</v>
          </cell>
          <cell r="F392" t="str">
            <v>mRNA processing</v>
          </cell>
        </row>
        <row r="393">
          <cell r="A393" t="str">
            <v>Les.5520.1.S1_at</v>
          </cell>
          <cell r="B393">
            <v>1.1380722999999999</v>
          </cell>
          <cell r="C393">
            <v>-1.0963016000000001</v>
          </cell>
          <cell r="D393">
            <v>1.0841775</v>
          </cell>
          <cell r="E393" t="str">
            <v>cysteine desulfurase mitochondrial</v>
          </cell>
          <cell r="F393" t="str">
            <v>Catalyzes the removal of elemental sulfur from cysteine to produce alanine. Supplies the inorganic sulfur for iron-sulfur (Fe-S) clusters.</v>
          </cell>
        </row>
        <row r="394">
          <cell r="A394" t="str">
            <v>Les.5758.1.S1_at</v>
          </cell>
          <cell r="B394">
            <v>1.4573586000000001</v>
          </cell>
          <cell r="C394">
            <v>1.1143190000000001</v>
          </cell>
          <cell r="D394">
            <v>1.5377338</v>
          </cell>
          <cell r="E394" t="str">
            <v>transmembrane 53-A-like</v>
          </cell>
          <cell r="F394" t="str">
            <v>NA</v>
          </cell>
        </row>
        <row r="395">
          <cell r="A395" t="str">
            <v>Les.5729.1.S1_at</v>
          </cell>
          <cell r="B395">
            <v>1.4369978999999999</v>
          </cell>
          <cell r="C395">
            <v>1.1578556</v>
          </cell>
          <cell r="D395">
            <v>1.4013537</v>
          </cell>
          <cell r="E395" t="str">
            <v>SMG9 [Solanum lycopersicum]</v>
          </cell>
          <cell r="F395" t="str">
            <v xml:space="preserve">nuclear-transcribed mRNA catabolic process, nonsense-mediated decay </v>
          </cell>
        </row>
        <row r="396">
          <cell r="A396" t="str">
            <v>Les.5136.1.S1_at</v>
          </cell>
          <cell r="B396">
            <v>1.5846785999999999</v>
          </cell>
          <cell r="C396">
            <v>-1.0135725</v>
          </cell>
          <cell r="D396">
            <v>1.2918155</v>
          </cell>
          <cell r="E396" t="str">
            <v>transcription factor GTE1-like</v>
          </cell>
          <cell r="F396" t="str">
            <v>Transcription</v>
          </cell>
        </row>
        <row r="397">
          <cell r="A397" t="str">
            <v>Les.4696.1.S1_at</v>
          </cell>
          <cell r="B397">
            <v>2.1502745000000001</v>
          </cell>
          <cell r="C397">
            <v>1.3754255</v>
          </cell>
          <cell r="D397">
            <v>2.100924</v>
          </cell>
          <cell r="E397" t="str">
            <v>probable receptor kinase At5g56460</v>
          </cell>
          <cell r="F397" t="str">
            <v>signaling</v>
          </cell>
        </row>
        <row r="398">
          <cell r="A398" t="str">
            <v>Les.5234.1.S1_at</v>
          </cell>
          <cell r="B398">
            <v>1.1467742000000001</v>
          </cell>
          <cell r="C398">
            <v>1.2426592999999999</v>
          </cell>
          <cell r="D398">
            <v>1.2723949999999999</v>
          </cell>
          <cell r="E398" t="str">
            <v>long chain base biosynthesis 1-like</v>
          </cell>
          <cell r="F398" t="str">
            <v>NA</v>
          </cell>
        </row>
        <row r="399">
          <cell r="A399" t="str">
            <v>Les.4880.1.S1_at</v>
          </cell>
          <cell r="B399">
            <v>10.420702</v>
          </cell>
          <cell r="C399">
            <v>1.1513513</v>
          </cell>
          <cell r="D399">
            <v>10.144214</v>
          </cell>
          <cell r="E399" t="str">
            <v>cytochrome P450 71A1-like</v>
          </cell>
          <cell r="F399" t="str">
            <v>NA</v>
          </cell>
        </row>
        <row r="400">
          <cell r="A400" t="str">
            <v>Les.5666.1.S1_at</v>
          </cell>
          <cell r="B400">
            <v>1.2990085</v>
          </cell>
          <cell r="C400">
            <v>1.0085558999999999</v>
          </cell>
          <cell r="D400">
            <v>1.0872147000000001</v>
          </cell>
          <cell r="E400" t="str">
            <v>EVI5 isoform X1 [Solanum tuberosum]</v>
          </cell>
          <cell r="F400" t="str">
            <v>NA</v>
          </cell>
        </row>
        <row r="401">
          <cell r="A401" t="str">
            <v>Les.4756.1.S1_at</v>
          </cell>
          <cell r="B401">
            <v>-1.6644026000000001</v>
          </cell>
          <cell r="C401">
            <v>-1.4646405</v>
          </cell>
          <cell r="D401">
            <v>-2.0678437000000001</v>
          </cell>
          <cell r="E401" t="str">
            <v>Peroxisomal membrane 22 kDa family isoform 1 [Theobroma cacao]</v>
          </cell>
          <cell r="F401" t="str">
            <v xml:space="preserve">Involved in peroxisomal proliferation. </v>
          </cell>
        </row>
        <row r="402">
          <cell r="A402" t="str">
            <v>Les.5411.1.S1_at</v>
          </cell>
          <cell r="B402">
            <v>1.2653677000000001</v>
          </cell>
          <cell r="C402">
            <v>1.6908643999999999</v>
          </cell>
          <cell r="D402">
            <v>1.7289121000000001</v>
          </cell>
          <cell r="E402" t="str">
            <v>nitrile-specifier 5-like</v>
          </cell>
          <cell r="F402" t="str">
            <v>NA</v>
          </cell>
        </row>
        <row r="403">
          <cell r="A403" t="str">
            <v>Les.5140.1.S1_at</v>
          </cell>
          <cell r="B403">
            <v>1.2124718000000001</v>
          </cell>
          <cell r="C403">
            <v>1.2692749999999999</v>
          </cell>
          <cell r="D403">
            <v>1.4029294000000001</v>
          </cell>
          <cell r="E403" t="str">
            <v>transmembrane emp24 domain-containing p24delta3-like</v>
          </cell>
          <cell r="F403" t="str">
            <v>NA</v>
          </cell>
        </row>
        <row r="404">
          <cell r="A404" t="str">
            <v>Les.5367.1.S1_at</v>
          </cell>
          <cell r="B404">
            <v>1.2532117</v>
          </cell>
          <cell r="C404">
            <v>-1.0334374</v>
          </cell>
          <cell r="D404">
            <v>1.3063271000000001</v>
          </cell>
          <cell r="E404" t="str">
            <v>partial [Arabidopsis thaliana]</v>
          </cell>
          <cell r="F404" t="str">
            <v>NA</v>
          </cell>
        </row>
        <row r="405">
          <cell r="A405" t="str">
            <v>Les.5769.1.S1_at</v>
          </cell>
          <cell r="B405">
            <v>1.3592721999999999</v>
          </cell>
          <cell r="C405">
            <v>1.1191515999999999</v>
          </cell>
          <cell r="D405">
            <v>1.4363041000000001</v>
          </cell>
          <cell r="E405" t="str">
            <v>zinc finger CCCH domain-containing 64</v>
          </cell>
          <cell r="F405" t="str">
            <v>Transcription</v>
          </cell>
        </row>
        <row r="406">
          <cell r="A406" t="str">
            <v>Les.5033.1.S1_at</v>
          </cell>
          <cell r="B406">
            <v>1.3871247</v>
          </cell>
          <cell r="C406">
            <v>1.1219942999999999</v>
          </cell>
          <cell r="D406">
            <v>1.3627094</v>
          </cell>
          <cell r="E406" t="str">
            <v>serine threonine- kinase AFC2-like</v>
          </cell>
          <cell r="F406" t="str">
            <v>NA</v>
          </cell>
        </row>
        <row r="407">
          <cell r="A407" t="str">
            <v>Les.5672.1.S1_at</v>
          </cell>
          <cell r="B407">
            <v>2.2589757000000001</v>
          </cell>
          <cell r="C407">
            <v>1.0951979999999999</v>
          </cell>
          <cell r="D407">
            <v>3.1917863</v>
          </cell>
          <cell r="E407" t="str">
            <v>serine threonine- kinase At5g01020-like</v>
          </cell>
          <cell r="F407" t="str">
            <v>NA</v>
          </cell>
        </row>
        <row r="408">
          <cell r="A408" t="str">
            <v>Les.5580.1.S1_at</v>
          </cell>
          <cell r="B408">
            <v>1.7031670999999999</v>
          </cell>
          <cell r="C408">
            <v>1.6767919</v>
          </cell>
          <cell r="D408">
            <v>1.5628150000000001</v>
          </cell>
          <cell r="E408" t="str">
            <v>proteasome subunit beta type-7-A</v>
          </cell>
          <cell r="F408" t="str">
            <v>protein degradation</v>
          </cell>
        </row>
        <row r="409">
          <cell r="A409" t="str">
            <v>Les.3781.1.S1_at</v>
          </cell>
          <cell r="B409">
            <v>2.3218646000000001</v>
          </cell>
          <cell r="C409">
            <v>1.3049587</v>
          </cell>
          <cell r="D409">
            <v>2.1897779000000002</v>
          </cell>
          <cell r="E409" t="str">
            <v>cyclin-dependent kinase inhibitor 4-like</v>
          </cell>
          <cell r="F409" t="str">
            <v>cell cycle</v>
          </cell>
        </row>
        <row r="410">
          <cell r="A410" t="str">
            <v>Les.4985.1.S1_at</v>
          </cell>
          <cell r="B410">
            <v>-2.2864585000000002</v>
          </cell>
          <cell r="C410">
            <v>1.2096865999999999</v>
          </cell>
          <cell r="D410">
            <v>-1.8067416000000001</v>
          </cell>
          <cell r="E410" t="str">
            <v>PREDICTED: uncharacterized protein LOC101244840, partial</v>
          </cell>
          <cell r="F410" t="str">
            <v>NA</v>
          </cell>
        </row>
        <row r="411">
          <cell r="A411" t="str">
            <v>Les.5487.1.S1_at</v>
          </cell>
          <cell r="B411">
            <v>-1.2720560999999999</v>
          </cell>
          <cell r="C411">
            <v>1.4418219999999999</v>
          </cell>
          <cell r="D411">
            <v>-1.0102106</v>
          </cell>
          <cell r="E411" t="str">
            <v>transmembrane 87A-like</v>
          </cell>
          <cell r="F411" t="str">
            <v>NA</v>
          </cell>
        </row>
        <row r="412">
          <cell r="A412" t="str">
            <v>Les.5828.1.S1_at</v>
          </cell>
          <cell r="B412">
            <v>1.2030836</v>
          </cell>
          <cell r="C412">
            <v>1.0208603999999999</v>
          </cell>
          <cell r="D412">
            <v>1.1927703999999999</v>
          </cell>
          <cell r="E412" t="str">
            <v>GPN-loop GTPase 3-like [Nicotiana tabacum]</v>
          </cell>
          <cell r="F412" t="str">
            <v>Small GTPase that is essential for the correct formation of the tangential divisions in early embryos. Associates with microtubule during mitosis and may function in the positioning of the division plane. May participate in the patterning of the early embryo at the octant-dermatogen transition (PubMed:17419841). Is crucial for normal development of the plant (PubMed:28475733).</v>
          </cell>
        </row>
        <row r="413">
          <cell r="A413" t="str">
            <v>Les.5820.1.S1_at</v>
          </cell>
          <cell r="B413">
            <v>1.2973479999999999</v>
          </cell>
          <cell r="C413">
            <v>-1.1968631999999999</v>
          </cell>
          <cell r="D413">
            <v>1.1557504000000001</v>
          </cell>
          <cell r="E413" t="str">
            <v>NAC domain-containing 78-like</v>
          </cell>
          <cell r="F413" t="str">
            <v>transcription</v>
          </cell>
        </row>
        <row r="414">
          <cell r="A414" t="str">
            <v>Les.5459.1.S1_at</v>
          </cell>
          <cell r="B414">
            <v>-2.009652</v>
          </cell>
          <cell r="C414">
            <v>-1.5447732999999999</v>
          </cell>
          <cell r="D414">
            <v>-2.1314460999999998</v>
          </cell>
          <cell r="E414" t="str">
            <v>TOM1 2 isoform X1 [Nicotiana tabacum]</v>
          </cell>
          <cell r="F414" t="str">
            <v>intracellular protein transport</v>
          </cell>
        </row>
        <row r="415">
          <cell r="A415" t="str">
            <v>Les.4938.1.S1_at</v>
          </cell>
          <cell r="B415">
            <v>5.4069909999999997</v>
          </cell>
          <cell r="C415">
            <v>1.4967154</v>
          </cell>
          <cell r="D415">
            <v>3.2793899999999998</v>
          </cell>
          <cell r="E415" t="str">
            <v>PREDICTED: uncharacterized protein LOC101244745</v>
          </cell>
          <cell r="F415" t="str">
            <v>NA</v>
          </cell>
        </row>
        <row r="416">
          <cell r="A416" t="str">
            <v>Les.5302.1.S1_at</v>
          </cell>
          <cell r="B416">
            <v>1.0731520000000001</v>
          </cell>
          <cell r="C416">
            <v>1.2435912</v>
          </cell>
          <cell r="D416">
            <v>1.2727599999999999</v>
          </cell>
          <cell r="E416" t="str">
            <v>cullin-1-like [Erythranthe guttata]</v>
          </cell>
          <cell r="F416" t="str">
            <v>Involved in ubiquitination and subsequent proteasomal degradation of target proteins. Regulator of mitotic processes which plays a role during gametogenesis and embryogenesis. Together with SKP1, RBX1 and a F-box protein, it forms a SCF complex. The functional specificity of this complex depends of the type of F-box protein. SCF(UFO) is implicated in floral organ development. SCF(TIR1) is involved in auxin signaling pathway. SCF(COI1) regulates responses to jasmonates. SCF(EID1) and SCF(AFR) are implicated in phytochrome A light signaling. SCF(ADO1/ZTL), SCF(ADO2/LKP2), SCF(ADO3/FKF1) are related to the circadian clock. SCF(ORE9) seems to be involved in senescence. SCF(EBF1/EBF2) may regulate ethylene signaling.</v>
          </cell>
        </row>
        <row r="417">
          <cell r="A417" t="str">
            <v>Les.4737.1.S1_at</v>
          </cell>
          <cell r="B417">
            <v>-1.5716996999999999</v>
          </cell>
          <cell r="C417">
            <v>1.5381689000000001</v>
          </cell>
          <cell r="D417">
            <v>-1.1399854</v>
          </cell>
          <cell r="E417" t="str">
            <v>calcium permeable stress-gated cation channel 1-like</v>
          </cell>
          <cell r="F417" t="str">
            <v>regulation of cellular processes</v>
          </cell>
        </row>
        <row r="418">
          <cell r="A418" t="str">
            <v>Les.4708.1.S1_at</v>
          </cell>
          <cell r="B418">
            <v>1.7050190000000001</v>
          </cell>
          <cell r="C418">
            <v>1.1004582999999999</v>
          </cell>
          <cell r="D418">
            <v>1.7520256000000001</v>
          </cell>
          <cell r="E418" t="str">
            <v>OTU domain-containing 5-B-like [Nicotiana tabacum]</v>
          </cell>
          <cell r="F418" t="str">
            <v>protein deubiquitination</v>
          </cell>
        </row>
        <row r="419">
          <cell r="A419" t="str">
            <v>Les.5526.1.S1_at</v>
          </cell>
          <cell r="B419">
            <v>1.2831752999999999</v>
          </cell>
          <cell r="C419">
            <v>-1.0305926999999999</v>
          </cell>
          <cell r="D419">
            <v>1.2376847</v>
          </cell>
          <cell r="E419" t="str">
            <v>ER lumen -retaining receptor</v>
          </cell>
          <cell r="F419" t="str">
            <v>ER functions</v>
          </cell>
        </row>
        <row r="420">
          <cell r="A420" t="str">
            <v>Les.4712.1.S1_at</v>
          </cell>
          <cell r="B420">
            <v>1.443114</v>
          </cell>
          <cell r="C420">
            <v>-1.0950825</v>
          </cell>
          <cell r="D420">
            <v>1.7181138</v>
          </cell>
          <cell r="E420" t="str">
            <v>E3 ubiquitin- ligase RLIM-like [Nicotiana tabacum]</v>
          </cell>
          <cell r="F420" t="str">
            <v>protein ubiquitination</v>
          </cell>
        </row>
        <row r="421">
          <cell r="A421" t="str">
            <v>Les.5169.1.S1_at</v>
          </cell>
          <cell r="B421">
            <v>1.2932440000000001</v>
          </cell>
          <cell r="C421">
            <v>-1.0679236999999999</v>
          </cell>
          <cell r="D421">
            <v>1.2500734</v>
          </cell>
          <cell r="E421" t="str">
            <v>transcription initiation factor TFIID subunit 12b</v>
          </cell>
          <cell r="F421" t="str">
            <v>Transcription</v>
          </cell>
        </row>
        <row r="422">
          <cell r="A422" t="str">
            <v>Les.3457.1.S1_at</v>
          </cell>
          <cell r="B422">
            <v>1.4291910000000001</v>
          </cell>
          <cell r="C422">
            <v>1.0996611999999999</v>
          </cell>
          <cell r="D422">
            <v>1.5821718</v>
          </cell>
          <cell r="E422" t="str">
            <v>calcium-dependent kinase 21-like</v>
          </cell>
          <cell r="F422" t="str">
            <v>calcium binding</v>
          </cell>
        </row>
        <row r="423">
          <cell r="A423" t="str">
            <v>Les.5304.1.S1_at</v>
          </cell>
          <cell r="B423">
            <v>-1.1023476000000001</v>
          </cell>
          <cell r="C423">
            <v>-1.3165461000000001</v>
          </cell>
          <cell r="D423">
            <v>-1.2232053000000001</v>
          </cell>
          <cell r="E423" t="str">
            <v>kinase and PP2C-like domain-containing isoform X2</v>
          </cell>
          <cell r="F423" t="str">
            <v>NA</v>
          </cell>
        </row>
        <row r="424">
          <cell r="A424" t="str">
            <v>Les.3489.1.S1_at</v>
          </cell>
          <cell r="B424">
            <v>1.4481587</v>
          </cell>
          <cell r="C424">
            <v>1.3023772</v>
          </cell>
          <cell r="D424">
            <v>1.5555475999999999</v>
          </cell>
          <cell r="E424" t="str">
            <v>probable Xaa-Pro aminopeptidase P</v>
          </cell>
          <cell r="F424" t="str">
            <v>NA</v>
          </cell>
        </row>
        <row r="425">
          <cell r="A425" t="str">
            <v>Les.5798.1.S1_at</v>
          </cell>
          <cell r="B425">
            <v>1.3174437000000001</v>
          </cell>
          <cell r="C425">
            <v>-1.1099578999999999</v>
          </cell>
          <cell r="D425">
            <v>1.2300447000000001</v>
          </cell>
          <cell r="E425" t="str">
            <v>---NA---</v>
          </cell>
          <cell r="F425" t="str">
            <v>NA</v>
          </cell>
        </row>
        <row r="426">
          <cell r="A426" t="str">
            <v>Les.4639.1.S1_at</v>
          </cell>
          <cell r="B426">
            <v>1.6268946</v>
          </cell>
          <cell r="C426">
            <v>1.2429361000000001</v>
          </cell>
          <cell r="D426">
            <v>1.6736647</v>
          </cell>
          <cell r="E426" t="str">
            <v>---NA---</v>
          </cell>
          <cell r="F426" t="str">
            <v>NA</v>
          </cell>
        </row>
        <row r="427">
          <cell r="A427" t="str">
            <v>Les.5268.1.S1_at</v>
          </cell>
          <cell r="B427">
            <v>1.488138</v>
          </cell>
          <cell r="C427">
            <v>1.5072234</v>
          </cell>
          <cell r="D427">
            <v>1.7760092000000001</v>
          </cell>
          <cell r="E427" t="str">
            <v>probable phosphatase 2C 46 [Nicotiana tabacum]</v>
          </cell>
          <cell r="F427" t="str">
            <v>NA</v>
          </cell>
        </row>
        <row r="428">
          <cell r="A428" t="str">
            <v>Les.5662.1.S1_at</v>
          </cell>
          <cell r="B428">
            <v>-1.1701381</v>
          </cell>
          <cell r="C428">
            <v>1.3423277</v>
          </cell>
          <cell r="D428">
            <v>1.0359106</v>
          </cell>
          <cell r="E428" t="str">
            <v>uncharacterized WD repeat-containing -like [Nicotiana tabacum]</v>
          </cell>
          <cell r="F428" t="str">
            <v>NA</v>
          </cell>
        </row>
        <row r="429">
          <cell r="A429" t="str">
            <v>Les.3542.1.S1_at</v>
          </cell>
          <cell r="B429">
            <v>1.2544740000000001</v>
          </cell>
          <cell r="C429">
            <v>-1.1020219</v>
          </cell>
          <cell r="D429">
            <v>1.3499384999999999</v>
          </cell>
          <cell r="E429" t="str">
            <v>transcription factor MYC2-like</v>
          </cell>
          <cell r="F429" t="str">
            <v>Transcription</v>
          </cell>
        </row>
        <row r="430">
          <cell r="A430" t="str">
            <v>Les.5699.1.S1_at</v>
          </cell>
          <cell r="B430">
            <v>4.1521397000000002</v>
          </cell>
          <cell r="C430">
            <v>-2.1869649999999998</v>
          </cell>
          <cell r="D430">
            <v>3.6343040000000002</v>
          </cell>
          <cell r="E430" t="str">
            <v>NAC transcription factor 29-like</v>
          </cell>
          <cell r="F430" t="str">
            <v>transcription</v>
          </cell>
        </row>
        <row r="431">
          <cell r="A431" t="str">
            <v>Les.5251.1.S1_at</v>
          </cell>
          <cell r="B431">
            <v>1.8404654</v>
          </cell>
          <cell r="C431">
            <v>-1.0443062999999999</v>
          </cell>
          <cell r="D431">
            <v>1.8422536</v>
          </cell>
          <cell r="E431" t="str">
            <v>vacuolar-sorting receptor 6-like</v>
          </cell>
          <cell r="F431" t="str">
            <v>NA</v>
          </cell>
        </row>
        <row r="432">
          <cell r="A432" t="str">
            <v>Les.3484.1.S1_at</v>
          </cell>
          <cell r="B432">
            <v>1.8636074</v>
          </cell>
          <cell r="C432">
            <v>1.2685343</v>
          </cell>
          <cell r="D432">
            <v>1.9206430000000001</v>
          </cell>
          <cell r="E432" t="str">
            <v>---NA---</v>
          </cell>
          <cell r="F432" t="str">
            <v>NA</v>
          </cell>
        </row>
        <row r="433">
          <cell r="A433" t="str">
            <v>Les.60.1.S1_at</v>
          </cell>
          <cell r="B433">
            <v>1.3381761000000001</v>
          </cell>
          <cell r="C433">
            <v>1.1968577</v>
          </cell>
          <cell r="D433">
            <v>1.4726986</v>
          </cell>
          <cell r="E433" t="str">
            <v>light-mediated development DET1 isoform X2</v>
          </cell>
          <cell r="F433" t="str">
            <v>NA</v>
          </cell>
        </row>
        <row r="434">
          <cell r="A434" t="str">
            <v>Les.5205.1.S1_at</v>
          </cell>
          <cell r="B434">
            <v>2.1146343000000001</v>
          </cell>
          <cell r="C434">
            <v>-1.1446012999999999</v>
          </cell>
          <cell r="D434">
            <v>1.9882877999999999</v>
          </cell>
          <cell r="E434" t="str">
            <v>leucine-rich repeat receptor-like serine threonine tyrosine- kinase SOBIR1</v>
          </cell>
          <cell r="F434" t="str">
            <v>NA</v>
          </cell>
        </row>
        <row r="435">
          <cell r="A435" t="str">
            <v>Les.4315.1.S1_at</v>
          </cell>
          <cell r="B435">
            <v>1.4691961</v>
          </cell>
          <cell r="C435">
            <v>1.2073148</v>
          </cell>
          <cell r="D435">
            <v>1.4514948999999999</v>
          </cell>
          <cell r="E435" t="str">
            <v>homeobox BEL1 homolog</v>
          </cell>
          <cell r="F435" t="str">
            <v>Transcription regulation</v>
          </cell>
        </row>
        <row r="436">
          <cell r="A436" t="str">
            <v>Les.97.1.S1_at</v>
          </cell>
          <cell r="B436">
            <v>2.1562214000000002</v>
          </cell>
          <cell r="C436">
            <v>-1.7755190999999999</v>
          </cell>
          <cell r="D436">
            <v>1.8768480000000001</v>
          </cell>
          <cell r="E436" t="str">
            <v>L-lactate dehydrogenase B-like</v>
          </cell>
          <cell r="F436" t="str">
            <v>carbohyhdrate metabolism</v>
          </cell>
        </row>
        <row r="437">
          <cell r="A437" t="str">
            <v>Les.5096.1.S1_at</v>
          </cell>
          <cell r="B437">
            <v>7.0661215999999998</v>
          </cell>
          <cell r="C437">
            <v>1.1518595</v>
          </cell>
          <cell r="D437">
            <v>3.4223203999999998</v>
          </cell>
          <cell r="E437" t="str">
            <v>naringenin,2-oxoglutarate 3-dioxygenase-like</v>
          </cell>
          <cell r="F437" t="str">
            <v>NA</v>
          </cell>
        </row>
        <row r="438">
          <cell r="A438" t="str">
            <v>Les.3663.1.S1_at</v>
          </cell>
          <cell r="B438">
            <v>3.0138638000000002</v>
          </cell>
          <cell r="C438">
            <v>4.2752967000000002</v>
          </cell>
          <cell r="D438">
            <v>4.1251429999999996</v>
          </cell>
          <cell r="E438" t="str">
            <v>probable pectate lyase P18</v>
          </cell>
          <cell r="F438" t="str">
            <v>pectin degradation</v>
          </cell>
        </row>
        <row r="439">
          <cell r="A439" t="str">
            <v>Les.4473.1.S1_at</v>
          </cell>
          <cell r="B439">
            <v>-2.2811340000000002</v>
          </cell>
          <cell r="C439">
            <v>2.4351761000000001</v>
          </cell>
          <cell r="D439">
            <v>-1.1392924</v>
          </cell>
          <cell r="E439" t="str">
            <v>thermospermine synthase ACAULIS5-like</v>
          </cell>
          <cell r="F439" t="str">
            <v>polyamine biosynthesis</v>
          </cell>
        </row>
        <row r="440">
          <cell r="A440" t="str">
            <v>Les.5639.1.S1_at</v>
          </cell>
          <cell r="B440">
            <v>1.3065766000000001</v>
          </cell>
          <cell r="C440">
            <v>1.0479034</v>
          </cell>
          <cell r="D440">
            <v>1.337466</v>
          </cell>
          <cell r="E440" t="str">
            <v>mitochondrial outer membrane import complex METAXIN</v>
          </cell>
          <cell r="F440" t="str">
            <v>NA</v>
          </cell>
        </row>
        <row r="441">
          <cell r="A441" t="str">
            <v>Les.5635.1.S1_a_at</v>
          </cell>
          <cell r="B441">
            <v>1.4990220000000001</v>
          </cell>
          <cell r="C441">
            <v>1.1022383</v>
          </cell>
          <cell r="D441">
            <v>1.5041070000000001</v>
          </cell>
          <cell r="E441" t="str">
            <v>---NA---</v>
          </cell>
          <cell r="F441" t="str">
            <v>NA</v>
          </cell>
        </row>
        <row r="442">
          <cell r="A442" t="str">
            <v>Les.5635.1.S1_at</v>
          </cell>
          <cell r="B442">
            <v>1.5594816</v>
          </cell>
          <cell r="C442">
            <v>1.2117555</v>
          </cell>
          <cell r="D442">
            <v>1.723876</v>
          </cell>
          <cell r="E442" t="str">
            <v>PREDICTED: uncharacterized protein LOC101260152 isoform X2</v>
          </cell>
          <cell r="F442" t="str">
            <v>NA</v>
          </cell>
        </row>
        <row r="443">
          <cell r="A443" t="str">
            <v>Les.5564.1.S1_at</v>
          </cell>
          <cell r="B443">
            <v>-1.3195058</v>
          </cell>
          <cell r="C443">
            <v>-1.0017897</v>
          </cell>
          <cell r="D443">
            <v>-1.1508651000000001</v>
          </cell>
          <cell r="E443" t="str">
            <v>PREDICTED: uncharacterized protein LOC101259177</v>
          </cell>
          <cell r="F443" t="str">
            <v>NA</v>
          </cell>
        </row>
        <row r="444">
          <cell r="A444" t="str">
            <v>Les.90.1.S1_at</v>
          </cell>
          <cell r="B444">
            <v>1.8805289000000001</v>
          </cell>
          <cell r="C444">
            <v>1.1701010000000001</v>
          </cell>
          <cell r="D444">
            <v>1.8914126</v>
          </cell>
          <cell r="E444" t="str">
            <v>serine threonine- kinase EDR1</v>
          </cell>
          <cell r="F444" t="str">
            <v>NA</v>
          </cell>
        </row>
        <row r="445">
          <cell r="A445" t="str">
            <v>Les.5380.1.S1_at</v>
          </cell>
          <cell r="B445">
            <v>1.4899392</v>
          </cell>
          <cell r="C445">
            <v>1.3838834</v>
          </cell>
          <cell r="D445">
            <v>1.5332534</v>
          </cell>
          <cell r="E445" t="str">
            <v>---NA---</v>
          </cell>
          <cell r="F445" t="str">
            <v>NA</v>
          </cell>
        </row>
        <row r="446">
          <cell r="A446" t="str">
            <v>Les.5815.1.S1_at</v>
          </cell>
          <cell r="B446">
            <v>1.464688</v>
          </cell>
          <cell r="C446">
            <v>-1.309259</v>
          </cell>
          <cell r="D446">
            <v>1.2847005</v>
          </cell>
          <cell r="E446" t="str">
            <v>heat stress transcription factor A-4a [Solanum tuberosum]</v>
          </cell>
          <cell r="F446" t="str">
            <v>regulation of transcription</v>
          </cell>
        </row>
        <row r="447">
          <cell r="A447" t="str">
            <v>Les.4682.1.S1_at</v>
          </cell>
          <cell r="B447">
            <v>1.4038543999999999</v>
          </cell>
          <cell r="C447">
            <v>1.1020544000000001</v>
          </cell>
          <cell r="D447">
            <v>1.5013890999999999</v>
          </cell>
          <cell r="E447" t="str">
            <v>---NA---</v>
          </cell>
          <cell r="F447" t="str">
            <v>NA</v>
          </cell>
        </row>
        <row r="448">
          <cell r="A448" t="str">
            <v>Les.5453.1.S1_at</v>
          </cell>
          <cell r="B448">
            <v>1.7937696999999999</v>
          </cell>
          <cell r="C448">
            <v>1.1673712000000001</v>
          </cell>
          <cell r="D448">
            <v>1.683109</v>
          </cell>
          <cell r="E448" t="str">
            <v>mediator of RNA polymerase II transcription subunit 4-like</v>
          </cell>
          <cell r="F448" t="str">
            <v>transcription</v>
          </cell>
        </row>
        <row r="449">
          <cell r="A449" t="str">
            <v>Les.4916.1.S1_at</v>
          </cell>
          <cell r="B449">
            <v>-1.3453630999999999</v>
          </cell>
          <cell r="C449">
            <v>-1.1070268999999999</v>
          </cell>
          <cell r="D449">
            <v>-1.3110774000000001</v>
          </cell>
          <cell r="E449" t="str">
            <v>eukaryotic translation initiation factor 3 subunit F</v>
          </cell>
          <cell r="F449" t="str">
            <v>translation</v>
          </cell>
        </row>
        <row r="450">
          <cell r="A450" t="str">
            <v>Les.5710.1.S1_at</v>
          </cell>
          <cell r="B450">
            <v>1.5134301999999999</v>
          </cell>
          <cell r="C450">
            <v>1.2836164999999999</v>
          </cell>
          <cell r="D450">
            <v>1.6996614000000001</v>
          </cell>
          <cell r="E450" t="str">
            <v>BTB POZ domain-containing At1g21780</v>
          </cell>
          <cell r="F450" t="str">
            <v>protein ubiquitination</v>
          </cell>
        </row>
        <row r="451">
          <cell r="A451" t="str">
            <v>Les.4929.1.S1_at</v>
          </cell>
          <cell r="B451">
            <v>-1.9540255</v>
          </cell>
          <cell r="C451">
            <v>-1.3888155</v>
          </cell>
          <cell r="D451">
            <v>-2.2060553999999999</v>
          </cell>
          <cell r="E451" t="str">
            <v>homeobox-leucine zipper HAT7-like</v>
          </cell>
          <cell r="F451" t="str">
            <v>Transcription regulation</v>
          </cell>
        </row>
        <row r="452">
          <cell r="A452" t="str">
            <v>Les.4804.1.S1_at</v>
          </cell>
          <cell r="B452">
            <v>-1.2507550000000001</v>
          </cell>
          <cell r="C452">
            <v>1.1749639999999999</v>
          </cell>
          <cell r="D452">
            <v>-1.1042544000000001</v>
          </cell>
          <cell r="E452" t="str">
            <v>ubiquitin-conjugating enzyme E2-23 kDa-like [Capsicum annuum]</v>
          </cell>
          <cell r="F452" t="str">
            <v>Ublquitin conjugation pathway</v>
          </cell>
        </row>
        <row r="453">
          <cell r="A453" t="str">
            <v>Les.4372.1.S1_at</v>
          </cell>
          <cell r="B453">
            <v>-1.5439434000000001</v>
          </cell>
          <cell r="C453">
            <v>1.0635383</v>
          </cell>
          <cell r="D453">
            <v>-1.4324896</v>
          </cell>
          <cell r="E453" t="str">
            <v>3-hydroxy-3-methylglutaryl-coenzyme A reductase 1</v>
          </cell>
          <cell r="F453" t="str">
            <v>Catalyzes the synthesis of mevalonate, the specific precursor of all isoprenoid compounds present in plants.</v>
          </cell>
        </row>
        <row r="454">
          <cell r="A454" t="str">
            <v>Les.5293.1.S1_at</v>
          </cell>
          <cell r="B454">
            <v>1.1007638</v>
          </cell>
          <cell r="C454">
            <v>-1.4144211</v>
          </cell>
          <cell r="D454">
            <v>1.2332688999999999</v>
          </cell>
          <cell r="E454" t="str">
            <v>3-ketoacyl- synthase 11-like</v>
          </cell>
          <cell r="F454" t="str">
            <v>fatty acid biosynthesis</v>
          </cell>
        </row>
        <row r="455">
          <cell r="A455" t="str">
            <v>Les.5328.1.S1_at</v>
          </cell>
          <cell r="B455">
            <v>-1.2477164999999999</v>
          </cell>
          <cell r="C455">
            <v>1.1354219000000001</v>
          </cell>
          <cell r="D455">
            <v>-1.1442375</v>
          </cell>
          <cell r="E455" t="str">
            <v>V-type proton ATPase subunit a2-like</v>
          </cell>
          <cell r="F45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456">
          <cell r="A456" t="str">
            <v>Les.4794.1.S1_at</v>
          </cell>
          <cell r="B456">
            <v>-1.8290708</v>
          </cell>
          <cell r="C456">
            <v>-1.5947627</v>
          </cell>
          <cell r="D456">
            <v>-2.0578824999999998</v>
          </cell>
          <cell r="E456" t="str">
            <v>---NA---</v>
          </cell>
          <cell r="F456" t="str">
            <v>NA</v>
          </cell>
        </row>
        <row r="457">
          <cell r="A457" t="str">
            <v>Les.5539.1.S1_at</v>
          </cell>
          <cell r="B457">
            <v>-1.5218251</v>
          </cell>
          <cell r="C457">
            <v>-1.5497261</v>
          </cell>
          <cell r="D457">
            <v>-1.7783846000000001</v>
          </cell>
          <cell r="E457" t="str">
            <v>acetyltransferase (GNAT) domain [Medicago truncatula]</v>
          </cell>
          <cell r="F457" t="str">
            <v>use acyl-CoAs to acylate substrates</v>
          </cell>
        </row>
        <row r="458">
          <cell r="A458" t="str">
            <v>Les.4844.1.S1_at</v>
          </cell>
          <cell r="B458">
            <v>3.4832155999999999</v>
          </cell>
          <cell r="C458">
            <v>1.1660434</v>
          </cell>
          <cell r="D458">
            <v>3.1053771999999999</v>
          </cell>
          <cell r="E458" t="str">
            <v>metal-nicotianamine transporter YSL2-like isoform X1 [Nicotiana tomentosiformis]</v>
          </cell>
          <cell r="F458" t="str">
            <v>NA</v>
          </cell>
        </row>
        <row r="459">
          <cell r="A459" t="str">
            <v>Les.4755.1.S1_at</v>
          </cell>
          <cell r="B459">
            <v>1.5929842000000001</v>
          </cell>
          <cell r="C459">
            <v>1.0741426999999999</v>
          </cell>
          <cell r="D459">
            <v>1.4730213000000001</v>
          </cell>
          <cell r="E459" t="str">
            <v>---NA---</v>
          </cell>
          <cell r="F459" t="str">
            <v>NA</v>
          </cell>
        </row>
        <row r="460">
          <cell r="A460" t="str">
            <v>Les.4814.1.S1_at</v>
          </cell>
          <cell r="B460">
            <v>1.4288244000000001</v>
          </cell>
          <cell r="C460">
            <v>1.3902292000000001</v>
          </cell>
          <cell r="D460">
            <v>1.5299963999999999</v>
          </cell>
          <cell r="E460" t="str">
            <v>---NA---</v>
          </cell>
          <cell r="F460" t="str">
            <v>NA</v>
          </cell>
        </row>
        <row r="461">
          <cell r="A461" t="str">
            <v>Les.3827.1.S1_at</v>
          </cell>
          <cell r="B461">
            <v>-1.0515437000000001</v>
          </cell>
          <cell r="C461">
            <v>1.1211027</v>
          </cell>
          <cell r="D461">
            <v>1.2062309</v>
          </cell>
          <cell r="E461" t="str">
            <v>abscisic-aldehyde oxidase-like</v>
          </cell>
          <cell r="F461" t="str">
            <v>abscisic acid  biosynthesis</v>
          </cell>
        </row>
        <row r="462">
          <cell r="A462" t="str">
            <v>Les.5754.1.S1_at</v>
          </cell>
          <cell r="B462">
            <v>1.3568770000000001</v>
          </cell>
          <cell r="C462">
            <v>1.0620928000000001</v>
          </cell>
          <cell r="D462">
            <v>1.3452773</v>
          </cell>
          <cell r="E462" t="str">
            <v>---NA---</v>
          </cell>
          <cell r="F462" t="str">
            <v>NA</v>
          </cell>
        </row>
        <row r="463">
          <cell r="A463" t="str">
            <v>Les.4727.1.S1_at</v>
          </cell>
          <cell r="B463">
            <v>4.5493259999999998</v>
          </cell>
          <cell r="C463">
            <v>-1.2207303</v>
          </cell>
          <cell r="D463">
            <v>3.8383086</v>
          </cell>
          <cell r="E463" t="str">
            <v>probable nucleoredoxin 1</v>
          </cell>
          <cell r="F463" t="str">
            <v>Probable thiol-disulfide oxidoreductase required for pollen tube growth and pollen function in the pistil. Seems not to be required for in vitro pollen tube growth. May be involved in the generation of lipid signaling molecules in pistil.</v>
          </cell>
        </row>
        <row r="464">
          <cell r="A464" t="str">
            <v>Les.4793.1.S1_at</v>
          </cell>
          <cell r="B464">
            <v>-1.2503089999999999</v>
          </cell>
          <cell r="C464">
            <v>-1.1681272</v>
          </cell>
          <cell r="D464">
            <v>-1.4702021999999999</v>
          </cell>
          <cell r="E464" t="str">
            <v>deoxynucleoside triphosphate triphosphohydrolase SAMHD1 homolog isoform X2</v>
          </cell>
          <cell r="F464" t="str">
            <v>NA</v>
          </cell>
        </row>
        <row r="465">
          <cell r="A465" t="str">
            <v>Les.4545.1.S1_at</v>
          </cell>
          <cell r="B465">
            <v>1.6278671</v>
          </cell>
          <cell r="C465">
            <v>1.0393155000000001</v>
          </cell>
          <cell r="D465">
            <v>1.5587622000000001</v>
          </cell>
          <cell r="E465" t="str">
            <v>chaperone dnaJ 15-like</v>
          </cell>
          <cell r="F465" t="str">
            <v>protein folding</v>
          </cell>
        </row>
        <row r="466">
          <cell r="A466" t="str">
            <v>Les.4994.1.S1_at</v>
          </cell>
          <cell r="B466">
            <v>1.5988328000000001</v>
          </cell>
          <cell r="C466">
            <v>1.3730907000000001</v>
          </cell>
          <cell r="D466">
            <v>1.6894723</v>
          </cell>
          <cell r="E466" t="str">
            <v>E3 ubiquitin- ligase SINAT5-like</v>
          </cell>
          <cell r="F466" t="str">
            <v>protein ubiquitination</v>
          </cell>
        </row>
        <row r="467">
          <cell r="A467" t="str">
            <v>Les.5711.1.S1_at</v>
          </cell>
          <cell r="B467">
            <v>1.8471824999999999</v>
          </cell>
          <cell r="C467">
            <v>1.0748743000000001</v>
          </cell>
          <cell r="D467">
            <v>1.9308114999999999</v>
          </cell>
          <cell r="E467" t="str">
            <v>cysteine ase RD19a</v>
          </cell>
          <cell r="F467" t="str">
            <v>NA</v>
          </cell>
        </row>
        <row r="468">
          <cell r="A468" t="str">
            <v>Les.4968.1.S1_s_at</v>
          </cell>
          <cell r="B468">
            <v>-1.268141</v>
          </cell>
          <cell r="C468">
            <v>-1.577393</v>
          </cell>
          <cell r="D468">
            <v>-1.7314328000000001</v>
          </cell>
          <cell r="E468" t="str">
            <v>probable xyloglucan endotransglucosylase hydrolase 28</v>
          </cell>
          <cell r="F468" t="str">
            <v>Catalyzes xyloglucan endohydrolysis (XEH) and/or endotransglycosylation (XET). Cleaves and religates xyloglucan polymers, an essential constituent of the primary cell wall, and thereby participates in cell wall construction of growing tissues.</v>
          </cell>
        </row>
        <row r="469">
          <cell r="A469" t="str">
            <v>Les.5480.1.S1_at</v>
          </cell>
          <cell r="B469">
            <v>1.4836628000000001</v>
          </cell>
          <cell r="C469">
            <v>1.6572216</v>
          </cell>
          <cell r="D469">
            <v>1.7803971999999999</v>
          </cell>
          <cell r="E469" t="str">
            <v>PREDICTED: uncharacterized protein LOC101259857</v>
          </cell>
          <cell r="F469" t="str">
            <v>NA</v>
          </cell>
        </row>
        <row r="470">
          <cell r="A470" t="str">
            <v>Les.2212.1.A1_at</v>
          </cell>
          <cell r="B470">
            <v>2.3044340000000001</v>
          </cell>
          <cell r="C470">
            <v>-1.1707691</v>
          </cell>
          <cell r="D470">
            <v>1.6384361000000001</v>
          </cell>
          <cell r="E470" t="str">
            <v>agamous-like MADS-box AGL15 isoform X2</v>
          </cell>
          <cell r="F470" t="str">
            <v>Transcription regulation</v>
          </cell>
        </row>
        <row r="471">
          <cell r="A471" t="str">
            <v>Les.546.1.A1_at</v>
          </cell>
          <cell r="B471">
            <v>2.9806515999999998</v>
          </cell>
          <cell r="C471">
            <v>1.8747320000000001</v>
          </cell>
          <cell r="D471">
            <v>3.7564278</v>
          </cell>
          <cell r="E471" t="str">
            <v>probable WRKY transcription factor 7</v>
          </cell>
          <cell r="F471" t="str">
            <v>transcription</v>
          </cell>
        </row>
        <row r="472">
          <cell r="A472" t="str">
            <v>Les.1640.1.A1_at</v>
          </cell>
          <cell r="B472">
            <v>1.6156416</v>
          </cell>
          <cell r="C472">
            <v>1.1353416000000001</v>
          </cell>
          <cell r="D472">
            <v>1.5768656000000001</v>
          </cell>
          <cell r="E472" t="str">
            <v>testis-expressed sequence 2 -like isoform X2</v>
          </cell>
          <cell r="F472" t="str">
            <v>lipid transport</v>
          </cell>
        </row>
        <row r="473">
          <cell r="A473" t="str">
            <v>Les.1680.1.A1_at</v>
          </cell>
          <cell r="B473">
            <v>-1.1855078999999999</v>
          </cell>
          <cell r="C473">
            <v>1.0606618000000001</v>
          </cell>
          <cell r="D473">
            <v>-1.0829914</v>
          </cell>
          <cell r="E473" t="str">
            <v>---NA---</v>
          </cell>
          <cell r="F473" t="str">
            <v>NA</v>
          </cell>
        </row>
        <row r="474">
          <cell r="A474" t="str">
            <v>Les.4777.1.S1_at</v>
          </cell>
          <cell r="B474">
            <v>1.3477615999999999</v>
          </cell>
          <cell r="C474">
            <v>2.6070101000000001</v>
          </cell>
          <cell r="D474">
            <v>2.1602665999999999</v>
          </cell>
          <cell r="E474" t="str">
            <v>---NA---</v>
          </cell>
          <cell r="F474" t="str">
            <v>NA</v>
          </cell>
        </row>
        <row r="475">
          <cell r="A475" t="str">
            <v>Les.5160.1.S1_at</v>
          </cell>
          <cell r="B475">
            <v>-1.5938616000000001</v>
          </cell>
          <cell r="C475">
            <v>1.1044773999999999</v>
          </cell>
          <cell r="D475">
            <v>-1.3955972000000001</v>
          </cell>
          <cell r="E475" t="str">
            <v>probable receptor kinase At5g18500</v>
          </cell>
          <cell r="F475" t="str">
            <v>signaling</v>
          </cell>
        </row>
        <row r="476">
          <cell r="A476" t="str">
            <v>Les.5593.1.S1_at</v>
          </cell>
          <cell r="B476">
            <v>1.6995479</v>
          </cell>
          <cell r="C476">
            <v>1.2647113000000001</v>
          </cell>
          <cell r="D476">
            <v>1.9668752</v>
          </cell>
          <cell r="E476" t="str">
            <v>---NA---</v>
          </cell>
          <cell r="F476" t="str">
            <v>NA</v>
          </cell>
        </row>
        <row r="477">
          <cell r="A477" t="str">
            <v>Les.4996.1.S1_at</v>
          </cell>
          <cell r="B477">
            <v>-1.7332582000000001</v>
          </cell>
          <cell r="C477">
            <v>-1.0869719</v>
          </cell>
          <cell r="D477">
            <v>-1.7255552999999999</v>
          </cell>
          <cell r="E477" t="str">
            <v>abscisic acid receptor PYR1-like</v>
          </cell>
          <cell r="F477" t="str">
            <v>abscisic acid binding</v>
          </cell>
        </row>
        <row r="478">
          <cell r="A478" t="str">
            <v>Les.5280.1.S1_at</v>
          </cell>
          <cell r="B478">
            <v>1.6517482000000001</v>
          </cell>
          <cell r="C478">
            <v>1.4130782</v>
          </cell>
          <cell r="D478">
            <v>2.1401694</v>
          </cell>
          <cell r="E478" t="str">
            <v>PREDICTED: uncharacterized protein LOC101263914 isoform X2</v>
          </cell>
          <cell r="F478" t="str">
            <v>NA</v>
          </cell>
        </row>
        <row r="479">
          <cell r="A479" t="str">
            <v>Les.5204.1.S1_at</v>
          </cell>
          <cell r="B479">
            <v>1.0339130000000001</v>
          </cell>
          <cell r="C479">
            <v>-1.2026634</v>
          </cell>
          <cell r="D479">
            <v>1.0004998000000001</v>
          </cell>
          <cell r="E479" t="str">
            <v>F-box kelch-repeat At1g55270-like [Solanum pennellii]</v>
          </cell>
          <cell r="F479" t="str">
            <v>NA</v>
          </cell>
        </row>
        <row r="480">
          <cell r="A480" t="str">
            <v>Les.5626.1.S1_at</v>
          </cell>
          <cell r="B480">
            <v>2.5414545999999998</v>
          </cell>
          <cell r="C480">
            <v>1.3467431999999999</v>
          </cell>
          <cell r="D480">
            <v>2.6135351999999998</v>
          </cell>
          <cell r="E480" t="str">
            <v>scarecrow 14</v>
          </cell>
          <cell r="F480" t="str">
            <v>Probable transcription factor involved in plant development.</v>
          </cell>
        </row>
        <row r="481">
          <cell r="A481" t="str">
            <v>Les.4974.1.S1_at</v>
          </cell>
          <cell r="B481">
            <v>-1.9982542999999999</v>
          </cell>
          <cell r="C481">
            <v>-2.2104916999999999</v>
          </cell>
          <cell r="D481">
            <v>-2.7714120000000002</v>
          </cell>
          <cell r="E481" t="str">
            <v>tropinone reductase homolog</v>
          </cell>
          <cell r="F481" t="str">
            <v xml:space="preserve">Involved in the tropane alkaloids calystegines and cochlearine biosynthesis. </v>
          </cell>
        </row>
        <row r="482">
          <cell r="A482" t="str">
            <v>Les.4892.1.S1_at</v>
          </cell>
          <cell r="B482">
            <v>1.2329184</v>
          </cell>
          <cell r="C482">
            <v>1.2360879</v>
          </cell>
          <cell r="D482">
            <v>1.3465100000000001</v>
          </cell>
          <cell r="E482" t="str">
            <v>probable histone</v>
          </cell>
          <cell r="F482" t="str">
            <v>NA</v>
          </cell>
        </row>
        <row r="483">
          <cell r="A483" t="str">
            <v>Les.4475.1.S1_at</v>
          </cell>
          <cell r="B483">
            <v>1.4370434000000001</v>
          </cell>
          <cell r="C483">
            <v>1.0794256</v>
          </cell>
          <cell r="D483">
            <v>1.4556574</v>
          </cell>
          <cell r="E483" t="str">
            <v>double-stranded RNA-binding 1-like</v>
          </cell>
          <cell r="F483" t="str">
            <v>NA</v>
          </cell>
        </row>
        <row r="484">
          <cell r="A484" t="str">
            <v>Les.4656.1.S1_at</v>
          </cell>
          <cell r="B484">
            <v>1.5648788</v>
          </cell>
          <cell r="C484">
            <v>1.004796</v>
          </cell>
          <cell r="D484">
            <v>1.4501478999999999</v>
          </cell>
          <cell r="E484" t="str">
            <v>---NA---</v>
          </cell>
          <cell r="F484" t="str">
            <v>NA</v>
          </cell>
        </row>
        <row r="485">
          <cell r="A485" t="str">
            <v>Les.3961.1.S1_at</v>
          </cell>
          <cell r="B485">
            <v>1.50678</v>
          </cell>
          <cell r="C485">
            <v>-1.3441036</v>
          </cell>
          <cell r="D485">
            <v>1.3697220000000001</v>
          </cell>
          <cell r="E485" t="str">
            <v>probable WRKY transcription factor 21</v>
          </cell>
          <cell r="F485" t="str">
            <v>transcription</v>
          </cell>
        </row>
        <row r="486">
          <cell r="A486" t="str">
            <v>Les.14.1.S1_at</v>
          </cell>
          <cell r="B486">
            <v>-2.4351913999999999</v>
          </cell>
          <cell r="C486">
            <v>-1.0150522</v>
          </cell>
          <cell r="D486">
            <v>-2.3032720000000002</v>
          </cell>
          <cell r="E486" t="str">
            <v>subtilisin-like protease Tripeptidyl-peptidase II Cucumisin</v>
          </cell>
          <cell r="F486" t="str">
            <v>NA</v>
          </cell>
        </row>
        <row r="487">
          <cell r="A487" t="str">
            <v>Les.5396.1.S1_at</v>
          </cell>
          <cell r="B487">
            <v>2.0215486999999999</v>
          </cell>
          <cell r="C487">
            <v>1.2157519999999999</v>
          </cell>
          <cell r="D487">
            <v>2.012562</v>
          </cell>
          <cell r="E487" t="str">
            <v>bromodomain-containing 3 [Erythranthe guttata]</v>
          </cell>
          <cell r="F487" t="str">
            <v>transcription</v>
          </cell>
        </row>
        <row r="488">
          <cell r="A488" t="str">
            <v>Les.5809.1.S1_at</v>
          </cell>
          <cell r="B488">
            <v>1.3790963000000001</v>
          </cell>
          <cell r="C488">
            <v>-1.0339545999999999</v>
          </cell>
          <cell r="D488">
            <v>1.2036452</v>
          </cell>
          <cell r="E488" t="str">
            <v>RTF1 homolog</v>
          </cell>
          <cell r="F488" t="str">
            <v>transcription, flower development</v>
          </cell>
        </row>
        <row r="489">
          <cell r="A489" t="str">
            <v>Les.5723.1.S1_at</v>
          </cell>
          <cell r="B489">
            <v>1.2057317000000001</v>
          </cell>
          <cell r="C489">
            <v>1.0411645</v>
          </cell>
          <cell r="D489">
            <v>1.2566012</v>
          </cell>
          <cell r="E489" t="str">
            <v>transcription factor 25</v>
          </cell>
          <cell r="F489" t="str">
            <v>Transcription</v>
          </cell>
        </row>
        <row r="490">
          <cell r="A490" t="str">
            <v>Les.3485.1.S1_at</v>
          </cell>
          <cell r="B490">
            <v>2.8209145000000002</v>
          </cell>
          <cell r="C490">
            <v>-1.029212</v>
          </cell>
          <cell r="D490">
            <v>3.0448143000000001</v>
          </cell>
          <cell r="E490" t="str">
            <v>Na+ H+ partial [Solanum pimpinellifolium]</v>
          </cell>
          <cell r="F490" t="str">
            <v>NA</v>
          </cell>
        </row>
        <row r="491">
          <cell r="A491" t="str">
            <v>Les.3641.1.S1_at</v>
          </cell>
          <cell r="B491">
            <v>6.6126227000000002</v>
          </cell>
          <cell r="C491">
            <v>-1.0916513999999999</v>
          </cell>
          <cell r="D491">
            <v>5.43316</v>
          </cell>
          <cell r="E491" t="str">
            <v>lysine--tRNA ligase</v>
          </cell>
          <cell r="F491" t="str">
            <v>attaches lysine to tRNA</v>
          </cell>
        </row>
        <row r="492">
          <cell r="A492" t="str">
            <v>Les.5200.1.S1_at</v>
          </cell>
          <cell r="B492">
            <v>1.0191635999999999</v>
          </cell>
          <cell r="C492">
            <v>1.4103588</v>
          </cell>
          <cell r="D492">
            <v>1.3955888999999999</v>
          </cell>
          <cell r="E492" t="str">
            <v>ultraviolet-B receptor UVR8</v>
          </cell>
          <cell r="F492" t="str">
            <v>UV-B specific signaling component that acts as UV-B photoreceptor and plays a key role in establishing UV-protective responses in plants.</v>
          </cell>
        </row>
        <row r="493">
          <cell r="A493" t="str">
            <v>Les.5178.1.S1_at</v>
          </cell>
          <cell r="B493">
            <v>1.440007</v>
          </cell>
          <cell r="C493">
            <v>1.1726892</v>
          </cell>
          <cell r="D493">
            <v>1.4447085</v>
          </cell>
          <cell r="E493" t="str">
            <v>tesmin TSO1-like CXC 5</v>
          </cell>
          <cell r="F493" t="str">
            <v>Transcription regulation</v>
          </cell>
        </row>
        <row r="494">
          <cell r="A494" t="str">
            <v>Les.3660.1.S1_at</v>
          </cell>
          <cell r="B494">
            <v>1.7282664999999999</v>
          </cell>
          <cell r="C494">
            <v>1.5651292000000001</v>
          </cell>
          <cell r="D494">
            <v>1.7683968999999999</v>
          </cell>
          <cell r="E494" t="str">
            <v>chorismate synthase chloroplastic</v>
          </cell>
          <cell r="F494" t="str">
            <v>biosynthesis of aromatic amino acids, via the shikimic acid pathway</v>
          </cell>
        </row>
        <row r="495">
          <cell r="A495" t="str">
            <v>Les.5597.1.S1_at</v>
          </cell>
          <cell r="B495">
            <v>10.690689000000001</v>
          </cell>
          <cell r="C495">
            <v>-1.3305032000000001</v>
          </cell>
          <cell r="D495">
            <v>12.735987</v>
          </cell>
          <cell r="E495" t="str">
            <v>disulfide-isomerase-like</v>
          </cell>
          <cell r="F495" t="str">
            <v>Catalyzes the rearrangement of -S-S- bonds in proteins.</v>
          </cell>
        </row>
        <row r="496">
          <cell r="A496" t="str">
            <v>Les.5516.1.S1_at</v>
          </cell>
          <cell r="B496">
            <v>-3.6993293999999999</v>
          </cell>
          <cell r="C496">
            <v>-2.6809029999999998</v>
          </cell>
          <cell r="D496">
            <v>-4.100168</v>
          </cell>
          <cell r="E496" t="str">
            <v>Formin 18 [Theobroma cacao]</v>
          </cell>
          <cell r="F496" t="str">
            <v>NA</v>
          </cell>
        </row>
        <row r="497">
          <cell r="A497" t="str">
            <v>Les.5721.1.S1_at</v>
          </cell>
          <cell r="B497">
            <v>1.6155556</v>
          </cell>
          <cell r="C497">
            <v>1.1268198</v>
          </cell>
          <cell r="D497">
            <v>1.4255549999999999</v>
          </cell>
          <cell r="E497" t="str">
            <v>probable arginine N-methyltransferase 1</v>
          </cell>
          <cell r="F497" t="str">
            <v>regulation of cellular pocesses</v>
          </cell>
        </row>
        <row r="498">
          <cell r="A498" t="str">
            <v>Les.5484.1.S1_at</v>
          </cell>
          <cell r="B498">
            <v>1.5960529999999999</v>
          </cell>
          <cell r="C498">
            <v>1.1059006</v>
          </cell>
          <cell r="D498">
            <v>1.5670826</v>
          </cell>
          <cell r="E498" t="str">
            <v>activating signal cointegrator 1</v>
          </cell>
          <cell r="F498" t="str">
            <v>transcription activation</v>
          </cell>
        </row>
        <row r="499">
          <cell r="A499" t="str">
            <v>Les.96.1.A1_at</v>
          </cell>
          <cell r="B499">
            <v>1.9823637000000001</v>
          </cell>
          <cell r="C499">
            <v>1.0832773</v>
          </cell>
          <cell r="D499">
            <v>2.1826568000000002</v>
          </cell>
          <cell r="E499" t="str">
            <v>L-lactate dehydrogenase B-like</v>
          </cell>
          <cell r="F499" t="str">
            <v>carbohyhdrate metabolism</v>
          </cell>
        </row>
        <row r="500">
          <cell r="A500" t="str">
            <v>Les.5454.1.S1_at</v>
          </cell>
          <cell r="B500">
            <v>1.6682764999999999</v>
          </cell>
          <cell r="C500">
            <v>-1.0651257999999999</v>
          </cell>
          <cell r="D500">
            <v>1.4920070000000001</v>
          </cell>
          <cell r="E500" t="str">
            <v>probable dimethyladenosine transferase</v>
          </cell>
          <cell r="F500" t="str">
            <v>rRNA processing</v>
          </cell>
        </row>
        <row r="501">
          <cell r="A501" t="str">
            <v>Les.5236.1.S1_at</v>
          </cell>
          <cell r="B501">
            <v>1.4433868999999999</v>
          </cell>
          <cell r="C501">
            <v>1.2377535</v>
          </cell>
          <cell r="D501">
            <v>1.4709121999999999</v>
          </cell>
          <cell r="E501" t="str">
            <v>E3 ubiquitin- ligase SINA-like 6</v>
          </cell>
          <cell r="F501" t="str">
            <v>protein ubiquitination</v>
          </cell>
        </row>
        <row r="502">
          <cell r="A502" t="str">
            <v>Les.5457.1.S1_at</v>
          </cell>
          <cell r="B502">
            <v>1.6075526</v>
          </cell>
          <cell r="C502">
            <v>1.1434835999999999</v>
          </cell>
          <cell r="D502">
            <v>1.4843211000000001</v>
          </cell>
          <cell r="E502" t="str">
            <v>vacuolar amino acid transporter 1 isoform X1</v>
          </cell>
          <cell r="F502" t="str">
            <v>transport</v>
          </cell>
        </row>
        <row r="503">
          <cell r="A503" t="str">
            <v>Les.5080.1.S1_at</v>
          </cell>
          <cell r="B503">
            <v>2.0096612</v>
          </cell>
          <cell r="C503">
            <v>1.1312766999999999</v>
          </cell>
          <cell r="D503">
            <v>1.8093429999999999</v>
          </cell>
          <cell r="E503" t="str">
            <v>clathrin assembly At4g40080</v>
          </cell>
          <cell r="F503" t="str">
            <v>Endocytosis</v>
          </cell>
        </row>
        <row r="504">
          <cell r="A504" t="str">
            <v>Les.4948.1.S1_at</v>
          </cell>
          <cell r="B504">
            <v>4.1669574000000003</v>
          </cell>
          <cell r="C504">
            <v>3.1499320000000002</v>
          </cell>
          <cell r="D504">
            <v>3.6852535999999998</v>
          </cell>
          <cell r="E504" t="str">
            <v>endonuclease 2</v>
          </cell>
          <cell r="F504" t="str">
            <v xml:space="preserve">Endonuclease mostly active on RNA and ssDNA, and to a lower extent, on dsDNA </v>
          </cell>
        </row>
        <row r="505">
          <cell r="A505" t="str">
            <v>Les.5006.1.S1_at</v>
          </cell>
          <cell r="B505">
            <v>1.1144571000000001</v>
          </cell>
          <cell r="C505">
            <v>-1.201908</v>
          </cell>
          <cell r="D505">
            <v>-1.068217</v>
          </cell>
          <cell r="E505" t="str">
            <v>dCTP pyrophosphatase 1-like</v>
          </cell>
          <cell r="F505" t="str">
            <v>nucleoside triphosphate catabolic process</v>
          </cell>
        </row>
        <row r="506">
          <cell r="A506" t="str">
            <v>Les.5121.1.S1_at</v>
          </cell>
          <cell r="B506">
            <v>1.698642</v>
          </cell>
          <cell r="C506">
            <v>-1.0445348000000001</v>
          </cell>
          <cell r="D506">
            <v>1.4937236</v>
          </cell>
          <cell r="E506" t="str">
            <v>peroxisomal membrane 11B</v>
          </cell>
          <cell r="F506" t="str">
            <v xml:space="preserve">Involved in peroxisomal proliferation. </v>
          </cell>
        </row>
        <row r="507">
          <cell r="A507" t="str">
            <v>Les.2195.1.S1_at</v>
          </cell>
          <cell r="B507">
            <v>-1.1956391</v>
          </cell>
          <cell r="C507">
            <v>-1.0223343</v>
          </cell>
          <cell r="D507">
            <v>-1.1750687</v>
          </cell>
          <cell r="E507" t="str">
            <v>39S ribosomal L41- mitochondrial isoform X1 [Capsicum annuum]</v>
          </cell>
          <cell r="F507" t="str">
            <v xml:space="preserve">Component of the mitochondrial ribosome large subunit </v>
          </cell>
        </row>
        <row r="508">
          <cell r="A508" t="str">
            <v>Les.5035.1.S1_at</v>
          </cell>
          <cell r="B508">
            <v>2.2092762000000001</v>
          </cell>
          <cell r="C508">
            <v>-1.3025097999999999</v>
          </cell>
          <cell r="D508">
            <v>2.1960668999999999</v>
          </cell>
          <cell r="E508" t="str">
            <v>receptor 12</v>
          </cell>
          <cell r="F508" t="str">
            <v>NA</v>
          </cell>
        </row>
        <row r="509">
          <cell r="A509" t="str">
            <v>Les.5225.1.S1_at</v>
          </cell>
          <cell r="B509">
            <v>5.1324654000000001</v>
          </cell>
          <cell r="C509">
            <v>1.1853806</v>
          </cell>
          <cell r="D509">
            <v>6.0411669999999997</v>
          </cell>
          <cell r="E509" t="str">
            <v>endoglucanase 12</v>
          </cell>
          <cell r="F509" t="str">
            <v>cellulose degradation</v>
          </cell>
        </row>
        <row r="510">
          <cell r="A510" t="str">
            <v>Les.5557.1.S1_at</v>
          </cell>
          <cell r="B510">
            <v>-2.1137682999999998</v>
          </cell>
          <cell r="C510">
            <v>-2.0761733000000002</v>
          </cell>
          <cell r="D510">
            <v>-2.0607669999999998</v>
          </cell>
          <cell r="E510" t="str">
            <v>beta-D-xylosidase 2</v>
          </cell>
          <cell r="F510" t="str">
            <v>Involved in pectic arabinan modification in mucilage secretory cells. Acts also as a beta-D-xylosidase during the remodeling of xylans in vascular development.</v>
          </cell>
        </row>
        <row r="511">
          <cell r="A511" t="str">
            <v>Les.5015.1.S1_at</v>
          </cell>
          <cell r="B511">
            <v>1.2656103000000001</v>
          </cell>
          <cell r="C511">
            <v>1.0743343999999999</v>
          </cell>
          <cell r="D511">
            <v>1.3006633999999999</v>
          </cell>
          <cell r="E511" t="str">
            <v>glutamate decarboxylase</v>
          </cell>
          <cell r="F511" t="str">
            <v xml:space="preserve">Catalyzes the production of GABA. </v>
          </cell>
        </row>
        <row r="512">
          <cell r="A512" t="str">
            <v>Les.5818.1.S1_at</v>
          </cell>
          <cell r="B512">
            <v>-1.5558875000000001</v>
          </cell>
          <cell r="C512">
            <v>-1.086506</v>
          </cell>
          <cell r="D512">
            <v>-1.5467097000000001</v>
          </cell>
          <cell r="E512" t="str">
            <v>tRNA pseudouridine synthase A</v>
          </cell>
          <cell r="F512" t="str">
            <v>tRNA pseudouridine synthesis</v>
          </cell>
        </row>
        <row r="513">
          <cell r="A513" t="str">
            <v>Les.5087.1.S1_at</v>
          </cell>
          <cell r="B513">
            <v>-1.2203511</v>
          </cell>
          <cell r="C513">
            <v>1.0469542000000001</v>
          </cell>
          <cell r="D513">
            <v>1.0102907000000001</v>
          </cell>
          <cell r="E513" t="str">
            <v>PREDICTED: uncharacterized protein LOC101264054</v>
          </cell>
          <cell r="F513" t="str">
            <v>NA</v>
          </cell>
        </row>
        <row r="514">
          <cell r="A514" t="str">
            <v>Les.5715.1.S1_at</v>
          </cell>
          <cell r="B514">
            <v>-2.4390798</v>
          </cell>
          <cell r="C514">
            <v>1.0340357</v>
          </cell>
          <cell r="D514">
            <v>-1.8842987</v>
          </cell>
          <cell r="E514" t="str">
            <v>isoaspartyl peptidase L-asparaginase-like</v>
          </cell>
          <cell r="F514" t="str">
            <v>NA</v>
          </cell>
        </row>
        <row r="515">
          <cell r="A515" t="str">
            <v>Les.5642.1.S1_at</v>
          </cell>
          <cell r="B515">
            <v>2.5163376</v>
          </cell>
          <cell r="C515">
            <v>1.4159820000000001</v>
          </cell>
          <cell r="D515">
            <v>2.277536</v>
          </cell>
          <cell r="E515" t="str">
            <v>---NA---</v>
          </cell>
          <cell r="F515" t="str">
            <v>NA</v>
          </cell>
        </row>
        <row r="516">
          <cell r="A516" t="str">
            <v>Les.5455.1.S1_at</v>
          </cell>
          <cell r="B516">
            <v>1.8765483999999999</v>
          </cell>
          <cell r="C516">
            <v>-1.2149445999999999</v>
          </cell>
          <cell r="D516">
            <v>1.7859602000000001</v>
          </cell>
          <cell r="E516" t="str">
            <v>B3 domain-containing At5g58280</v>
          </cell>
          <cell r="F516" t="str">
            <v>transcription</v>
          </cell>
        </row>
        <row r="517">
          <cell r="A517" t="str">
            <v>Les.5630.1.S1_at</v>
          </cell>
          <cell r="B517">
            <v>-1.416885</v>
          </cell>
          <cell r="C517">
            <v>-1.2331179999999999</v>
          </cell>
          <cell r="D517">
            <v>-1.5721185</v>
          </cell>
          <cell r="E517" t="str">
            <v>PREDICTED: uncharacterized protein LOC101254096</v>
          </cell>
          <cell r="F517" t="str">
            <v>NA</v>
          </cell>
        </row>
        <row r="518">
          <cell r="A518" t="str">
            <v>Les.3572.1.S1_at</v>
          </cell>
          <cell r="B518">
            <v>1.2774837000000001</v>
          </cell>
          <cell r="C518">
            <v>1.3343841000000001</v>
          </cell>
          <cell r="D518">
            <v>1.1606649</v>
          </cell>
          <cell r="E518" t="str">
            <v>SUMO-activating enzyme subunit 1B-1-like</v>
          </cell>
          <cell r="F518" t="str">
            <v>cellular protein modification process</v>
          </cell>
        </row>
        <row r="519">
          <cell r="A519" t="str">
            <v>Les.105.1.S1_at</v>
          </cell>
          <cell r="B519">
            <v>2.585817</v>
          </cell>
          <cell r="C519">
            <v>-1.0023434</v>
          </cell>
          <cell r="D519">
            <v>1.7449474</v>
          </cell>
          <cell r="E519" t="str">
            <v>G2 mitotic-specific cyclin S13-7-like</v>
          </cell>
          <cell r="F519" t="str">
            <v>cell cycle</v>
          </cell>
        </row>
        <row r="520">
          <cell r="A520" t="str">
            <v>Les.5430.1.S1_at</v>
          </cell>
          <cell r="B520">
            <v>1.2978806000000001</v>
          </cell>
          <cell r="C520">
            <v>-1.0908761</v>
          </cell>
          <cell r="D520">
            <v>1.3073032</v>
          </cell>
          <cell r="E520" t="str">
            <v>zinc finger 598-like</v>
          </cell>
          <cell r="F520" t="str">
            <v>Transcription</v>
          </cell>
        </row>
        <row r="521">
          <cell r="A521" t="str">
            <v>Les.5130.1.S1_at</v>
          </cell>
          <cell r="B521">
            <v>-2.2026150000000002</v>
          </cell>
          <cell r="C521">
            <v>1.23292</v>
          </cell>
          <cell r="D521">
            <v>-1.6964756999999999</v>
          </cell>
          <cell r="E521" t="str">
            <v>PREDICTED: uncharacterized protein LOC101254049</v>
          </cell>
          <cell r="F521" t="str">
            <v>NA</v>
          </cell>
        </row>
        <row r="522">
          <cell r="A522" t="str">
            <v>Les.41.1.S1_at</v>
          </cell>
          <cell r="B522">
            <v>2.177289</v>
          </cell>
          <cell r="C522">
            <v>1.5243591999999999</v>
          </cell>
          <cell r="D522">
            <v>1.9205109</v>
          </cell>
          <cell r="E522" t="str">
            <v>myb-related 308-like</v>
          </cell>
          <cell r="F522" t="str">
            <v>transcription</v>
          </cell>
        </row>
        <row r="523">
          <cell r="A523" t="str">
            <v>Les.5601.1.S1_at</v>
          </cell>
          <cell r="B523">
            <v>-1.7436548000000001</v>
          </cell>
          <cell r="C523">
            <v>-3.0204464999999998</v>
          </cell>
          <cell r="D523">
            <v>-2.7830503000000002</v>
          </cell>
          <cell r="E523" t="str">
            <v>SRG1-like</v>
          </cell>
          <cell r="F523" t="str">
            <v>DNA integration</v>
          </cell>
        </row>
        <row r="524">
          <cell r="A524" t="str">
            <v>Les.4330.1.S1_s_at</v>
          </cell>
          <cell r="B524">
            <v>1.7831968</v>
          </cell>
          <cell r="C524">
            <v>2.1199233999999998</v>
          </cell>
          <cell r="D524">
            <v>2.8313380000000001</v>
          </cell>
          <cell r="E524" t="str">
            <v>---NA---</v>
          </cell>
          <cell r="F524" t="str">
            <v>NA</v>
          </cell>
        </row>
        <row r="525">
          <cell r="A525" t="str">
            <v>Les.4853.1.S1_at</v>
          </cell>
          <cell r="B525">
            <v>-1.2403663</v>
          </cell>
          <cell r="C525">
            <v>1.2241987000000001</v>
          </cell>
          <cell r="D525">
            <v>-1.0561672</v>
          </cell>
          <cell r="E525" t="str">
            <v>---NA---</v>
          </cell>
          <cell r="F525" t="str">
            <v>NA</v>
          </cell>
        </row>
        <row r="526">
          <cell r="A526" t="str">
            <v>Les.1507.2.S1_s_at</v>
          </cell>
          <cell r="B526">
            <v>-1.2143785</v>
          </cell>
          <cell r="C526">
            <v>-1.0287454</v>
          </cell>
          <cell r="D526">
            <v>-1.0803436</v>
          </cell>
          <cell r="E526" t="str">
            <v>nascent polypeptide-associated complex subunit alpha 1</v>
          </cell>
          <cell r="F526" t="str">
            <v>protein transport</v>
          </cell>
        </row>
        <row r="527">
          <cell r="A527" t="str">
            <v>Les.4333.1.S1_at</v>
          </cell>
          <cell r="B527">
            <v>-2.2775880000000002</v>
          </cell>
          <cell r="C527">
            <v>2.6371248</v>
          </cell>
          <cell r="D527">
            <v>1.7842450999999999</v>
          </cell>
          <cell r="E527" t="str">
            <v>non-specific lipid-transfer 2-like</v>
          </cell>
          <cell r="F527"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528">
          <cell r="A528" t="str">
            <v>Les.3688.1.S1_at</v>
          </cell>
          <cell r="B528">
            <v>-1.0320517</v>
          </cell>
          <cell r="C528">
            <v>-1.2246093</v>
          </cell>
          <cell r="D528">
            <v>-1.0797460000000001</v>
          </cell>
          <cell r="E528" t="str">
            <v>S- homologue precursor [Solanum lycopersicum]</v>
          </cell>
          <cell r="F528" t="str">
            <v>NA</v>
          </cell>
        </row>
        <row r="529">
          <cell r="A529" t="str">
            <v>Les.4462.1.S1_at</v>
          </cell>
          <cell r="B529">
            <v>2.4818692000000002</v>
          </cell>
          <cell r="C529">
            <v>1.4124123</v>
          </cell>
          <cell r="D529">
            <v>3.1573837</v>
          </cell>
          <cell r="E529" t="str">
            <v>---NA---</v>
          </cell>
          <cell r="F529" t="str">
            <v>NA</v>
          </cell>
        </row>
        <row r="530">
          <cell r="A530" t="str">
            <v>Les.5632.1.S1_at</v>
          </cell>
          <cell r="B530">
            <v>1.5938057999999999</v>
          </cell>
          <cell r="C530">
            <v>1.2099945999999999</v>
          </cell>
          <cell r="D530">
            <v>1.5607883</v>
          </cell>
          <cell r="E530" t="str">
            <v>alpha-ketoglutarate-dependent dioxygenase alkB</v>
          </cell>
          <cell r="F530" t="str">
            <v>repairs alkylated DNA containing 1-methyladenine and 1-ethenoadenine</v>
          </cell>
        </row>
        <row r="531">
          <cell r="A531" t="str">
            <v>Les.3824.1.S1_at</v>
          </cell>
          <cell r="B531">
            <v>-1.5197582000000001</v>
          </cell>
          <cell r="C531">
            <v>1.0070558999999999</v>
          </cell>
          <cell r="D531">
            <v>-1.4650704999999999</v>
          </cell>
          <cell r="E531" t="str">
            <v>E3 ubiquitin- ligase RNF182 [Solanum tuberosum]</v>
          </cell>
          <cell r="F531" t="str">
            <v>protein ubiquitination</v>
          </cell>
        </row>
        <row r="532">
          <cell r="A532" t="str">
            <v>Les.4081.1.A1_at</v>
          </cell>
          <cell r="B532">
            <v>-1.541018</v>
          </cell>
          <cell r="C532">
            <v>-1.6426269</v>
          </cell>
          <cell r="D532">
            <v>-1.7223115</v>
          </cell>
          <cell r="E532" t="str">
            <v>---NA---</v>
          </cell>
          <cell r="F532" t="str">
            <v>NA</v>
          </cell>
        </row>
        <row r="533">
          <cell r="A533" t="str">
            <v>Les.5618.1.A1_at</v>
          </cell>
          <cell r="B533">
            <v>-1.2200781000000001</v>
          </cell>
          <cell r="C533">
            <v>1.0664718</v>
          </cell>
          <cell r="D533">
            <v>-1.2636654</v>
          </cell>
          <cell r="E533" t="str">
            <v>Haloacid dehalogenase-like hydrolase superfamily isoform 1 [Theobroma cacao]</v>
          </cell>
          <cell r="F533" t="str">
            <v>NA</v>
          </cell>
        </row>
        <row r="534">
          <cell r="A534" t="str">
            <v>Les.5730.1.A1_at</v>
          </cell>
          <cell r="B534">
            <v>1.4152180000000001</v>
          </cell>
          <cell r="C534">
            <v>1.1077296999999999</v>
          </cell>
          <cell r="D534">
            <v>1.4529069999999999</v>
          </cell>
          <cell r="E534" t="str">
            <v>myb family transcription factor APL-like [Nicotiana tomentosiformis]</v>
          </cell>
          <cell r="F534" t="str">
            <v>transcription</v>
          </cell>
        </row>
        <row r="535">
          <cell r="A535" t="str">
            <v>Les.5227.1.S1_at</v>
          </cell>
          <cell r="B535">
            <v>1.5942114999999999</v>
          </cell>
          <cell r="C535">
            <v>1.3512354</v>
          </cell>
          <cell r="D535">
            <v>1.8045770000000001</v>
          </cell>
          <cell r="E535" t="str">
            <v>AT5G11810 partial</v>
          </cell>
          <cell r="F535" t="str">
            <v>Rhomboid family protein</v>
          </cell>
        </row>
        <row r="536">
          <cell r="A536" t="str">
            <v>Les.4683.1.A1_at</v>
          </cell>
          <cell r="B536">
            <v>-1.3849349</v>
          </cell>
          <cell r="C536">
            <v>1.1744968</v>
          </cell>
          <cell r="D536">
            <v>-1.4089583000000001</v>
          </cell>
          <cell r="E536" t="str">
            <v>DAG chloroplastic-like</v>
          </cell>
          <cell r="F536" t="str">
            <v>cytidine to uridine editing</v>
          </cell>
        </row>
        <row r="537">
          <cell r="A537" t="str">
            <v>Les.4909.1.A1_at</v>
          </cell>
          <cell r="B537">
            <v>-1.1073427</v>
          </cell>
          <cell r="C537">
            <v>1.1726190999999999</v>
          </cell>
          <cell r="D537">
            <v>1.0997787000000001</v>
          </cell>
          <cell r="E537" t="str">
            <v>Sugar isoform partial [Theobroma cacao]</v>
          </cell>
          <cell r="F537" t="str">
            <v>NA</v>
          </cell>
        </row>
        <row r="538">
          <cell r="A538" t="str">
            <v>Les.4909.1.S1_at</v>
          </cell>
          <cell r="B538">
            <v>1.4102656</v>
          </cell>
          <cell r="C538">
            <v>1.1378782000000001</v>
          </cell>
          <cell r="D538">
            <v>1.5514748</v>
          </cell>
          <cell r="E538" t="str">
            <v>polyol transporter [Medicago truncatula]</v>
          </cell>
          <cell r="F538" t="str">
            <v>NA</v>
          </cell>
        </row>
        <row r="539">
          <cell r="A539" t="str">
            <v>Les.4033.1.A1_at</v>
          </cell>
          <cell r="B539">
            <v>-1.5050867000000001</v>
          </cell>
          <cell r="C539">
            <v>1.0371652</v>
          </cell>
          <cell r="D539">
            <v>-1.4135808000000001</v>
          </cell>
          <cell r="E539" t="str">
            <v>---NA---</v>
          </cell>
          <cell r="F539" t="str">
            <v>NA</v>
          </cell>
        </row>
        <row r="540">
          <cell r="A540" t="str">
            <v>Les.4043.1.S1_at</v>
          </cell>
          <cell r="B540">
            <v>3.1889424000000002</v>
          </cell>
          <cell r="C540">
            <v>-1.5765841</v>
          </cell>
          <cell r="D540">
            <v>4.0382480000000003</v>
          </cell>
          <cell r="E540" t="str">
            <v>hypothetical protein EUGRSUZ_J02069</v>
          </cell>
          <cell r="F540" t="str">
            <v>NA</v>
          </cell>
        </row>
        <row r="541">
          <cell r="A541" t="str">
            <v>Les.4045.1.S1_at</v>
          </cell>
          <cell r="B541">
            <v>3.8571710000000001</v>
          </cell>
          <cell r="C541">
            <v>-2.2419037999999998</v>
          </cell>
          <cell r="D541">
            <v>3.9045996999999999</v>
          </cell>
          <cell r="E541" t="str">
            <v>---NA---</v>
          </cell>
          <cell r="F541" t="str">
            <v>NA</v>
          </cell>
        </row>
        <row r="542">
          <cell r="A542" t="str">
            <v>Les.5388.1.A1_at</v>
          </cell>
          <cell r="B542">
            <v>1.6275215999999999</v>
          </cell>
          <cell r="C542">
            <v>1.1323076000000001</v>
          </cell>
          <cell r="D542">
            <v>1.4923719</v>
          </cell>
          <cell r="E542" t="str">
            <v>ethanolamine-phosphate cytidylyltransferase</v>
          </cell>
          <cell r="F542" t="str">
            <v>phosphatidylethanolamine biosynthesis</v>
          </cell>
        </row>
        <row r="543">
          <cell r="A543" t="str">
            <v>Les.4841.1.S1_at</v>
          </cell>
          <cell r="B543">
            <v>-1.7390677000000001</v>
          </cell>
          <cell r="C543">
            <v>-1.2283522</v>
          </cell>
          <cell r="D543">
            <v>-2.4216719000000002</v>
          </cell>
          <cell r="E543" t="str">
            <v>probable 2-carboxy-D-arabinitol-1-phosphatase</v>
          </cell>
          <cell r="F543" t="str">
            <v>Phosphoglycerate mutase-like protein lacking PGM activity, but having 2-carboxy-D-arabinitol 1-phosphate (CA1P) phosphatase activity. Prevents the accumulation of D-glycero-2,3-pentodiulose-1,5-bisphosphate (PDBP) a potent inhibitor of ribulose-1,5-bisphosphate carboxylase (RuBisCO). PDBP is produced during the oxidation of ribulose-1,5-bisphosphate, the substrate of RuBisCO.</v>
          </cell>
        </row>
        <row r="544">
          <cell r="A544" t="str">
            <v>Les.550.1.S1_at</v>
          </cell>
          <cell r="B544">
            <v>1.4414264999999999</v>
          </cell>
          <cell r="C544">
            <v>1.2124189000000001</v>
          </cell>
          <cell r="D544">
            <v>1.4599812999999999</v>
          </cell>
          <cell r="E544" t="str">
            <v>heterogeneous nuclear ribonucleo D-like [Nicotiana tabacum]</v>
          </cell>
          <cell r="F544" t="str">
            <v>NA</v>
          </cell>
        </row>
        <row r="545">
          <cell r="A545" t="str">
            <v>Les.3498.1.A1_at</v>
          </cell>
          <cell r="B545">
            <v>-1.3782509999999999</v>
          </cell>
          <cell r="C545">
            <v>-1.0460769999999999</v>
          </cell>
          <cell r="D545">
            <v>-1.1049272999999999</v>
          </cell>
          <cell r="E545" t="str">
            <v>guanosine nucleotide diphosphate dissociation inhibitor At5g09550</v>
          </cell>
          <cell r="F545" t="str">
            <v>transport, signaling</v>
          </cell>
        </row>
        <row r="546">
          <cell r="A546" t="str">
            <v>Les.4888.1.S1_at</v>
          </cell>
          <cell r="B546">
            <v>-1.5760814000000001</v>
          </cell>
          <cell r="C546">
            <v>-1.6802486999999999</v>
          </cell>
          <cell r="D546">
            <v>-1.6703638000000001</v>
          </cell>
          <cell r="E546" t="str">
            <v>nudix hydrolase 2-like</v>
          </cell>
          <cell r="F546" t="str">
            <v>NA</v>
          </cell>
        </row>
        <row r="547">
          <cell r="A547" t="str">
            <v>Les.4032.1.A1_at</v>
          </cell>
          <cell r="B547">
            <v>-1.8357607</v>
          </cell>
          <cell r="C547">
            <v>-4.7635025999999998</v>
          </cell>
          <cell r="D547">
            <v>-4.0229200000000001</v>
          </cell>
          <cell r="E547" t="str">
            <v>---NA---</v>
          </cell>
          <cell r="F547" t="str">
            <v>NA</v>
          </cell>
        </row>
        <row r="548">
          <cell r="A548" t="str">
            <v>Les.4032.1.S1_at</v>
          </cell>
          <cell r="B548">
            <v>-1.4348333</v>
          </cell>
          <cell r="C548">
            <v>-1.5449929</v>
          </cell>
          <cell r="D548">
            <v>-1.6605458</v>
          </cell>
          <cell r="E548" t="str">
            <v>---NA---</v>
          </cell>
          <cell r="F548" t="str">
            <v>NA</v>
          </cell>
        </row>
        <row r="549">
          <cell r="A549" t="str">
            <v>Les.4079.1.A1_at</v>
          </cell>
          <cell r="B549">
            <v>1.359345</v>
          </cell>
          <cell r="C549">
            <v>1.3059951000000001</v>
          </cell>
          <cell r="D549">
            <v>1.3705707</v>
          </cell>
          <cell r="E549" t="str">
            <v>---NA---</v>
          </cell>
          <cell r="F549" t="str">
            <v>NA</v>
          </cell>
        </row>
        <row r="550">
          <cell r="A550" t="str">
            <v>Les.5252.1.S1_at</v>
          </cell>
          <cell r="B550">
            <v>1.5046668999999999</v>
          </cell>
          <cell r="C550">
            <v>1.114635</v>
          </cell>
          <cell r="D550">
            <v>1.5460753</v>
          </cell>
          <cell r="E550" t="str">
            <v>PREDICTED: uncharacterized protein LOC101244850 isoform X5</v>
          </cell>
          <cell r="F550" t="str">
            <v>NA</v>
          </cell>
        </row>
        <row r="551">
          <cell r="A551" t="str">
            <v>Les.5795.1.S1_at</v>
          </cell>
          <cell r="B551">
            <v>1.5717132</v>
          </cell>
          <cell r="C551">
            <v>1.0123351</v>
          </cell>
          <cell r="D551">
            <v>1.5980192</v>
          </cell>
          <cell r="E551" t="str">
            <v>scarecrow 22</v>
          </cell>
          <cell r="F551" t="str">
            <v>Transcription factor</v>
          </cell>
        </row>
        <row r="552">
          <cell r="A552" t="str">
            <v>Les.5118.1.A1_at</v>
          </cell>
          <cell r="B552">
            <v>-1.3551625</v>
          </cell>
          <cell r="C552">
            <v>-1.1591598000000001</v>
          </cell>
          <cell r="D552">
            <v>-1.3184665</v>
          </cell>
          <cell r="E552" t="str">
            <v>pleiotropic drug resistance 1-like</v>
          </cell>
          <cell r="F552" t="str">
            <v>transport</v>
          </cell>
        </row>
        <row r="553">
          <cell r="A553" t="str">
            <v>Les.5118.1.S1_at</v>
          </cell>
          <cell r="B553">
            <v>-1.2294415999999999</v>
          </cell>
          <cell r="C553">
            <v>-1.0530006000000001</v>
          </cell>
          <cell r="D553">
            <v>-1.1096656</v>
          </cell>
          <cell r="E553" t="str">
            <v>pleiotropic drug resistance 1-like</v>
          </cell>
          <cell r="F553" t="str">
            <v>transport</v>
          </cell>
        </row>
        <row r="554">
          <cell r="A554" t="str">
            <v>Les.5350.1.S1_at</v>
          </cell>
          <cell r="B554">
            <v>-1.1365896</v>
          </cell>
          <cell r="C554">
            <v>1.2652338999999999</v>
          </cell>
          <cell r="D554">
            <v>-1.0914482000000001</v>
          </cell>
          <cell r="E554" t="str">
            <v>external alternative NAD(P)H-ubiquinone oxidoreductase mitochondrial</v>
          </cell>
          <cell r="F554" t="str">
            <v>oxidation-reduction processes</v>
          </cell>
        </row>
        <row r="555">
          <cell r="A555" t="str">
            <v>Les.5360.1.S1_at</v>
          </cell>
          <cell r="B555">
            <v>-1.5827062999999999</v>
          </cell>
          <cell r="C555">
            <v>1.0203393000000001</v>
          </cell>
          <cell r="D555">
            <v>-1.429962</v>
          </cell>
          <cell r="E555" t="str">
            <v>pre-mRNA-splicing factor SLU7-like</v>
          </cell>
          <cell r="F555" t="str">
            <v>mRNA splicing</v>
          </cell>
        </row>
        <row r="556">
          <cell r="A556" t="str">
            <v>Les.4542.1.A1_at</v>
          </cell>
          <cell r="B556">
            <v>-1.507911</v>
          </cell>
          <cell r="C556">
            <v>1.1491165999999999</v>
          </cell>
          <cell r="D556">
            <v>-1.4942154000000001</v>
          </cell>
          <cell r="E556" t="str">
            <v>signal recognition particle 54 kDa chloroplastic</v>
          </cell>
          <cell r="F556" t="str">
            <v>NA</v>
          </cell>
        </row>
        <row r="557">
          <cell r="A557" t="str">
            <v>Les.4542.1.S1_at</v>
          </cell>
          <cell r="B557">
            <v>-1.3048401000000001</v>
          </cell>
          <cell r="C557">
            <v>1.0555369999999999</v>
          </cell>
          <cell r="D557">
            <v>-1.3911686999999999</v>
          </cell>
          <cell r="E557" t="str">
            <v>signal recognition particle 54 kDa chloroplastic</v>
          </cell>
          <cell r="F557" t="str">
            <v>NA</v>
          </cell>
        </row>
        <row r="558">
          <cell r="A558" t="str">
            <v>Les.5321.1.A1_at</v>
          </cell>
          <cell r="B558">
            <v>-1.3619603</v>
          </cell>
          <cell r="C558">
            <v>-1.2303412</v>
          </cell>
          <cell r="D558">
            <v>-1.4492301000000001</v>
          </cell>
          <cell r="E558" t="str">
            <v>probable sphingolipid transporter spinster homolog 2</v>
          </cell>
          <cell r="F558" t="str">
            <v>NA</v>
          </cell>
        </row>
        <row r="559">
          <cell r="A559" t="str">
            <v>Les.5321.1.S1_at</v>
          </cell>
          <cell r="B559">
            <v>1.4558594</v>
          </cell>
          <cell r="C559">
            <v>1.0383553999999999</v>
          </cell>
          <cell r="D559">
            <v>1.3360451</v>
          </cell>
          <cell r="E559" t="str">
            <v>probable sphingolipid transporter spinster homolog 2</v>
          </cell>
          <cell r="F559" t="str">
            <v>NA</v>
          </cell>
        </row>
        <row r="560">
          <cell r="A560" t="str">
            <v>Les.5214.1.S1_at</v>
          </cell>
          <cell r="B560">
            <v>1.5550212999999999</v>
          </cell>
          <cell r="C560">
            <v>1.4020060000000001</v>
          </cell>
          <cell r="D560">
            <v>1.9983468</v>
          </cell>
          <cell r="E560" t="str">
            <v>probable E3 ubiquitin- ligase MARCH10</v>
          </cell>
          <cell r="F560" t="str">
            <v>protein ubiquitination</v>
          </cell>
        </row>
        <row r="561">
          <cell r="A561" t="str">
            <v>Les.5249.1.S1_at</v>
          </cell>
          <cell r="B561">
            <v>1.6075138</v>
          </cell>
          <cell r="C561">
            <v>1.0206170999999999</v>
          </cell>
          <cell r="D561">
            <v>1.3359753999999999</v>
          </cell>
          <cell r="E561" t="str">
            <v>---NA---</v>
          </cell>
          <cell r="F561" t="str">
            <v>NA</v>
          </cell>
        </row>
        <row r="562">
          <cell r="A562" t="str">
            <v>Les.4946.1.S1_at</v>
          </cell>
          <cell r="B562">
            <v>-1.5647397000000001</v>
          </cell>
          <cell r="C562">
            <v>-4.3131240000000002</v>
          </cell>
          <cell r="D562">
            <v>-3.6601927000000001</v>
          </cell>
          <cell r="E562" t="str">
            <v>fructose-1,6- cytosolic</v>
          </cell>
          <cell r="F562" t="str">
            <v>carbohyhdrate metabolism</v>
          </cell>
        </row>
        <row r="563">
          <cell r="A563" t="str">
            <v>Les.5518.1.S1_at</v>
          </cell>
          <cell r="B563">
            <v>1.0375738999999999</v>
          </cell>
          <cell r="C563">
            <v>1.2861024999999999</v>
          </cell>
          <cell r="D563">
            <v>1.0318551</v>
          </cell>
          <cell r="E563" t="str">
            <v>clathrin heavy chain 1-like</v>
          </cell>
          <cell r="F563" t="str">
            <v>Endocytosis</v>
          </cell>
        </row>
        <row r="564">
          <cell r="A564" t="str">
            <v>Les.4843.1.A1_at</v>
          </cell>
          <cell r="B564">
            <v>-1.4551638</v>
          </cell>
          <cell r="C564">
            <v>-1.1620132999999999</v>
          </cell>
          <cell r="D564">
            <v>-1.4445872</v>
          </cell>
          <cell r="E564" t="str">
            <v>PREDICTED: uncharacterized protein LOC107011738</v>
          </cell>
          <cell r="F564" t="str">
            <v>NA</v>
          </cell>
        </row>
        <row r="565">
          <cell r="A565" t="str">
            <v>Les.5091.1.S1_at</v>
          </cell>
          <cell r="B565">
            <v>1.6933419999999999</v>
          </cell>
          <cell r="C565">
            <v>1.1221840000000001</v>
          </cell>
          <cell r="D565">
            <v>2.336859</v>
          </cell>
          <cell r="E565" t="str">
            <v>myb-related Myb4-like</v>
          </cell>
          <cell r="F565" t="str">
            <v>NA</v>
          </cell>
        </row>
        <row r="566">
          <cell r="A566" t="str">
            <v>Les.5461.1.S1_at</v>
          </cell>
          <cell r="B566">
            <v>1.4534286000000001</v>
          </cell>
          <cell r="C566">
            <v>1.1392720000000001</v>
          </cell>
          <cell r="D566">
            <v>1.5475671</v>
          </cell>
          <cell r="E566" t="str">
            <v>rho GDP-dissociation inhibitor 1-like</v>
          </cell>
          <cell r="F566" t="str">
            <v>NA</v>
          </cell>
        </row>
        <row r="567">
          <cell r="A567" t="str">
            <v>Les.5117.1.S1_at</v>
          </cell>
          <cell r="B567">
            <v>-1.3020209</v>
          </cell>
          <cell r="C567">
            <v>1.0875138</v>
          </cell>
          <cell r="D567">
            <v>1.0073972</v>
          </cell>
          <cell r="E567" t="str">
            <v>CWC15 homolog</v>
          </cell>
          <cell r="F567" t="str">
            <v>mRNA splicing</v>
          </cell>
        </row>
        <row r="568">
          <cell r="A568" t="str">
            <v>Les.3564.1.A1_a_at</v>
          </cell>
          <cell r="B568">
            <v>-1.7328532999999999</v>
          </cell>
          <cell r="C568">
            <v>-1.2668140000000001</v>
          </cell>
          <cell r="D568">
            <v>-2.1842005000000002</v>
          </cell>
          <cell r="E568" t="str">
            <v>translation factor GUF1 chloroplastic</v>
          </cell>
          <cell r="F568" t="str">
            <v>translation</v>
          </cell>
        </row>
        <row r="569">
          <cell r="A569" t="str">
            <v>Les.3564.1.A1_at</v>
          </cell>
          <cell r="B569">
            <v>-1.9145426999999999</v>
          </cell>
          <cell r="C569">
            <v>-1.4162029</v>
          </cell>
          <cell r="D569">
            <v>-2.4245597999999999</v>
          </cell>
          <cell r="E569" t="str">
            <v>translation factor GUF1 chloroplastic</v>
          </cell>
          <cell r="F569" t="str">
            <v>translation</v>
          </cell>
        </row>
        <row r="570">
          <cell r="A570" t="str">
            <v>Les.3971.2.A1_at</v>
          </cell>
          <cell r="B570">
            <v>-1.7775753999999999</v>
          </cell>
          <cell r="C570">
            <v>-1.1083449000000001</v>
          </cell>
          <cell r="D570">
            <v>-1.4916677</v>
          </cell>
          <cell r="E570" t="str">
            <v>RUB1 conjugating enzyme 1 isoform 1 [Theobroma cacao]</v>
          </cell>
          <cell r="F570" t="str">
            <v>transferase</v>
          </cell>
        </row>
        <row r="571">
          <cell r="A571" t="str">
            <v>Les.3738.1.A1_at</v>
          </cell>
          <cell r="B571">
            <v>-1.5175546</v>
          </cell>
          <cell r="C571">
            <v>-1.0470504</v>
          </cell>
          <cell r="D571">
            <v>-1.2659425</v>
          </cell>
          <cell r="E571" t="str">
            <v>V-type proton ATPase subunit E-like</v>
          </cell>
          <cell r="F571"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572">
          <cell r="A572" t="str">
            <v>Les.4528.1.S1_at</v>
          </cell>
          <cell r="B572">
            <v>-1.2192585</v>
          </cell>
          <cell r="C572">
            <v>1.1541712</v>
          </cell>
          <cell r="D572">
            <v>1.012184</v>
          </cell>
          <cell r="E572" t="str">
            <v>chloroplast polyphenol oxidase</v>
          </cell>
          <cell r="F572" t="str">
            <v>Catalyzes the oxidation of mono- and o-diphenols to o-diquinones.</v>
          </cell>
        </row>
        <row r="573">
          <cell r="A573" t="str">
            <v>Les.3728.1.A1_at</v>
          </cell>
          <cell r="B573">
            <v>-1.2179348000000001</v>
          </cell>
          <cell r="C573">
            <v>-1.0163063000000001</v>
          </cell>
          <cell r="D573">
            <v>-1.184518</v>
          </cell>
          <cell r="E573" t="str">
            <v>glucan endo-1,3-beta- acidic isoform PR-N-like</v>
          </cell>
          <cell r="F573" t="str">
            <v>carbohyhdrate metabolism</v>
          </cell>
        </row>
        <row r="574">
          <cell r="A574" t="str">
            <v>Les.3584.1.A1_at</v>
          </cell>
          <cell r="B574">
            <v>-1.2502333999999999</v>
          </cell>
          <cell r="C574">
            <v>-1.0339560000000001</v>
          </cell>
          <cell r="D574">
            <v>-1.3081168999999999</v>
          </cell>
          <cell r="E574" t="str">
            <v>mitochondrial carrier MTM1-like</v>
          </cell>
          <cell r="F574" t="str">
            <v>NA</v>
          </cell>
        </row>
        <row r="575">
          <cell r="A575" t="str">
            <v>Les.4097.1.A1_at</v>
          </cell>
          <cell r="B575">
            <v>-1.5276475</v>
          </cell>
          <cell r="C575">
            <v>-1.4131990000000001</v>
          </cell>
          <cell r="D575">
            <v>-1.6051202</v>
          </cell>
          <cell r="E575" t="str">
            <v>auxin-responsive IAA14-like</v>
          </cell>
          <cell r="F575" t="str">
            <v>auxin signaling pathway</v>
          </cell>
        </row>
        <row r="576">
          <cell r="A576" t="str">
            <v>Les.4097.1.S1_at</v>
          </cell>
          <cell r="B576">
            <v>-4.8101244000000003</v>
          </cell>
          <cell r="C576">
            <v>-2.3432949000000001</v>
          </cell>
          <cell r="D576">
            <v>-6.8630214</v>
          </cell>
          <cell r="E576" t="str">
            <v>auxin-responsive IAA14-like</v>
          </cell>
          <cell r="F576" t="str">
            <v>auxin signaling pathway</v>
          </cell>
        </row>
        <row r="577">
          <cell r="A577" t="str">
            <v>Les.4047.1.S1_at</v>
          </cell>
          <cell r="B577">
            <v>2.625483</v>
          </cell>
          <cell r="C577">
            <v>-1.316098</v>
          </cell>
          <cell r="D577">
            <v>2.4365834999999998</v>
          </cell>
          <cell r="E577" t="str">
            <v>Plant invertase pectin methylesterase inhibitor [Theobroma cacao]</v>
          </cell>
          <cell r="F577" t="str">
            <v>pectin degradation</v>
          </cell>
        </row>
        <row r="578">
          <cell r="A578" t="str">
            <v>Les.4066.1.S1_at</v>
          </cell>
          <cell r="B578">
            <v>1.3372056000000001</v>
          </cell>
          <cell r="C578">
            <v>1.0645123999999999</v>
          </cell>
          <cell r="D578">
            <v>1.4305515</v>
          </cell>
          <cell r="E578" t="str">
            <v>---NA---</v>
          </cell>
          <cell r="F578" t="str">
            <v>NA</v>
          </cell>
        </row>
        <row r="579">
          <cell r="A579" t="str">
            <v>Les.4070.1.A1_at</v>
          </cell>
          <cell r="B579">
            <v>1.4359012</v>
          </cell>
          <cell r="C579">
            <v>1.0258677</v>
          </cell>
          <cell r="D579">
            <v>1.4679424000000001</v>
          </cell>
          <cell r="E579" t="str">
            <v>PREDICTED: uncharacterized protein LOC101266681</v>
          </cell>
          <cell r="F579" t="str">
            <v>NA</v>
          </cell>
        </row>
        <row r="580">
          <cell r="A580" t="str">
            <v>Les.3549.1.A1_at</v>
          </cell>
          <cell r="B580">
            <v>-1.4515659000000001</v>
          </cell>
          <cell r="C580">
            <v>-1.4353184999999999</v>
          </cell>
          <cell r="D580">
            <v>-1.6030629000000001</v>
          </cell>
          <cell r="E580" t="str">
            <v>Catalase isozyme 1 [Morus notabilis]</v>
          </cell>
          <cell r="F580" t="str">
            <v>hydreogen peroxide degradation, antioxidant</v>
          </cell>
        </row>
        <row r="581">
          <cell r="A581" t="str">
            <v>Les.4040.1.A1_at</v>
          </cell>
          <cell r="B581">
            <v>1.3342415999999999</v>
          </cell>
          <cell r="C581">
            <v>1.3143362000000001</v>
          </cell>
          <cell r="D581">
            <v>1.5077654</v>
          </cell>
          <cell r="E581" t="str">
            <v>3-ketoacyl- synthase 11-like</v>
          </cell>
          <cell r="F581" t="str">
            <v>fatty acid biosynthesis</v>
          </cell>
        </row>
        <row r="582">
          <cell r="A582" t="str">
            <v>Les.4040.1.S1_at</v>
          </cell>
          <cell r="B582">
            <v>1.8881870000000001</v>
          </cell>
          <cell r="C582">
            <v>1.5793306</v>
          </cell>
          <cell r="D582">
            <v>2.0811799</v>
          </cell>
          <cell r="E582" t="str">
            <v>3-ketoacyl- synthase 11-like</v>
          </cell>
          <cell r="F582" t="str">
            <v>fatty acid biosynthesis</v>
          </cell>
        </row>
        <row r="583">
          <cell r="A583" t="str">
            <v>Les.3748.1.A1_at</v>
          </cell>
          <cell r="B583">
            <v>-1.3047863</v>
          </cell>
          <cell r="C583">
            <v>-1.1350825</v>
          </cell>
          <cell r="D583">
            <v>-1.3727418</v>
          </cell>
          <cell r="E583" t="str">
            <v>purple acid phosphatase 2-like</v>
          </cell>
          <cell r="F583" t="str">
            <v>NA</v>
          </cell>
        </row>
        <row r="584">
          <cell r="A584" t="str">
            <v>Les.4031.1.A1_at</v>
          </cell>
          <cell r="B584">
            <v>1.0433588</v>
          </cell>
          <cell r="C584">
            <v>1.4086928000000001</v>
          </cell>
          <cell r="D584">
            <v>1.3647819000000001</v>
          </cell>
          <cell r="E584" t="str">
            <v>proton-coupled amino acid transporter 3-like</v>
          </cell>
          <cell r="F584" t="str">
            <v>NA</v>
          </cell>
        </row>
        <row r="585">
          <cell r="A585" t="str">
            <v>Les.5914.1.S1_at</v>
          </cell>
          <cell r="B585">
            <v>1.8708658</v>
          </cell>
          <cell r="C585">
            <v>-1.1037197999999999</v>
          </cell>
          <cell r="D585">
            <v>1.9838339</v>
          </cell>
          <cell r="E585" t="str">
            <v>---NA---</v>
          </cell>
          <cell r="F585" t="str">
            <v>NA</v>
          </cell>
        </row>
        <row r="586">
          <cell r="A586" t="str">
            <v>Les.3035.1.A1_at</v>
          </cell>
          <cell r="B586">
            <v>-1.6172091</v>
          </cell>
          <cell r="C586">
            <v>1.9036674</v>
          </cell>
          <cell r="D586">
            <v>1.5044134</v>
          </cell>
          <cell r="E586" t="str">
            <v>---NA---</v>
          </cell>
          <cell r="F586" t="str">
            <v>NA</v>
          </cell>
        </row>
        <row r="587">
          <cell r="A587" t="str">
            <v>Les.3280.1.A1_at</v>
          </cell>
          <cell r="B587">
            <v>-1.2333928000000001</v>
          </cell>
          <cell r="C587">
            <v>-1.8795298</v>
          </cell>
          <cell r="D587">
            <v>-1.478518</v>
          </cell>
          <cell r="E587" t="str">
            <v>---NA---</v>
          </cell>
          <cell r="F587" t="str">
            <v>NA</v>
          </cell>
        </row>
        <row r="588">
          <cell r="A588" t="str">
            <v>Les.4275.1.S1_at</v>
          </cell>
          <cell r="B588">
            <v>-1.4104903</v>
          </cell>
          <cell r="C588">
            <v>-2.0104929999999999</v>
          </cell>
          <cell r="D588">
            <v>-1.6507586999999999</v>
          </cell>
          <cell r="E588" t="str">
            <v>fructose-bisphosphate aldolase chloroplastic-like</v>
          </cell>
          <cell r="F588" t="str">
            <v>glycolysis</v>
          </cell>
        </row>
        <row r="589">
          <cell r="A589" t="str">
            <v>Les.3021.1.S1_at</v>
          </cell>
          <cell r="B589">
            <v>-2.7638704999999999</v>
          </cell>
          <cell r="C589">
            <v>2.1761537</v>
          </cell>
          <cell r="D589">
            <v>2.1144986000000001</v>
          </cell>
          <cell r="E589" t="str">
            <v>ase inhibitor I-B-like</v>
          </cell>
          <cell r="F589" t="str">
            <v>NA</v>
          </cell>
        </row>
        <row r="590">
          <cell r="A590" t="str">
            <v>Les.4345.3.S1_x_at</v>
          </cell>
          <cell r="B590">
            <v>-1.1135598</v>
          </cell>
          <cell r="C590">
            <v>-1.4844222</v>
          </cell>
          <cell r="D590">
            <v>-1.5225002999999999</v>
          </cell>
          <cell r="E590" t="str">
            <v>chlorophyll a-b binding chloroplastic-like</v>
          </cell>
          <cell r="F590" t="str">
            <v>Binds at least 14 chlorophylls (8 Chl-a and 6 Chl-b) and carotenoids such as lutein and neoxanthin</v>
          </cell>
        </row>
        <row r="591">
          <cell r="A591" t="str">
            <v>Les.720.1.A1_at</v>
          </cell>
          <cell r="B591">
            <v>-2.2059853</v>
          </cell>
          <cell r="C591">
            <v>-1.2356672</v>
          </cell>
          <cell r="D591">
            <v>-1.9072106</v>
          </cell>
          <cell r="E591" t="str">
            <v>---NA---</v>
          </cell>
          <cell r="F591" t="str">
            <v>NA</v>
          </cell>
        </row>
        <row r="592">
          <cell r="A592" t="str">
            <v>Les.3297.1.S1_at</v>
          </cell>
          <cell r="B592">
            <v>-1.2836945</v>
          </cell>
          <cell r="C592">
            <v>-1.5460202000000001</v>
          </cell>
          <cell r="D592">
            <v>-2.1590579999999999</v>
          </cell>
          <cell r="E592" t="str">
            <v>chloroplast chlorophyll a b binding partial [Helianthus annuus]</v>
          </cell>
          <cell r="F592" t="str">
            <v>Binds at least 14 chlorophylls (8 Chl-a and 6 Chl-b) and carotenoids such as lutein and neoxanthin</v>
          </cell>
        </row>
        <row r="593">
          <cell r="A593" t="str">
            <v>Les.1832.1.A1_at</v>
          </cell>
          <cell r="B593">
            <v>-1.3206157999999999</v>
          </cell>
          <cell r="C593">
            <v>-4.2689934000000003</v>
          </cell>
          <cell r="D593">
            <v>-3.9857627999999998</v>
          </cell>
          <cell r="E593" t="str">
            <v>PROTON GRADIENT REGULATION chloroplastic</v>
          </cell>
          <cell r="F593" t="str">
            <v>NA</v>
          </cell>
        </row>
        <row r="594">
          <cell r="A594" t="str">
            <v>Les.165.1.S1_at</v>
          </cell>
          <cell r="B594">
            <v>1.1802393</v>
          </cell>
          <cell r="C594">
            <v>1.4938198</v>
          </cell>
          <cell r="D594">
            <v>1.4846812</v>
          </cell>
          <cell r="E594" t="str">
            <v>stem-specific TSJT1</v>
          </cell>
          <cell r="F594" t="str">
            <v>NA</v>
          </cell>
        </row>
        <row r="595">
          <cell r="A595" t="str">
            <v>Les.3194.1.S1_at</v>
          </cell>
          <cell r="B595">
            <v>1.5710754</v>
          </cell>
          <cell r="C595">
            <v>-1.5390843000000001</v>
          </cell>
          <cell r="D595">
            <v>1.3146894</v>
          </cell>
          <cell r="E595" t="str">
            <v>stress enhanced chloroplastic</v>
          </cell>
          <cell r="F595" t="str">
            <v>NA</v>
          </cell>
        </row>
        <row r="596">
          <cell r="A596" t="str">
            <v>Les.2970.1.A1_at</v>
          </cell>
          <cell r="B596">
            <v>-1.3413991000000001</v>
          </cell>
          <cell r="C596">
            <v>-1.0511239999999999</v>
          </cell>
          <cell r="D596">
            <v>-1.1943965000000001</v>
          </cell>
          <cell r="E596" t="str">
            <v>---NA---</v>
          </cell>
          <cell r="F596" t="str">
            <v>NA</v>
          </cell>
        </row>
        <row r="597">
          <cell r="A597" t="str">
            <v>Les.1205.1.A1_at</v>
          </cell>
          <cell r="B597">
            <v>-1.0681531</v>
          </cell>
          <cell r="C597">
            <v>-2.0572336</v>
          </cell>
          <cell r="D597">
            <v>-2.1604673999999999</v>
          </cell>
          <cell r="E597" t="str">
            <v>malonyl-coenzyme:anthocyanin 5-O-glucoside-6 -O-malonyltransferase-like</v>
          </cell>
          <cell r="F597" t="str">
            <v>anthocyanin biosynthesis</v>
          </cell>
        </row>
        <row r="598">
          <cell r="A598" t="str">
            <v>Les.1501.1.A1_at</v>
          </cell>
          <cell r="B598">
            <v>1.5616356</v>
          </cell>
          <cell r="C598">
            <v>-1.3357298</v>
          </cell>
          <cell r="D598">
            <v>-1.0130037999999999</v>
          </cell>
          <cell r="E598" t="str">
            <v>senescence regulator [Medicago truncatula]</v>
          </cell>
          <cell r="F598" t="str">
            <v>stress response</v>
          </cell>
        </row>
        <row r="599">
          <cell r="A599" t="str">
            <v>Les.2940.1.S1_at</v>
          </cell>
          <cell r="B599">
            <v>-1.2827386000000001</v>
          </cell>
          <cell r="C599">
            <v>1.0421726</v>
          </cell>
          <cell r="D599">
            <v>-1.1443236999999999</v>
          </cell>
          <cell r="E599" t="str">
            <v>polyadenylate-binding 8-like</v>
          </cell>
          <cell r="F599" t="str">
            <v>transcription, translation</v>
          </cell>
        </row>
        <row r="600">
          <cell r="A600" t="str">
            <v>LesAffx.10175.1.S1_at</v>
          </cell>
          <cell r="B600">
            <v>1.5407354</v>
          </cell>
          <cell r="C600">
            <v>1.1013192000000001</v>
          </cell>
          <cell r="D600">
            <v>1.6072656999999999</v>
          </cell>
          <cell r="E600" t="str">
            <v>PRA1 family B4-like</v>
          </cell>
          <cell r="F600" t="str">
            <v>vesicular transport</v>
          </cell>
        </row>
        <row r="601">
          <cell r="A601" t="str">
            <v>Les.3146.1.S1_at</v>
          </cell>
          <cell r="B601">
            <v>-1.3801405</v>
          </cell>
          <cell r="C601">
            <v>-1.0241667000000001</v>
          </cell>
          <cell r="D601">
            <v>-1.1922619000000001</v>
          </cell>
          <cell r="E601" t="str">
            <v>ketol-acid chloroplastic</v>
          </cell>
          <cell r="F601" t="str">
            <v>NA</v>
          </cell>
        </row>
        <row r="602">
          <cell r="A602" t="str">
            <v>Les.2889.1.A1_at</v>
          </cell>
          <cell r="B602">
            <v>1.3179855</v>
          </cell>
          <cell r="C602">
            <v>-1.0033498000000001</v>
          </cell>
          <cell r="D602">
            <v>1.3129029000000001</v>
          </cell>
          <cell r="E602" t="str">
            <v>PREDICTED: uncharacterized protein LOC102598621 isoform X1 [Solanum tuberosum]</v>
          </cell>
          <cell r="F602" t="str">
            <v>NA</v>
          </cell>
        </row>
        <row r="603">
          <cell r="A603" t="str">
            <v>Les.2131.1.A1_at</v>
          </cell>
          <cell r="B603">
            <v>-1.1776154000000001</v>
          </cell>
          <cell r="C603">
            <v>-3.3939788000000002</v>
          </cell>
          <cell r="D603">
            <v>-2.6556221999999998</v>
          </cell>
          <cell r="E603" t="str">
            <v>---NA---</v>
          </cell>
          <cell r="F603" t="str">
            <v>NA</v>
          </cell>
        </row>
        <row r="604">
          <cell r="A604" t="str">
            <v>Les.4258.1.A1_at</v>
          </cell>
          <cell r="B604">
            <v>-1.3659055</v>
          </cell>
          <cell r="C604">
            <v>-2.5793664000000001</v>
          </cell>
          <cell r="D604">
            <v>-3.2486869999999999</v>
          </cell>
          <cell r="E604" t="str">
            <v>---NA---</v>
          </cell>
          <cell r="F604" t="str">
            <v>NA</v>
          </cell>
        </row>
        <row r="605">
          <cell r="A605" t="str">
            <v>Les.2925.1.A1_at</v>
          </cell>
          <cell r="B605">
            <v>1.0464989</v>
          </cell>
          <cell r="C605">
            <v>1.2671346999999999</v>
          </cell>
          <cell r="D605">
            <v>1.1343445999999999</v>
          </cell>
          <cell r="E605" t="str">
            <v>---NA---</v>
          </cell>
          <cell r="F605" t="str">
            <v>NA</v>
          </cell>
        </row>
        <row r="606">
          <cell r="A606" t="str">
            <v>Les.1052.1.A1_at</v>
          </cell>
          <cell r="B606">
            <v>1.1673506</v>
          </cell>
          <cell r="C606">
            <v>1.025037</v>
          </cell>
          <cell r="D606">
            <v>1.1106199999999999</v>
          </cell>
          <cell r="E606" t="str">
            <v>---NA---</v>
          </cell>
          <cell r="F606" t="str">
            <v>NA</v>
          </cell>
        </row>
        <row r="607">
          <cell r="A607" t="str">
            <v>Les.2689.1.A1_at</v>
          </cell>
          <cell r="B607">
            <v>-1.7531703000000001</v>
          </cell>
          <cell r="C607">
            <v>-1.0181098</v>
          </cell>
          <cell r="D607">
            <v>-1.5014228999999999</v>
          </cell>
          <cell r="E607" t="str">
            <v>---NA---</v>
          </cell>
          <cell r="F607" t="str">
            <v>NA</v>
          </cell>
        </row>
        <row r="608">
          <cell r="A608" t="str">
            <v>Les.3327.1.A1_at</v>
          </cell>
          <cell r="B608">
            <v>1.405052</v>
          </cell>
          <cell r="C608">
            <v>-1.1889249</v>
          </cell>
          <cell r="D608">
            <v>1.1776378999999999</v>
          </cell>
          <cell r="E608" t="str">
            <v>---NA---</v>
          </cell>
          <cell r="F608" t="str">
            <v>NA</v>
          </cell>
        </row>
        <row r="609">
          <cell r="A609" t="str">
            <v>Les.1603.1.A1_at</v>
          </cell>
          <cell r="B609">
            <v>-2.3527426999999999</v>
          </cell>
          <cell r="C609">
            <v>-3.4414606000000001</v>
          </cell>
          <cell r="D609">
            <v>-5.8330503</v>
          </cell>
          <cell r="E609" t="str">
            <v>---NA---</v>
          </cell>
          <cell r="F609" t="str">
            <v>NA</v>
          </cell>
        </row>
        <row r="610">
          <cell r="A610" t="str">
            <v>Les.4504.1.A1_at</v>
          </cell>
          <cell r="B610">
            <v>-1.6136029999999999</v>
          </cell>
          <cell r="C610">
            <v>-1.0815920000000001</v>
          </cell>
          <cell r="D610">
            <v>-1.8324255</v>
          </cell>
          <cell r="E610" t="str">
            <v>---NA---</v>
          </cell>
          <cell r="F610" t="str">
            <v>NA</v>
          </cell>
        </row>
        <row r="611">
          <cell r="A611" t="str">
            <v>Les.1891.1.A1_at</v>
          </cell>
          <cell r="B611">
            <v>2.1208835000000001</v>
          </cell>
          <cell r="C611">
            <v>1.3643894999999999</v>
          </cell>
          <cell r="D611">
            <v>2.3605700000000001</v>
          </cell>
          <cell r="E611" t="str">
            <v>---NA---</v>
          </cell>
          <cell r="F611" t="str">
            <v>NA</v>
          </cell>
        </row>
        <row r="612">
          <cell r="A612" t="str">
            <v>Les.4493.1.S1_at</v>
          </cell>
          <cell r="B612">
            <v>-1.1343911</v>
          </cell>
          <cell r="C612">
            <v>-1.5445348999999999</v>
          </cell>
          <cell r="D612">
            <v>-1.5316882999999999</v>
          </cell>
          <cell r="E612" t="str">
            <v>ribulose bisphosphate carboxylase oxygenase activase chloroplastic isoform X2</v>
          </cell>
          <cell r="F612" t="str">
            <v>NA</v>
          </cell>
        </row>
        <row r="613">
          <cell r="A613" t="str">
            <v>Les.3309.1.S1_at</v>
          </cell>
          <cell r="B613">
            <v>-1.3932983000000001</v>
          </cell>
          <cell r="C613">
            <v>1.0965385000000001</v>
          </cell>
          <cell r="D613">
            <v>-1.1329298000000001</v>
          </cell>
          <cell r="E613" t="str">
            <v>PREDICTED: uncharacterized protein LOC101267442 isoform X2</v>
          </cell>
          <cell r="F613" t="str">
            <v>NA</v>
          </cell>
        </row>
        <row r="614">
          <cell r="A614" t="str">
            <v>LesAffx.25313.1.S1_at</v>
          </cell>
          <cell r="B614">
            <v>2.0089570999999999</v>
          </cell>
          <cell r="C614">
            <v>1.0811158000000001</v>
          </cell>
          <cell r="D614">
            <v>1.9026019999999999</v>
          </cell>
          <cell r="E614" t="str">
            <v>microsomal glutathione S-transferase 3</v>
          </cell>
          <cell r="F614" t="str">
            <v>cellular responses</v>
          </cell>
        </row>
        <row r="615">
          <cell r="A615" t="str">
            <v>Les.435.1.S1_at</v>
          </cell>
          <cell r="B615">
            <v>5.6995763999999998</v>
          </cell>
          <cell r="C615">
            <v>1.2078034</v>
          </cell>
          <cell r="D615">
            <v>3.9087573999999998</v>
          </cell>
          <cell r="E615" t="str">
            <v>acidic endochitinase-like</v>
          </cell>
          <cell r="F615" t="str">
            <v>chitin degradation</v>
          </cell>
        </row>
        <row r="616">
          <cell r="A616" t="str">
            <v>Les.3242.1.A1_at</v>
          </cell>
          <cell r="B616">
            <v>-1.6424190000000001</v>
          </cell>
          <cell r="C616">
            <v>-3.6438731999999998</v>
          </cell>
          <cell r="D616">
            <v>-3.3475660999999999</v>
          </cell>
          <cell r="E616" t="str">
            <v>---NA---</v>
          </cell>
          <cell r="F616" t="str">
            <v>NA</v>
          </cell>
        </row>
        <row r="617">
          <cell r="A617" t="str">
            <v>Les.393.1.S1_at</v>
          </cell>
          <cell r="B617">
            <v>1.4745709</v>
          </cell>
          <cell r="C617">
            <v>1.7938646</v>
          </cell>
          <cell r="D617">
            <v>1.7896966000000001</v>
          </cell>
          <cell r="E617" t="str">
            <v>vacuolar-processing enzyme-like</v>
          </cell>
          <cell r="F617" t="str">
            <v xml:space="preserve">involved in concentration and sorting of cargo proteins of the multivesicular body (MVB) for incorporation into intralumenal vesicles. </v>
          </cell>
        </row>
        <row r="618">
          <cell r="A618" t="str">
            <v>LesAffx.3698.3.S1_at</v>
          </cell>
          <cell r="B618">
            <v>-1.2015665</v>
          </cell>
          <cell r="C618">
            <v>-2.0017909999999999</v>
          </cell>
          <cell r="D618">
            <v>-1.2508372000000001</v>
          </cell>
          <cell r="E618" t="str">
            <v>NADPH--cytochrome P450 reductase-like</v>
          </cell>
          <cell r="F618" t="str">
            <v>required for electron transfer from NADP to cytochrome P450 in microsomes. It can also provide electron transfer to heme oxygenase and cytochrome B5. Reduces a variety of substrates in vitro, such as cytochrome c, feericyanide and dichloroindophenol</v>
          </cell>
        </row>
        <row r="619">
          <cell r="A619" t="str">
            <v>LesAffx.18587.1.S1_at</v>
          </cell>
          <cell r="B619">
            <v>3.579088</v>
          </cell>
          <cell r="C619">
            <v>1.1869931</v>
          </cell>
          <cell r="D619">
            <v>3.8378494000000001</v>
          </cell>
          <cell r="E619" t="str">
            <v>probable carboxylesterase 15</v>
          </cell>
          <cell r="F619" t="str">
            <v>NA</v>
          </cell>
        </row>
        <row r="620">
          <cell r="A620" t="str">
            <v>Les.2480.1.A1_at</v>
          </cell>
          <cell r="B620">
            <v>-1.388463</v>
          </cell>
          <cell r="C620">
            <v>1.1936198</v>
          </cell>
          <cell r="D620">
            <v>-1.0961247999999999</v>
          </cell>
          <cell r="E620" t="str">
            <v>acyl carrier chloroplastic-like</v>
          </cell>
          <cell r="F620" t="str">
            <v>polyunsaturated fatty acid biosynthesis</v>
          </cell>
        </row>
        <row r="621">
          <cell r="A621" t="str">
            <v>Les.409.1.S1_at</v>
          </cell>
          <cell r="B621">
            <v>1.2837684</v>
          </cell>
          <cell r="C621">
            <v>1.0475924999999999</v>
          </cell>
          <cell r="D621">
            <v>1.2582529</v>
          </cell>
          <cell r="E621" t="str">
            <v>uncharacterized membrane At3g27390</v>
          </cell>
          <cell r="F621" t="str">
            <v>NA</v>
          </cell>
        </row>
        <row r="622">
          <cell r="A622" t="str">
            <v>LesAffx.29797.1.S1_at</v>
          </cell>
          <cell r="B622">
            <v>1.3039365000000001</v>
          </cell>
          <cell r="C622">
            <v>-3.4572813999999998</v>
          </cell>
          <cell r="D622">
            <v>-2.1805398</v>
          </cell>
          <cell r="E622" t="str">
            <v>cytosolic sulfotransferase 12-like</v>
          </cell>
          <cell r="F622" t="str">
            <v>NA</v>
          </cell>
        </row>
        <row r="623">
          <cell r="A623" t="str">
            <v>Les.1392.1.A1_at</v>
          </cell>
          <cell r="B623">
            <v>1.5444788</v>
          </cell>
          <cell r="C623">
            <v>1.0147824999999999</v>
          </cell>
          <cell r="D623">
            <v>1.4174004</v>
          </cell>
          <cell r="E623" t="str">
            <v>---NA---</v>
          </cell>
          <cell r="F623" t="str">
            <v>NA</v>
          </cell>
        </row>
        <row r="624">
          <cell r="A624" t="str">
            <v>Les.3214.1.S1_at</v>
          </cell>
          <cell r="B624">
            <v>-1.5725956000000001</v>
          </cell>
          <cell r="C624">
            <v>-1.6465836</v>
          </cell>
          <cell r="D624">
            <v>-2.0897199999999998</v>
          </cell>
          <cell r="E624" t="str">
            <v>GDP-mannose 3,5-epimerase 1-like [Citrus sinensis]</v>
          </cell>
          <cell r="F624" t="str">
            <v>NA</v>
          </cell>
        </row>
        <row r="625">
          <cell r="A625" t="str">
            <v>Les.730.1.S1_at</v>
          </cell>
          <cell r="B625">
            <v>1.3170598</v>
          </cell>
          <cell r="C625">
            <v>1.1774939</v>
          </cell>
          <cell r="D625">
            <v>1.428442</v>
          </cell>
          <cell r="E625" t="str">
            <v>---NA---</v>
          </cell>
          <cell r="F625" t="str">
            <v>NA</v>
          </cell>
        </row>
        <row r="626">
          <cell r="A626" t="str">
            <v>Les.1616.1.S1_at</v>
          </cell>
          <cell r="B626">
            <v>1.1719278</v>
          </cell>
          <cell r="C626">
            <v>1.0945860000000001</v>
          </cell>
          <cell r="D626">
            <v>1.2059979999999999</v>
          </cell>
          <cell r="E626" t="str">
            <v>---NA---</v>
          </cell>
          <cell r="F626" t="str">
            <v>NA</v>
          </cell>
        </row>
        <row r="627">
          <cell r="A627" t="str">
            <v>Les.2044.1.A1_at</v>
          </cell>
          <cell r="B627">
            <v>1.5210979</v>
          </cell>
          <cell r="C627">
            <v>1.2695259000000001</v>
          </cell>
          <cell r="D627">
            <v>1.784724</v>
          </cell>
          <cell r="E627" t="str">
            <v>---NA---</v>
          </cell>
          <cell r="F627" t="str">
            <v>NA</v>
          </cell>
        </row>
        <row r="628">
          <cell r="A628" t="str">
            <v>Les.1923.1.S1_at</v>
          </cell>
          <cell r="B628">
            <v>-2.2641870000000002</v>
          </cell>
          <cell r="C628">
            <v>-3.6102493</v>
          </cell>
          <cell r="D628">
            <v>-4.7873672999999997</v>
          </cell>
          <cell r="E628" t="str">
            <v>psbP domain-containing chloroplastic-like</v>
          </cell>
          <cell r="F628" t="str">
            <v>photosynthesis</v>
          </cell>
        </row>
        <row r="629">
          <cell r="A629" t="str">
            <v>Les.4312.1.A1_at</v>
          </cell>
          <cell r="B629">
            <v>-1.3947293999999999</v>
          </cell>
          <cell r="C629">
            <v>-1.0004913</v>
          </cell>
          <cell r="D629">
            <v>-1.3747891000000001</v>
          </cell>
          <cell r="E629" t="str">
            <v>protease homolog isoform X1 [Solanum pennellii]</v>
          </cell>
          <cell r="F629" t="str">
            <v>NA</v>
          </cell>
        </row>
        <row r="630">
          <cell r="A630" t="str">
            <v>Les.3279.1.A1_at</v>
          </cell>
          <cell r="B630">
            <v>-1.3296926</v>
          </cell>
          <cell r="C630">
            <v>1.1786559000000001</v>
          </cell>
          <cell r="D630">
            <v>-1.2205486999999999</v>
          </cell>
          <cell r="E630" t="str">
            <v>late embryogenesis abundant [Medicago truncatula]</v>
          </cell>
          <cell r="F630" t="str">
            <v>NA</v>
          </cell>
        </row>
        <row r="631">
          <cell r="A631" t="str">
            <v>Les.2853.1.A1_at</v>
          </cell>
          <cell r="B631">
            <v>1.0406485000000001</v>
          </cell>
          <cell r="C631">
            <v>-1.1096277999999999</v>
          </cell>
          <cell r="D631">
            <v>-1.0181085000000001</v>
          </cell>
          <cell r="E631" t="str">
            <v>SGT1 homolog</v>
          </cell>
          <cell r="F631" t="str">
            <v>Involved in plant innate immunity.</v>
          </cell>
        </row>
        <row r="632">
          <cell r="A632" t="str">
            <v>Les.5882.1.A1_at</v>
          </cell>
          <cell r="B632">
            <v>1.7173700000000001</v>
          </cell>
          <cell r="C632">
            <v>-1.0102186</v>
          </cell>
          <cell r="D632">
            <v>1.6982093</v>
          </cell>
          <cell r="E632" t="str">
            <v>---NA---</v>
          </cell>
          <cell r="F632" t="str">
            <v>NA</v>
          </cell>
        </row>
        <row r="633">
          <cell r="A633" t="str">
            <v>Les.2175.1.A1_at</v>
          </cell>
          <cell r="B633">
            <v>1.6754424999999999</v>
          </cell>
          <cell r="C633">
            <v>1.0474935000000001</v>
          </cell>
          <cell r="D633">
            <v>1.6053288999999999</v>
          </cell>
          <cell r="E633" t="str">
            <v>---NA---</v>
          </cell>
          <cell r="F633" t="str">
            <v>NA</v>
          </cell>
        </row>
        <row r="634">
          <cell r="A634" t="str">
            <v>Les.631.1.S1_at</v>
          </cell>
          <cell r="B634">
            <v>1.3879887</v>
          </cell>
          <cell r="C634">
            <v>1.0986506</v>
          </cell>
          <cell r="D634">
            <v>1.3745683</v>
          </cell>
          <cell r="E634" t="str">
            <v>---NA---</v>
          </cell>
          <cell r="F634" t="str">
            <v>NA</v>
          </cell>
        </row>
        <row r="635">
          <cell r="A635" t="str">
            <v>LesAffx.22812.2.S1_at</v>
          </cell>
          <cell r="B635">
            <v>4.7930099999999998</v>
          </cell>
          <cell r="C635">
            <v>-2.368179</v>
          </cell>
          <cell r="D635">
            <v>5.6006780000000003</v>
          </cell>
          <cell r="E635" t="str">
            <v>probable E3 ubiquitin- ligase RNF217</v>
          </cell>
          <cell r="F635" t="str">
            <v>protein ubiquitination</v>
          </cell>
        </row>
        <row r="636">
          <cell r="A636" t="str">
            <v>Les.2765.3.S1_a_at</v>
          </cell>
          <cell r="B636">
            <v>1.7966118</v>
          </cell>
          <cell r="C636">
            <v>1.3274864</v>
          </cell>
          <cell r="D636">
            <v>1.7076876999999999</v>
          </cell>
          <cell r="E636" t="str">
            <v>---NA---</v>
          </cell>
          <cell r="F636" t="str">
            <v>NA</v>
          </cell>
        </row>
        <row r="637">
          <cell r="A637" t="str">
            <v>Les.2765.3.S1_at</v>
          </cell>
          <cell r="B637">
            <v>2.0097182</v>
          </cell>
          <cell r="C637">
            <v>1.1831851</v>
          </cell>
          <cell r="D637">
            <v>2.0809294999999999</v>
          </cell>
          <cell r="E637" t="str">
            <v>hypersensitive-induced response 1 [Capsicum annuum]</v>
          </cell>
          <cell r="F637" t="str">
            <v>NA</v>
          </cell>
        </row>
        <row r="638">
          <cell r="A638" t="str">
            <v>Les.2765.1.A1_at</v>
          </cell>
          <cell r="B638">
            <v>1.7909297</v>
          </cell>
          <cell r="C638">
            <v>1.1448163</v>
          </cell>
          <cell r="D638">
            <v>1.667851</v>
          </cell>
          <cell r="E638" t="str">
            <v>---NA---</v>
          </cell>
          <cell r="F638" t="str">
            <v>NA</v>
          </cell>
        </row>
        <row r="639">
          <cell r="A639" t="str">
            <v>Les.3369.1.S1_at</v>
          </cell>
          <cell r="B639">
            <v>-1.3730427000000001</v>
          </cell>
          <cell r="C639">
            <v>-1.172871</v>
          </cell>
          <cell r="D639">
            <v>-1.6593536</v>
          </cell>
          <cell r="E639" t="str">
            <v>---NA---</v>
          </cell>
          <cell r="F639" t="str">
            <v>NA</v>
          </cell>
        </row>
        <row r="640">
          <cell r="A640" t="str">
            <v>Les.1659.1.A1_at</v>
          </cell>
          <cell r="B640">
            <v>1.1039399000000001</v>
          </cell>
          <cell r="C640">
            <v>1.7395396000000001</v>
          </cell>
          <cell r="D640">
            <v>1.1899922999999999</v>
          </cell>
          <cell r="E640" t="str">
            <v>---NA---</v>
          </cell>
          <cell r="F640" t="str">
            <v>NA</v>
          </cell>
        </row>
        <row r="641">
          <cell r="A641" t="str">
            <v>Les.3176.1.A1_at</v>
          </cell>
          <cell r="B641">
            <v>1.2141633000000001</v>
          </cell>
          <cell r="C641">
            <v>-1.1721478999999999</v>
          </cell>
          <cell r="D641">
            <v>1.3462101</v>
          </cell>
          <cell r="E641" t="str">
            <v>---NA---</v>
          </cell>
          <cell r="F641" t="str">
            <v>NA</v>
          </cell>
        </row>
        <row r="642">
          <cell r="A642" t="str">
            <v>Les.2573.1.A1_at</v>
          </cell>
          <cell r="B642">
            <v>-1.631861</v>
          </cell>
          <cell r="C642">
            <v>-1.4231733</v>
          </cell>
          <cell r="D642">
            <v>-1.7222381</v>
          </cell>
          <cell r="E642" t="str">
            <v>---NA---</v>
          </cell>
          <cell r="F642" t="str">
            <v>NA</v>
          </cell>
        </row>
        <row r="643">
          <cell r="A643" t="str">
            <v>Les.4397.2.A1_at</v>
          </cell>
          <cell r="B643">
            <v>1.8075975</v>
          </cell>
          <cell r="C643">
            <v>1.5486631</v>
          </cell>
          <cell r="D643">
            <v>2.5804887000000001</v>
          </cell>
          <cell r="E643" t="str">
            <v>---NA---</v>
          </cell>
          <cell r="F643" t="str">
            <v>NA</v>
          </cell>
        </row>
        <row r="644">
          <cell r="A644" t="str">
            <v>Les.943.1.A1_at</v>
          </cell>
          <cell r="B644">
            <v>1.6652427999999999</v>
          </cell>
          <cell r="C644">
            <v>-1.0692600999999999</v>
          </cell>
          <cell r="D644">
            <v>1.341013</v>
          </cell>
          <cell r="E644" t="str">
            <v>---NA---</v>
          </cell>
          <cell r="F644" t="str">
            <v>NA</v>
          </cell>
        </row>
        <row r="645">
          <cell r="A645" t="str">
            <v>Les.2050.2.A1_at</v>
          </cell>
          <cell r="B645">
            <v>-1.4264473</v>
          </cell>
          <cell r="C645">
            <v>-1.0327162999999999</v>
          </cell>
          <cell r="D645">
            <v>-1.3123043000000001</v>
          </cell>
          <cell r="E645" t="str">
            <v>---NA---</v>
          </cell>
          <cell r="F645" t="str">
            <v>NA</v>
          </cell>
        </row>
        <row r="646">
          <cell r="A646" t="str">
            <v>Les.4519.1.A1_at</v>
          </cell>
          <cell r="B646">
            <v>1.2666548</v>
          </cell>
          <cell r="C646">
            <v>1.0403684</v>
          </cell>
          <cell r="D646">
            <v>1.3490134</v>
          </cell>
          <cell r="E646" t="str">
            <v>---NA---</v>
          </cell>
          <cell r="F646" t="str">
            <v>NA</v>
          </cell>
        </row>
        <row r="647">
          <cell r="A647" t="str">
            <v>Les.1181.1.A1_at</v>
          </cell>
          <cell r="B647">
            <v>1.3424005999999999</v>
          </cell>
          <cell r="C647">
            <v>-1.0840521000000001</v>
          </cell>
          <cell r="D647">
            <v>1.3014003999999999</v>
          </cell>
          <cell r="E647" t="str">
            <v>---NA---</v>
          </cell>
          <cell r="F647" t="str">
            <v>NA</v>
          </cell>
        </row>
        <row r="648">
          <cell r="A648" t="str">
            <v>Les.1399.1.A1_at</v>
          </cell>
          <cell r="B648">
            <v>1.2065376999999999</v>
          </cell>
          <cell r="C648">
            <v>-2.4687692999999999</v>
          </cell>
          <cell r="D648">
            <v>-1.4746083000000001</v>
          </cell>
          <cell r="E648" t="str">
            <v>---NA---</v>
          </cell>
          <cell r="F648" t="str">
            <v>NA</v>
          </cell>
        </row>
        <row r="649">
          <cell r="A649" t="str">
            <v>Les.3344.1.A1_at</v>
          </cell>
          <cell r="B649">
            <v>1.5256818999999999</v>
          </cell>
          <cell r="C649">
            <v>1.0367436000000001</v>
          </cell>
          <cell r="D649">
            <v>1.5777591</v>
          </cell>
          <cell r="E649" t="str">
            <v>---NA---</v>
          </cell>
          <cell r="F649" t="str">
            <v>NA</v>
          </cell>
        </row>
        <row r="650">
          <cell r="A650" t="str">
            <v>Les.2876.1.A1_at</v>
          </cell>
          <cell r="B650">
            <v>1.7575296</v>
          </cell>
          <cell r="C650">
            <v>1.1407453000000001</v>
          </cell>
          <cell r="D650">
            <v>1.6300076999999999</v>
          </cell>
          <cell r="E650" t="str">
            <v>---NA---</v>
          </cell>
          <cell r="F650" t="str">
            <v>NA</v>
          </cell>
        </row>
        <row r="651">
          <cell r="A651" t="str">
            <v>Les.2529.1.A1_at</v>
          </cell>
          <cell r="B651">
            <v>2.9313674000000001</v>
          </cell>
          <cell r="C651">
            <v>-1.2355651000000001</v>
          </cell>
          <cell r="D651">
            <v>2.6966808000000002</v>
          </cell>
          <cell r="E651" t="str">
            <v>benzyl alcohol O-benzoyltransferase</v>
          </cell>
          <cell r="F651" t="str">
            <v>volatile benzenoid and benzoic acid biosynthesis</v>
          </cell>
        </row>
        <row r="652">
          <cell r="A652" t="str">
            <v>Les.602.1.A1_at</v>
          </cell>
          <cell r="B652">
            <v>1.6648779</v>
          </cell>
          <cell r="C652">
            <v>1.1869217000000001</v>
          </cell>
          <cell r="D652">
            <v>1.6445593000000001</v>
          </cell>
          <cell r="E652" t="str">
            <v>---NA---</v>
          </cell>
          <cell r="F652" t="str">
            <v>NA</v>
          </cell>
        </row>
        <row r="653">
          <cell r="A653" t="str">
            <v>Les.569.1.A1_at</v>
          </cell>
          <cell r="B653">
            <v>1.7715430000000001</v>
          </cell>
          <cell r="C653">
            <v>1.2152088000000001</v>
          </cell>
          <cell r="D653">
            <v>1.7141341999999999</v>
          </cell>
          <cell r="E653" t="str">
            <v>---NA---</v>
          </cell>
          <cell r="F653" t="str">
            <v>NA</v>
          </cell>
        </row>
        <row r="654">
          <cell r="A654" t="str">
            <v>Les.2381.1.A1_at</v>
          </cell>
          <cell r="B654">
            <v>1.2994748</v>
          </cell>
          <cell r="C654">
            <v>1.2942969</v>
          </cell>
          <cell r="D654">
            <v>1.3008362</v>
          </cell>
          <cell r="E654" t="str">
            <v>---NA---</v>
          </cell>
          <cell r="F654" t="str">
            <v>NA</v>
          </cell>
        </row>
        <row r="655">
          <cell r="A655" t="str">
            <v>Les.996.1.A1_a_at</v>
          </cell>
          <cell r="B655">
            <v>1.1523365999999999</v>
          </cell>
          <cell r="C655">
            <v>-1.0903441</v>
          </cell>
          <cell r="D655">
            <v>1.1215404</v>
          </cell>
          <cell r="E655" t="str">
            <v>---NA---</v>
          </cell>
          <cell r="F655" t="str">
            <v>NA</v>
          </cell>
        </row>
        <row r="656">
          <cell r="A656" t="str">
            <v>Les.4443.1.A1_s_at</v>
          </cell>
          <cell r="B656">
            <v>1.6494082999999999</v>
          </cell>
          <cell r="C656">
            <v>3.6032516999999999</v>
          </cell>
          <cell r="D656">
            <v>3.0719118000000001</v>
          </cell>
          <cell r="E656" t="str">
            <v>cytochrome P450 85A1</v>
          </cell>
          <cell r="F656" t="str">
            <v>brassinosteroid biosynthesis</v>
          </cell>
        </row>
        <row r="657">
          <cell r="A657" t="str">
            <v>Les.3429.2.S1_at</v>
          </cell>
          <cell r="B657">
            <v>1.1917883</v>
          </cell>
          <cell r="C657">
            <v>1.0087071999999999</v>
          </cell>
          <cell r="D657">
            <v>1.1600182999999999</v>
          </cell>
          <cell r="E657" t="str">
            <v>Histone [Arabidopsis thaliana]</v>
          </cell>
          <cell r="F657" t="str">
            <v>DNA-binding</v>
          </cell>
        </row>
        <row r="658">
          <cell r="A658" t="str">
            <v>Les.2857.1.S1_at</v>
          </cell>
          <cell r="B658">
            <v>1.3416802000000001</v>
          </cell>
          <cell r="C658">
            <v>1.8008257000000001</v>
          </cell>
          <cell r="D658">
            <v>1.7212524</v>
          </cell>
          <cell r="E658" t="str">
            <v>hydrogen peroxide-induced 1 [Nicotiana tabacum]</v>
          </cell>
          <cell r="F658" t="str">
            <v>NA</v>
          </cell>
        </row>
        <row r="659">
          <cell r="A659" t="str">
            <v>Les.3043.1.S1_at</v>
          </cell>
          <cell r="B659">
            <v>-1.4094762999999999</v>
          </cell>
          <cell r="C659">
            <v>1.0778918</v>
          </cell>
          <cell r="D659">
            <v>-1.4015223999999999</v>
          </cell>
          <cell r="E659" t="str">
            <v>4-hydroxy-3-methylbut-2-enyl diphosphate chloroplastic</v>
          </cell>
          <cell r="F659" t="str">
            <v>non-mevalonate pathway for isoprenoid biosynthesis</v>
          </cell>
        </row>
        <row r="660">
          <cell r="A660" t="str">
            <v>Les.3242.2.S1_at</v>
          </cell>
          <cell r="B660">
            <v>-1.9044490999999999</v>
          </cell>
          <cell r="C660">
            <v>-3.9444056000000001</v>
          </cell>
          <cell r="D660">
            <v>-4.3066936</v>
          </cell>
          <cell r="E660" t="str">
            <v>glyceraldehyde-3-phosphate dehydrogenase chloroplastic</v>
          </cell>
          <cell r="F660" t="str">
            <v>glucose metabolism</v>
          </cell>
        </row>
        <row r="661">
          <cell r="A661" t="str">
            <v>Les.4492.3.S1_at</v>
          </cell>
          <cell r="B661">
            <v>-1.205001</v>
          </cell>
          <cell r="C661">
            <v>-1.6783944</v>
          </cell>
          <cell r="D661">
            <v>-2.4691708000000001</v>
          </cell>
          <cell r="E661" t="str">
            <v>chlorophyll a-b binding CP24 chloroplastic</v>
          </cell>
          <cell r="F661" t="str">
            <v>Binds at least 14 chlorophylls (8 Chl-a and 6 Chl-b) and carotenoids such as lutein and neoxanthin</v>
          </cell>
        </row>
        <row r="662">
          <cell r="A662" t="str">
            <v>Les.2427.2.S1_at</v>
          </cell>
          <cell r="B662">
            <v>-1.4614682999999999</v>
          </cell>
          <cell r="C662">
            <v>-1.1500315999999999</v>
          </cell>
          <cell r="D662">
            <v>-1.4600333999999999</v>
          </cell>
          <cell r="E662" t="str">
            <v>polyadenylate-binding RBP45</v>
          </cell>
          <cell r="F662" t="str">
            <v>transcription, translation</v>
          </cell>
        </row>
        <row r="663">
          <cell r="A663" t="str">
            <v>Les.4506.1.S1_at</v>
          </cell>
          <cell r="B663">
            <v>1.3471687999999999</v>
          </cell>
          <cell r="C663">
            <v>-1.023339</v>
          </cell>
          <cell r="D663">
            <v>1.1987452999999999</v>
          </cell>
          <cell r="E663" t="str">
            <v>Os03g0685500 [Oryza sativa Japonica Group]</v>
          </cell>
          <cell r="F663" t="str">
            <v>mitochondrion organization</v>
          </cell>
        </row>
        <row r="664">
          <cell r="A664" t="str">
            <v>Les.3086.2.S1_at</v>
          </cell>
          <cell r="B664">
            <v>1.2957633</v>
          </cell>
          <cell r="C664">
            <v>-1.0782560000000001</v>
          </cell>
          <cell r="D664">
            <v>1.1796365</v>
          </cell>
          <cell r="E664" t="str">
            <v>transport Sec61 subunit beta-like</v>
          </cell>
          <cell r="F664" t="str">
            <v>NA</v>
          </cell>
        </row>
        <row r="665">
          <cell r="A665" t="str">
            <v>LesAffx.48749.1.S1_at</v>
          </cell>
          <cell r="B665">
            <v>1.0568124999999999</v>
          </cell>
          <cell r="C665">
            <v>1.2196043999999999</v>
          </cell>
          <cell r="D665">
            <v>1.0797988000000001</v>
          </cell>
          <cell r="E665" t="str">
            <v>---NA---</v>
          </cell>
          <cell r="F665" t="str">
            <v>NA</v>
          </cell>
        </row>
        <row r="666">
          <cell r="A666" t="str">
            <v>Les.2854.1.S1_at</v>
          </cell>
          <cell r="B666">
            <v>1.6359469</v>
          </cell>
          <cell r="C666">
            <v>-1.2039268999999999</v>
          </cell>
          <cell r="D666">
            <v>1.7820043999999999</v>
          </cell>
          <cell r="E666" t="str">
            <v>probable calcium-binding CML36</v>
          </cell>
          <cell r="F666" t="str">
            <v>Calcium-mediated signaling</v>
          </cell>
        </row>
        <row r="667">
          <cell r="A667" t="str">
            <v>Les.3293.1.S1_at</v>
          </cell>
          <cell r="B667">
            <v>-1.3702544999999999</v>
          </cell>
          <cell r="C667">
            <v>1.0319554</v>
          </cell>
          <cell r="D667">
            <v>-1.3604331000000001</v>
          </cell>
          <cell r="E667" t="str">
            <v>ATP-dependent Clp protease ATP-binding subunit homolog chloroplastic</v>
          </cell>
          <cell r="F667"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668">
          <cell r="A668" t="str">
            <v>Les.2971.1.S1_at</v>
          </cell>
          <cell r="B668">
            <v>-1.5300762999999999</v>
          </cell>
          <cell r="C668">
            <v>1.8477832999999999</v>
          </cell>
          <cell r="D668">
            <v>1.8851665</v>
          </cell>
          <cell r="E668" t="str">
            <v>---NA---</v>
          </cell>
          <cell r="F668" t="str">
            <v>NA</v>
          </cell>
        </row>
        <row r="669">
          <cell r="A669" t="str">
            <v>Les.3293.2.S1_at</v>
          </cell>
          <cell r="B669">
            <v>-1.8647978000000001</v>
          </cell>
          <cell r="C669">
            <v>-1.0409442</v>
          </cell>
          <cell r="D669">
            <v>-1.8406880999999999</v>
          </cell>
          <cell r="E669" t="str">
            <v>chaperone chloroplastic [Glycine max]</v>
          </cell>
          <cell r="F669" t="str">
            <v>protein folding</v>
          </cell>
        </row>
        <row r="670">
          <cell r="A670" t="str">
            <v>Les.507.1.S1_at</v>
          </cell>
          <cell r="B670">
            <v>-2.0355259999999999</v>
          </cell>
          <cell r="C670">
            <v>1.2428547999999999</v>
          </cell>
          <cell r="D670">
            <v>-1.5148980999999999</v>
          </cell>
          <cell r="E670" t="str">
            <v>enoyl-[acyl-carrier- ] reductase [NADH] chloroplastic-like</v>
          </cell>
          <cell r="F670" t="str">
            <v>fatty acid biosynthesis</v>
          </cell>
        </row>
        <row r="671">
          <cell r="A671" t="str">
            <v>Les.2714.1.S1_at</v>
          </cell>
          <cell r="B671">
            <v>1.2212646</v>
          </cell>
          <cell r="C671">
            <v>-1.0037776</v>
          </cell>
          <cell r="D671">
            <v>1.1710837000000001</v>
          </cell>
          <cell r="E671" t="str">
            <v>40S ribosomal S16-like [Nicotiana tabacum]</v>
          </cell>
          <cell r="F671" t="str">
            <v>ribosomal small subunit biosynthesis</v>
          </cell>
        </row>
        <row r="672">
          <cell r="A672" t="str">
            <v>Les.1408.1.S1_at</v>
          </cell>
          <cell r="B672">
            <v>-1.1122841000000001</v>
          </cell>
          <cell r="C672">
            <v>1.2033795</v>
          </cell>
          <cell r="D672">
            <v>1.0255784999999999</v>
          </cell>
          <cell r="E672" t="str">
            <v>trafficking particle complex subunit 6B</v>
          </cell>
          <cell r="F672" t="str">
            <v>NA</v>
          </cell>
        </row>
        <row r="673">
          <cell r="A673" t="str">
            <v>LesAffx.62390.1.S1_at</v>
          </cell>
          <cell r="B673">
            <v>-1.1784588</v>
          </cell>
          <cell r="C673">
            <v>1.0230699000000001</v>
          </cell>
          <cell r="D673">
            <v>-1.1464618</v>
          </cell>
          <cell r="E673" t="str">
            <v>NADH dehydrogenase [ubiquinone] 1 alpha subcomplex subunit 13-B</v>
          </cell>
          <cell r="F673" t="str">
            <v>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By similarity). Is required for correct plant growth and development.</v>
          </cell>
        </row>
        <row r="674">
          <cell r="A674" t="str">
            <v>LesAffx.30683.1.S1_at</v>
          </cell>
          <cell r="B674">
            <v>2.81779</v>
          </cell>
          <cell r="C674">
            <v>-1.5635971</v>
          </cell>
          <cell r="D674">
            <v>2.8357977999999999</v>
          </cell>
          <cell r="E674" t="str">
            <v>probable E3 ubiquitin- ligase RNF217</v>
          </cell>
          <cell r="F674" t="str">
            <v>protein ubiquitination</v>
          </cell>
        </row>
        <row r="675">
          <cell r="A675" t="str">
            <v>Les.2880.2.S1_at</v>
          </cell>
          <cell r="B675">
            <v>-1.2422222999999999</v>
          </cell>
          <cell r="C675">
            <v>1.1056199</v>
          </cell>
          <cell r="D675">
            <v>-1.2270391</v>
          </cell>
          <cell r="E675" t="str">
            <v>uncharacterized monothiol glutaredoxin ycf64-like</v>
          </cell>
          <cell r="F675" t="str">
            <v>NA</v>
          </cell>
        </row>
        <row r="676">
          <cell r="A676" t="str">
            <v>LesAffx.65732.1.S1_at</v>
          </cell>
          <cell r="B676">
            <v>-1.0414219</v>
          </cell>
          <cell r="C676">
            <v>1.1420649</v>
          </cell>
          <cell r="D676">
            <v>1.1224445000000001</v>
          </cell>
          <cell r="E676" t="str">
            <v>membrane-anchored ubiquitin-fold 3-like [Nicotiana tabacum]</v>
          </cell>
          <cell r="F676" t="str">
            <v>NA</v>
          </cell>
        </row>
        <row r="677">
          <cell r="A677" t="str">
            <v>Les.3160.1.S1_at</v>
          </cell>
          <cell r="B677">
            <v>1.2329745999999999</v>
          </cell>
          <cell r="C677">
            <v>-2.1640906000000002</v>
          </cell>
          <cell r="D677">
            <v>-1.4178809999999999</v>
          </cell>
          <cell r="E677" t="str">
            <v>heat shock HSP70- partial</v>
          </cell>
          <cell r="F677" t="str">
            <v>facilitate folding of de novo synthesized proteins, assist translocation of precursor proteins into organelles, and are responsible for degradation of damaged protein under stress conditions.</v>
          </cell>
        </row>
        <row r="678">
          <cell r="A678" t="str">
            <v>Les.3160.2.S1_at</v>
          </cell>
          <cell r="B678">
            <v>1.3167802</v>
          </cell>
          <cell r="C678">
            <v>-2.0010037000000001</v>
          </cell>
          <cell r="D678">
            <v>-1.2391779999999999</v>
          </cell>
          <cell r="E678" t="str">
            <v>heat shock 70</v>
          </cell>
          <cell r="F678" t="str">
            <v>facilitate folding of de novo synthesized proteins, assist translocation of precursor proteins into organelles, and are responsible for degradation of damaged protein under stress conditions.</v>
          </cell>
        </row>
        <row r="679">
          <cell r="A679" t="str">
            <v>Les.636.1.S1_at</v>
          </cell>
          <cell r="B679">
            <v>-1.0800816</v>
          </cell>
          <cell r="C679">
            <v>1.4585767999999999</v>
          </cell>
          <cell r="D679">
            <v>1.2361671999999999</v>
          </cell>
          <cell r="E679" t="str">
            <v>heavy metal-associated isoprenylated plant 26-like</v>
          </cell>
          <cell r="F679" t="str">
            <v>metal ion transport</v>
          </cell>
        </row>
        <row r="680">
          <cell r="A680" t="str">
            <v>Les.5939.1.S1_at</v>
          </cell>
          <cell r="B680">
            <v>1.9176337999999999</v>
          </cell>
          <cell r="C680">
            <v>-1.5596961</v>
          </cell>
          <cell r="D680">
            <v>2.0402684</v>
          </cell>
          <cell r="E680" t="str">
            <v>calcium-binding PBP1-like</v>
          </cell>
          <cell r="F680" t="str">
            <v>calcium binding</v>
          </cell>
        </row>
        <row r="681">
          <cell r="A681" t="str">
            <v>Les.5883.1.S1_at</v>
          </cell>
          <cell r="B681">
            <v>-1.6626399000000001</v>
          </cell>
          <cell r="C681">
            <v>-1.0982022</v>
          </cell>
          <cell r="D681">
            <v>-1.3891416000000001</v>
          </cell>
          <cell r="E681" t="str">
            <v>PREDICTED: uncharacterized protein At3g49720-like [Solanum lycopersicum]</v>
          </cell>
          <cell r="F681" t="str">
            <v>NA</v>
          </cell>
        </row>
        <row r="682">
          <cell r="A682" t="str">
            <v>Les.2173.1.A1_at</v>
          </cell>
          <cell r="B682">
            <v>-6.3679155999999999</v>
          </cell>
          <cell r="C682">
            <v>6.4879829999999998</v>
          </cell>
          <cell r="D682">
            <v>3.7874189999999999</v>
          </cell>
          <cell r="E682" t="str">
            <v>wound-induced ase inhibitor 1-like</v>
          </cell>
          <cell r="F682" t="str">
            <v>NA</v>
          </cell>
        </row>
        <row r="683">
          <cell r="A683" t="str">
            <v>Les.626.2.S1_at</v>
          </cell>
          <cell r="B683">
            <v>-1.5596919</v>
          </cell>
          <cell r="C683">
            <v>-1.2380947</v>
          </cell>
          <cell r="D683">
            <v>-1.7325159000000001</v>
          </cell>
          <cell r="E683" t="str">
            <v>photosynthetic NDH subunit of lumenal location chloroplastic</v>
          </cell>
          <cell r="F683" t="str">
            <v>photosynthesis</v>
          </cell>
        </row>
        <row r="684">
          <cell r="A684" t="str">
            <v>Les.3127.1.S1_a_at</v>
          </cell>
          <cell r="B684">
            <v>-1.5915695000000001</v>
          </cell>
          <cell r="C684">
            <v>-1.2095091</v>
          </cell>
          <cell r="D684">
            <v>-1.9319987999999999</v>
          </cell>
          <cell r="E684" t="str">
            <v>---NA---</v>
          </cell>
          <cell r="F684" t="str">
            <v>NA</v>
          </cell>
        </row>
        <row r="685">
          <cell r="A685" t="str">
            <v>Les.3127.1.S1_at</v>
          </cell>
          <cell r="B685">
            <v>-1.48038</v>
          </cell>
          <cell r="C685">
            <v>-1.1087670000000001</v>
          </cell>
          <cell r="D685">
            <v>-1.7404696</v>
          </cell>
          <cell r="E685" t="str">
            <v>serine mitochondrial [Setaria italica]</v>
          </cell>
          <cell r="F685" t="str">
            <v>NA</v>
          </cell>
        </row>
        <row r="686">
          <cell r="A686" t="str">
            <v>Les.3924.1.S1_at</v>
          </cell>
          <cell r="B686">
            <v>-1.0399689999999999</v>
          </cell>
          <cell r="C686">
            <v>-1.9339218</v>
          </cell>
          <cell r="D686">
            <v>-1.9264730000000001</v>
          </cell>
          <cell r="E686" t="str">
            <v>DUF21 domain-containing At4g33700-like [Solanum lycopersicum]</v>
          </cell>
          <cell r="F686" t="str">
            <v>NA</v>
          </cell>
        </row>
        <row r="687">
          <cell r="A687" t="str">
            <v>Les.5885.1.A1_at</v>
          </cell>
          <cell r="B687">
            <v>1.7226729999999999</v>
          </cell>
          <cell r="C687">
            <v>1.1136790000000001</v>
          </cell>
          <cell r="D687">
            <v>1.8796280000000001</v>
          </cell>
          <cell r="E687" t="str">
            <v>ethylene-responsive transcription factor RAP2-13-like</v>
          </cell>
          <cell r="F687" t="str">
            <v>regulation of transcription</v>
          </cell>
        </row>
        <row r="688">
          <cell r="A688" t="str">
            <v>LesAffx.63705.1.S1_at</v>
          </cell>
          <cell r="B688">
            <v>1.6206716000000001</v>
          </cell>
          <cell r="C688">
            <v>-1.0712793</v>
          </cell>
          <cell r="D688">
            <v>1.4654856000000001</v>
          </cell>
          <cell r="E688" t="str">
            <v>COP9 signalosome complex subunit 6a-like</v>
          </cell>
          <cell r="F688" t="str">
            <v>Component of the COP9 signalosome complex (CSN), a complex involved in various cellular and developmental processes such as photomorphogenesis and auxin and jasmonate responses.</v>
          </cell>
        </row>
        <row r="689">
          <cell r="A689" t="str">
            <v>Les.2971.2.A1_at</v>
          </cell>
          <cell r="B689">
            <v>-1.183419</v>
          </cell>
          <cell r="C689">
            <v>1.6885345</v>
          </cell>
          <cell r="D689">
            <v>1.7422446</v>
          </cell>
          <cell r="E689" t="str">
            <v>---NA---</v>
          </cell>
          <cell r="F689" t="str">
            <v>NA</v>
          </cell>
        </row>
        <row r="690">
          <cell r="A690" t="str">
            <v>Les.3213.1.S1_at</v>
          </cell>
          <cell r="B690">
            <v>-1.6696446</v>
          </cell>
          <cell r="C690">
            <v>1.1843204000000001</v>
          </cell>
          <cell r="D690">
            <v>-1.3132075999999999</v>
          </cell>
          <cell r="E690" t="str">
            <v>(S)-coclaurine N-methyltransferase-like</v>
          </cell>
          <cell r="F690" t="str">
            <v>biosynthesis of benzylisoquinoline alkaloids</v>
          </cell>
        </row>
        <row r="691">
          <cell r="A691" t="str">
            <v>Les.3436.2.S1_a_at</v>
          </cell>
          <cell r="B691">
            <v>-2.2751231000000001</v>
          </cell>
          <cell r="C691">
            <v>2.4232578</v>
          </cell>
          <cell r="D691">
            <v>1.2263799</v>
          </cell>
          <cell r="E691" t="str">
            <v>---NA---</v>
          </cell>
          <cell r="F691" t="str">
            <v>NA</v>
          </cell>
        </row>
        <row r="692">
          <cell r="A692" t="str">
            <v>Les.2024.1.A1_at</v>
          </cell>
          <cell r="B692">
            <v>-1.0638194999999999</v>
          </cell>
          <cell r="C692">
            <v>-1.705789</v>
          </cell>
          <cell r="D692">
            <v>-1.2422264999999999</v>
          </cell>
          <cell r="E692" t="str">
            <v>fructose-1,6- chloroplastic-like</v>
          </cell>
          <cell r="F692" t="str">
            <v>carbohyhdrate metabolism</v>
          </cell>
        </row>
        <row r="693">
          <cell r="A693" t="str">
            <v>LesAffx.38424.1.S1_at</v>
          </cell>
          <cell r="B693">
            <v>-1.6179676999999999</v>
          </cell>
          <cell r="C693">
            <v>1.0328377</v>
          </cell>
          <cell r="D693">
            <v>-1.4586766</v>
          </cell>
          <cell r="E693" t="str">
            <v>Nucleotidylyl transferase superfamily [Theobroma cacao]</v>
          </cell>
          <cell r="F693" t="str">
            <v>class-I aminoacyl-tRNA synthetase</v>
          </cell>
        </row>
        <row r="694">
          <cell r="A694" t="str">
            <v>Les.4505.2.A1_at</v>
          </cell>
          <cell r="B694">
            <v>-1.3684695</v>
          </cell>
          <cell r="C694">
            <v>-1.0987414</v>
          </cell>
          <cell r="D694">
            <v>-1.4158101999999999</v>
          </cell>
          <cell r="E694" t="str">
            <v>---NA---</v>
          </cell>
          <cell r="F694" t="str">
            <v>NA</v>
          </cell>
        </row>
        <row r="695">
          <cell r="A695" t="str">
            <v>LesAffx.1406.1.S1_at</v>
          </cell>
          <cell r="B695">
            <v>-1.3470477000000001</v>
          </cell>
          <cell r="C695">
            <v>1.0308481</v>
          </cell>
          <cell r="D695">
            <v>-1.1371450000000001</v>
          </cell>
          <cell r="E695" t="str">
            <v>high mobility group B 1-like [Nicotiana tabacum]</v>
          </cell>
          <cell r="F695" t="str">
            <v>NA</v>
          </cell>
        </row>
        <row r="696">
          <cell r="A696" t="str">
            <v>LesAffx.1406.1.S1_s_at</v>
          </cell>
          <cell r="B696">
            <v>-1.3165895999999999</v>
          </cell>
          <cell r="C696">
            <v>1.1779058</v>
          </cell>
          <cell r="D696">
            <v>-1.1004487999999999</v>
          </cell>
          <cell r="E696" t="str">
            <v>high mobility group B 1-like [Nicotiana tabacum]</v>
          </cell>
          <cell r="F696" t="str">
            <v>NA</v>
          </cell>
        </row>
        <row r="697">
          <cell r="A697" t="str">
            <v>Les.2565.1.S1_at</v>
          </cell>
          <cell r="B697">
            <v>1.6912278000000001</v>
          </cell>
          <cell r="C697">
            <v>1.1669773000000001</v>
          </cell>
          <cell r="D697">
            <v>1.5762506999999999</v>
          </cell>
          <cell r="E697" t="str">
            <v>stromal cell-derived factor 2</v>
          </cell>
          <cell r="F697" t="str">
            <v>NA</v>
          </cell>
        </row>
        <row r="698">
          <cell r="A698" t="str">
            <v>Les.3262.1.A1_at</v>
          </cell>
          <cell r="B698">
            <v>1.4817849000000001</v>
          </cell>
          <cell r="C698">
            <v>-1.0451113999999999</v>
          </cell>
          <cell r="D698">
            <v>1.4687619999999999</v>
          </cell>
          <cell r="E698" t="str">
            <v>---NA---</v>
          </cell>
          <cell r="F698" t="str">
            <v>NA</v>
          </cell>
        </row>
        <row r="699">
          <cell r="A699" t="str">
            <v>Les.2868.1.S1_at</v>
          </cell>
          <cell r="B699">
            <v>-1.5110501000000001</v>
          </cell>
          <cell r="C699">
            <v>1.0139195999999999</v>
          </cell>
          <cell r="D699">
            <v>-1.2553126999999999</v>
          </cell>
          <cell r="E699" t="str">
            <v>---NA---</v>
          </cell>
          <cell r="F699" t="str">
            <v>NA</v>
          </cell>
        </row>
        <row r="700">
          <cell r="A700" t="str">
            <v>Les.3437.2.A1_at</v>
          </cell>
          <cell r="B700">
            <v>-1.3167115</v>
          </cell>
          <cell r="C700">
            <v>1.3218315</v>
          </cell>
          <cell r="D700">
            <v>-1.0656635999999999</v>
          </cell>
          <cell r="E700" t="str">
            <v>---NA---</v>
          </cell>
          <cell r="F700" t="str">
            <v>NA</v>
          </cell>
        </row>
        <row r="701">
          <cell r="A701" t="str">
            <v>Les.1153.1.S1_at</v>
          </cell>
          <cell r="B701">
            <v>-1.9915593</v>
          </cell>
          <cell r="C701">
            <v>1.3284749</v>
          </cell>
          <cell r="D701">
            <v>-1.128474</v>
          </cell>
          <cell r="E701" t="str">
            <v>probable glycerol-3-phosphate dehydrogenase [NAD(+)] cytosolic</v>
          </cell>
          <cell r="F701" t="str">
            <v>carbohydrate metabolism</v>
          </cell>
        </row>
        <row r="702">
          <cell r="A702" t="str">
            <v>Les.2523.1.A1_at</v>
          </cell>
          <cell r="B702">
            <v>2.0021323999999998</v>
          </cell>
          <cell r="C702">
            <v>1.1692952999999999</v>
          </cell>
          <cell r="D702">
            <v>1.7182580000000001</v>
          </cell>
          <cell r="E702" t="str">
            <v>---NA---</v>
          </cell>
          <cell r="F702" t="str">
            <v>NA</v>
          </cell>
        </row>
        <row r="703">
          <cell r="A703" t="str">
            <v>Les.1955.1.A1_at</v>
          </cell>
          <cell r="B703">
            <v>2.2916569999999998</v>
          </cell>
          <cell r="C703">
            <v>1.0711330999999999</v>
          </cell>
          <cell r="D703">
            <v>2.3104239</v>
          </cell>
          <cell r="E703" t="str">
            <v>---NA---</v>
          </cell>
          <cell r="F703" t="str">
            <v>NA</v>
          </cell>
        </row>
        <row r="704">
          <cell r="A704" t="str">
            <v>Les.4341.1.A1_at</v>
          </cell>
          <cell r="B704">
            <v>1.0319049</v>
          </cell>
          <cell r="C704">
            <v>-1.1162548999999999</v>
          </cell>
          <cell r="D704">
            <v>1.0083745</v>
          </cell>
          <cell r="E704" t="str">
            <v>---NA---</v>
          </cell>
          <cell r="F704" t="str">
            <v>NA</v>
          </cell>
        </row>
        <row r="705">
          <cell r="A705" t="str">
            <v>Les.2729.1.A1_at</v>
          </cell>
          <cell r="B705">
            <v>1.3033555999999999</v>
          </cell>
          <cell r="C705">
            <v>1.0282442999999999</v>
          </cell>
          <cell r="D705">
            <v>1.3575037000000001</v>
          </cell>
          <cell r="E705" t="str">
            <v>---NA---</v>
          </cell>
          <cell r="F705" t="str">
            <v>NA</v>
          </cell>
        </row>
        <row r="706">
          <cell r="A706" t="str">
            <v>Les.2313.1.A1_at</v>
          </cell>
          <cell r="B706">
            <v>1.2448915</v>
          </cell>
          <cell r="C706">
            <v>1.3746684</v>
          </cell>
          <cell r="D706">
            <v>1.5382859</v>
          </cell>
          <cell r="E706" t="str">
            <v>---NA---</v>
          </cell>
          <cell r="F706" t="str">
            <v>NA</v>
          </cell>
        </row>
        <row r="707">
          <cell r="A707" t="str">
            <v>Les.1421.1.A1_at</v>
          </cell>
          <cell r="B707">
            <v>1.4525832999999999</v>
          </cell>
          <cell r="C707">
            <v>-1.0448930999999999</v>
          </cell>
          <cell r="D707">
            <v>1.3911697000000001</v>
          </cell>
          <cell r="E707" t="str">
            <v>---NA---</v>
          </cell>
          <cell r="F707" t="str">
            <v>NA</v>
          </cell>
        </row>
        <row r="708">
          <cell r="A708" t="str">
            <v>Les.3005.1.A1_at</v>
          </cell>
          <cell r="B708">
            <v>1.482855</v>
          </cell>
          <cell r="C708">
            <v>1.1314702999999999</v>
          </cell>
          <cell r="D708">
            <v>1.5217265</v>
          </cell>
          <cell r="E708" t="str">
            <v>---NA---</v>
          </cell>
          <cell r="F708" t="str">
            <v>NA</v>
          </cell>
        </row>
        <row r="709">
          <cell r="A709" t="str">
            <v>Les.2518.1.A1_at</v>
          </cell>
          <cell r="B709">
            <v>2.4648020000000002</v>
          </cell>
          <cell r="C709">
            <v>-1.1881849</v>
          </cell>
          <cell r="D709">
            <v>1.4931179000000001</v>
          </cell>
          <cell r="E709" t="str">
            <v>---NA---</v>
          </cell>
          <cell r="F709" t="str">
            <v>NA</v>
          </cell>
        </row>
        <row r="710">
          <cell r="A710" t="str">
            <v>Les.3031.1.A1_at</v>
          </cell>
          <cell r="B710">
            <v>-1.407508</v>
          </cell>
          <cell r="C710">
            <v>1.0639046000000001</v>
          </cell>
          <cell r="D710">
            <v>-1.2881829</v>
          </cell>
          <cell r="E710" t="str">
            <v>---NA---</v>
          </cell>
          <cell r="F710" t="str">
            <v>NA</v>
          </cell>
        </row>
        <row r="711">
          <cell r="A711" t="str">
            <v>Les.3091.1.A1_at</v>
          </cell>
          <cell r="B711">
            <v>1.4881743000000001</v>
          </cell>
          <cell r="C711">
            <v>1.0216559999999999</v>
          </cell>
          <cell r="D711">
            <v>1.3405277</v>
          </cell>
          <cell r="E711" t="str">
            <v>---NA---</v>
          </cell>
          <cell r="F711" t="str">
            <v>NA</v>
          </cell>
        </row>
        <row r="712">
          <cell r="A712" t="str">
            <v>Les.2123.1.A1_at</v>
          </cell>
          <cell r="B712">
            <v>1.8538786</v>
          </cell>
          <cell r="C712">
            <v>1.4168559999999999</v>
          </cell>
          <cell r="D712">
            <v>2.0544817000000002</v>
          </cell>
          <cell r="E712" t="str">
            <v>---NA---</v>
          </cell>
          <cell r="F712" t="str">
            <v>NA</v>
          </cell>
        </row>
        <row r="713">
          <cell r="A713" t="str">
            <v>Les.2294.2.A1_at</v>
          </cell>
          <cell r="B713">
            <v>3.0669692</v>
          </cell>
          <cell r="C713">
            <v>1.8582379</v>
          </cell>
          <cell r="D713">
            <v>2.9500150000000001</v>
          </cell>
          <cell r="E713" t="str">
            <v>BOI-related E3 ubiquitin- ligase 1-like</v>
          </cell>
          <cell r="F713" t="str">
            <v>proteasomal ubiquitin-dependent pathway</v>
          </cell>
        </row>
        <row r="714">
          <cell r="A714" t="str">
            <v>Les.4501.1.S1_at</v>
          </cell>
          <cell r="B714">
            <v>3.8186445</v>
          </cell>
          <cell r="C714">
            <v>1.0130353000000001</v>
          </cell>
          <cell r="D714">
            <v>3.631888</v>
          </cell>
          <cell r="E714" t="str">
            <v>probable glutathione S-transferase</v>
          </cell>
          <cell r="F714" t="str">
            <v>glutathione metabolism</v>
          </cell>
        </row>
        <row r="715">
          <cell r="A715" t="str">
            <v>LesAffx.16164.1.S1_at</v>
          </cell>
          <cell r="B715">
            <v>9.9109269999999992</v>
          </cell>
          <cell r="C715">
            <v>-1.4009583000000001</v>
          </cell>
          <cell r="D715">
            <v>8.867521</v>
          </cell>
          <cell r="E715" t="str">
            <v>probable calcium-binding CML30</v>
          </cell>
          <cell r="F715" t="str">
            <v>Calcium-mediated signaling</v>
          </cell>
        </row>
        <row r="716">
          <cell r="A716" t="str">
            <v>LesAffx.64518.1.S1_at</v>
          </cell>
          <cell r="B716">
            <v>-1.8479292</v>
          </cell>
          <cell r="C716">
            <v>-1.2068672</v>
          </cell>
          <cell r="D716">
            <v>-1.5089155000000001</v>
          </cell>
          <cell r="E716" t="str">
            <v>axial regulator YABBY 2 isoform X2</v>
          </cell>
          <cell r="F716" t="str">
            <v>regulation</v>
          </cell>
        </row>
        <row r="717">
          <cell r="A717" t="str">
            <v>Les.165.2.S1_at</v>
          </cell>
          <cell r="B717">
            <v>1.2767408</v>
          </cell>
          <cell r="C717">
            <v>1.5938395000000001</v>
          </cell>
          <cell r="D717">
            <v>1.6499557</v>
          </cell>
          <cell r="E717" t="str">
            <v>stem-specific TSJT1</v>
          </cell>
          <cell r="F717" t="str">
            <v>NA</v>
          </cell>
        </row>
        <row r="718">
          <cell r="A718" t="str">
            <v>LesAffx.892.1.S1_at</v>
          </cell>
          <cell r="B718">
            <v>-1.4712175999999999</v>
          </cell>
          <cell r="C718">
            <v>-1.0230421000000001</v>
          </cell>
          <cell r="D718">
            <v>-1.2833942</v>
          </cell>
          <cell r="E718" t="str">
            <v>NADH dehydrogenase [ubiquinone] iron-sulfur mitochondrial</v>
          </cell>
          <cell r="F718"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719">
          <cell r="A719" t="str">
            <v>Les.3119.2.S1_at</v>
          </cell>
          <cell r="B719">
            <v>-1.5346183</v>
          </cell>
          <cell r="C719">
            <v>-2.2825224</v>
          </cell>
          <cell r="D719">
            <v>-3.1635447000000001</v>
          </cell>
          <cell r="E719" t="str">
            <v>chloroplast stem-loop binding of 41 kDa chloroplastic</v>
          </cell>
          <cell r="F719" t="str">
            <v xml:space="preserve">participates in chloroplast ribosomal RNA metabolism, probably during the final steps of 23S rRNA maturation. </v>
          </cell>
        </row>
        <row r="720">
          <cell r="A720" t="str">
            <v>LesAffx.9508.1.S1_at</v>
          </cell>
          <cell r="B720">
            <v>-1.4330649</v>
          </cell>
          <cell r="C720">
            <v>-1.1297976999999999</v>
          </cell>
          <cell r="D720">
            <v>-1.4883139999999999</v>
          </cell>
          <cell r="E720" t="str">
            <v>50S ribosomal chloroplastic</v>
          </cell>
          <cell r="F720" t="str">
            <v>translation</v>
          </cell>
        </row>
        <row r="721">
          <cell r="A721" t="str">
            <v>LesAffx.10955.1.S1_at</v>
          </cell>
          <cell r="B721">
            <v>1.3507758000000001</v>
          </cell>
          <cell r="C721">
            <v>-1.4903052000000001</v>
          </cell>
          <cell r="D721">
            <v>1.7205039</v>
          </cell>
          <cell r="E721" t="str">
            <v>arogenate dehydratase prephenate dehydratase chloroplastic-like</v>
          </cell>
          <cell r="F721" t="str">
            <v>L-phenylalanine biosynthesis</v>
          </cell>
        </row>
        <row r="722">
          <cell r="A722" t="str">
            <v>Les.5885.2.S1_at</v>
          </cell>
          <cell r="B722">
            <v>1.8792403</v>
          </cell>
          <cell r="C722">
            <v>1.1825072000000001</v>
          </cell>
          <cell r="D722">
            <v>1.9401294</v>
          </cell>
          <cell r="E722" t="str">
            <v>ethylene-responsive transcription factor RAP2-4-like</v>
          </cell>
          <cell r="F722" t="str">
            <v>regulation of transcription</v>
          </cell>
        </row>
        <row r="723">
          <cell r="A723" t="str">
            <v>LesAffx.21457.1.S1_at</v>
          </cell>
          <cell r="B723">
            <v>-1.1808238</v>
          </cell>
          <cell r="C723">
            <v>1.2179237999999999</v>
          </cell>
          <cell r="D723">
            <v>1.0049368000000001</v>
          </cell>
          <cell r="E723" t="str">
            <v>NADH dehydrogenase [ubiquinone] iron-sulfur mitochondrial</v>
          </cell>
          <cell r="F723" t="str">
            <v xml:space="preserve">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v>
          </cell>
        </row>
        <row r="724">
          <cell r="A724" t="str">
            <v>LesAffx.14867.1.S1_at</v>
          </cell>
          <cell r="B724">
            <v>-1.3404088999999999</v>
          </cell>
          <cell r="C724">
            <v>1.0071874000000001</v>
          </cell>
          <cell r="D724">
            <v>-1.3559163000000001</v>
          </cell>
          <cell r="E724" t="str">
            <v>L-ascorbate peroxidase peroxisomal</v>
          </cell>
          <cell r="F724" t="str">
            <v>hydrogen peroxide degradation</v>
          </cell>
        </row>
        <row r="725">
          <cell r="A725" t="str">
            <v>LesAffx.55883.1.S1_at</v>
          </cell>
          <cell r="B725">
            <v>-2.0296737999999999</v>
          </cell>
          <cell r="C725">
            <v>-1.1731663999999999</v>
          </cell>
          <cell r="D725">
            <v>-2.5932403000000002</v>
          </cell>
          <cell r="E725" t="str">
            <v>probable phospholipid hydroperoxide glutathione peroxidase</v>
          </cell>
          <cell r="F725" t="str">
            <v>stress response</v>
          </cell>
        </row>
        <row r="726">
          <cell r="A726" t="str">
            <v>LesAffx.43341.1.S1_at</v>
          </cell>
          <cell r="B726">
            <v>9.3391389999999994</v>
          </cell>
          <cell r="C726">
            <v>-1.1372036000000001</v>
          </cell>
          <cell r="D726">
            <v>9.2082660000000001</v>
          </cell>
          <cell r="E726" t="str">
            <v>probable WRKY transcription factor 70</v>
          </cell>
          <cell r="F726" t="str">
            <v>transcription</v>
          </cell>
        </row>
        <row r="727">
          <cell r="A727" t="str">
            <v>LesAffx.36712.1.S1_at</v>
          </cell>
          <cell r="B727">
            <v>1.6587154</v>
          </cell>
          <cell r="C727">
            <v>-1.0430055</v>
          </cell>
          <cell r="D727">
            <v>3.8626567999999999</v>
          </cell>
          <cell r="E727" t="str">
            <v>probable WRKY transcription factor 53</v>
          </cell>
          <cell r="F727" t="str">
            <v>transcription</v>
          </cell>
        </row>
        <row r="728">
          <cell r="A728" t="str">
            <v>LesAffx.30683.2.S1_at</v>
          </cell>
          <cell r="B728">
            <v>4.0530999999999997</v>
          </cell>
          <cell r="C728">
            <v>-1.6669316999999999</v>
          </cell>
          <cell r="D728">
            <v>3.8342588000000002</v>
          </cell>
          <cell r="E728" t="str">
            <v>probable E3 ubiquitin- ligase RNF217</v>
          </cell>
          <cell r="F728" t="str">
            <v>protein ubiquitination</v>
          </cell>
        </row>
        <row r="729">
          <cell r="A729" t="str">
            <v>LesAffx.38438.1.S1_at</v>
          </cell>
          <cell r="B729">
            <v>-1.5601436</v>
          </cell>
          <cell r="C729">
            <v>1.232775</v>
          </cell>
          <cell r="D729">
            <v>-1.4841610999999999</v>
          </cell>
          <cell r="E729" t="str">
            <v>ATP-dependent Clp protease proteolytic subunit-related chloroplastic</v>
          </cell>
          <cell r="F729"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730">
          <cell r="A730" t="str">
            <v>Les.3266.2.S1_at</v>
          </cell>
          <cell r="B730">
            <v>-1.8500517999999999</v>
          </cell>
          <cell r="C730">
            <v>1.9378953000000001</v>
          </cell>
          <cell r="D730">
            <v>1.4349438000000001</v>
          </cell>
          <cell r="E730" t="str">
            <v>acetylornithine deacetylase-like</v>
          </cell>
          <cell r="F730" t="str">
            <v>L-arginine biosynthesis</v>
          </cell>
        </row>
        <row r="731">
          <cell r="A731" t="str">
            <v>LesAffx.17707.1.S1_at</v>
          </cell>
          <cell r="B731">
            <v>-1.3175220000000001</v>
          </cell>
          <cell r="C731">
            <v>1.1012114</v>
          </cell>
          <cell r="D731">
            <v>-1.0749630999999999</v>
          </cell>
          <cell r="E731" t="str">
            <v>la-related 6A</v>
          </cell>
          <cell r="F731" t="str">
            <v>RNA processing</v>
          </cell>
        </row>
        <row r="732">
          <cell r="A732" t="str">
            <v>Les.2033.3.S1_at</v>
          </cell>
          <cell r="B732">
            <v>-1.0071914</v>
          </cell>
          <cell r="C732">
            <v>1.4523345999999999</v>
          </cell>
          <cell r="D732">
            <v>1.5268643</v>
          </cell>
          <cell r="E732" t="str">
            <v>---NA---</v>
          </cell>
          <cell r="F732" t="str">
            <v>NA</v>
          </cell>
        </row>
        <row r="733">
          <cell r="A733" t="str">
            <v>Les.1613.2.S1_at</v>
          </cell>
          <cell r="B733">
            <v>-1.2112925999999999</v>
          </cell>
          <cell r="C733">
            <v>1.2119390000000001</v>
          </cell>
          <cell r="D733">
            <v>-1.0375334000000001</v>
          </cell>
          <cell r="E733" t="str">
            <v>isopentenyl diphosphate isomerase</v>
          </cell>
          <cell r="F733" t="str">
            <v>dimethylallyl diphosphate biosynthesis, chlorophyll biosynthesis</v>
          </cell>
        </row>
        <row r="734">
          <cell r="A734" t="str">
            <v>LesAffx.69659.1.S1_at</v>
          </cell>
          <cell r="B734">
            <v>-1.8458313</v>
          </cell>
          <cell r="C734">
            <v>2.4859824000000001</v>
          </cell>
          <cell r="D734">
            <v>1.6698653999999999</v>
          </cell>
          <cell r="E734" t="str">
            <v>endochitinase EP3-like</v>
          </cell>
          <cell r="F734" t="str">
            <v>chitin metabolism, cell wall remodeling</v>
          </cell>
        </row>
        <row r="735">
          <cell r="A735" t="str">
            <v>LesAffx.69499.1.S1_at</v>
          </cell>
          <cell r="B735">
            <v>-1.925079</v>
          </cell>
          <cell r="C735">
            <v>1.0730972999999999</v>
          </cell>
          <cell r="D735">
            <v>-1.8459117</v>
          </cell>
          <cell r="E735" t="str">
            <v>ATP-dependent Clp protease proteolytic subunit-related chloroplastic</v>
          </cell>
          <cell r="F735"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736">
          <cell r="A736" t="str">
            <v>Les.2940.2.S1_s_at</v>
          </cell>
          <cell r="B736">
            <v>-1.6196082000000001</v>
          </cell>
          <cell r="C736">
            <v>-1.0314802999999999</v>
          </cell>
          <cell r="D736">
            <v>-1.3666434000000001</v>
          </cell>
          <cell r="E736" t="str">
            <v>---NA---</v>
          </cell>
          <cell r="F736" t="str">
            <v>NA</v>
          </cell>
        </row>
        <row r="737">
          <cell r="A737" t="str">
            <v>LesAffx.70522.1.S1_at</v>
          </cell>
          <cell r="B737">
            <v>-2.7779424000000001</v>
          </cell>
          <cell r="C737">
            <v>1.0422566</v>
          </cell>
          <cell r="D737">
            <v>-2.2089023999999999</v>
          </cell>
          <cell r="E737" t="str">
            <v>basic 7S globulin-like</v>
          </cell>
          <cell r="F737" t="str">
            <v>aspartic-type endopeptidase activity</v>
          </cell>
        </row>
        <row r="738">
          <cell r="A738" t="str">
            <v>LesAffx.29779.1.S1_at</v>
          </cell>
          <cell r="B738">
            <v>1.1622158</v>
          </cell>
          <cell r="C738">
            <v>1.1428632000000001</v>
          </cell>
          <cell r="D738">
            <v>1.2662865000000001</v>
          </cell>
          <cell r="E738" t="str">
            <v>alpha-soluble NSF attachment -like</v>
          </cell>
          <cell r="F738" t="str">
            <v xml:space="preserve">Required for vesicular transport between the endoplasmic reticulum and the Golgi apparatus. Binds to SNARE complex and then recruits NSF to disassemble it </v>
          </cell>
        </row>
        <row r="739">
          <cell r="A739" t="str">
            <v>Les.5958.1.S1_at</v>
          </cell>
          <cell r="B739">
            <v>2.0079440000000002</v>
          </cell>
          <cell r="C739">
            <v>-1.3838992999999999</v>
          </cell>
          <cell r="D739">
            <v>2.9284718000000001</v>
          </cell>
          <cell r="E739" t="str">
            <v>probable CCR4-associated factor 1 homolog 9</v>
          </cell>
          <cell r="F739" t="str">
            <v>regulation of cellular pocesses</v>
          </cell>
        </row>
        <row r="740">
          <cell r="A740" t="str">
            <v>Les.2938.1.S1_at</v>
          </cell>
          <cell r="B740">
            <v>-1.2298855</v>
          </cell>
          <cell r="C740">
            <v>1.3504455</v>
          </cell>
          <cell r="D740">
            <v>-1.0252863999999999</v>
          </cell>
          <cell r="E740" t="str">
            <v>PREDICTED: uncharacterized protein At1g04910-like isoform X1</v>
          </cell>
          <cell r="F740" t="str">
            <v>NA</v>
          </cell>
        </row>
        <row r="741">
          <cell r="A741" t="str">
            <v>LesAffx.71107.1.S1_at</v>
          </cell>
          <cell r="B741">
            <v>2.4878368000000002</v>
          </cell>
          <cell r="C741">
            <v>-1.1597583</v>
          </cell>
          <cell r="D741">
            <v>2.2634449999999999</v>
          </cell>
          <cell r="E741" t="str">
            <v>PREDICTED: uncharacterized protein LOC101259868 isoform X1</v>
          </cell>
          <cell r="F741" t="str">
            <v>NA</v>
          </cell>
        </row>
        <row r="742">
          <cell r="A742" t="str">
            <v>LesAffx.70617.1.S1_at</v>
          </cell>
          <cell r="B742">
            <v>-1.5096334</v>
          </cell>
          <cell r="C742">
            <v>-1.0436015999999999</v>
          </cell>
          <cell r="D742">
            <v>-1.5223784</v>
          </cell>
          <cell r="E742" t="str">
            <v>Uroporphyrinogen-III synthase family isoform 1 [Theobroma cacao]</v>
          </cell>
          <cell r="F742" t="str">
            <v>tetrapyrrole biosynthesis</v>
          </cell>
        </row>
        <row r="743">
          <cell r="A743" t="str">
            <v>Les.3214.2.S1_at</v>
          </cell>
          <cell r="B743">
            <v>-1.8125931</v>
          </cell>
          <cell r="C743">
            <v>-2.0230513000000001</v>
          </cell>
          <cell r="D743">
            <v>-2.7950377</v>
          </cell>
          <cell r="E743" t="str">
            <v>GDP-mannose 3 ,5 -epimerase [Solanum lycopersicum]</v>
          </cell>
          <cell r="F743" t="str">
            <v>NA</v>
          </cell>
        </row>
        <row r="744">
          <cell r="A744" t="str">
            <v>Les.2970.2.S1_at</v>
          </cell>
          <cell r="B744">
            <v>-1.3522856999999999</v>
          </cell>
          <cell r="C744">
            <v>1.024802</v>
          </cell>
          <cell r="D744">
            <v>-1.2771721</v>
          </cell>
          <cell r="E744" t="str">
            <v>splicing factor U2af small subunit B-like</v>
          </cell>
          <cell r="F744" t="str">
            <v>spliceosome</v>
          </cell>
        </row>
        <row r="745">
          <cell r="A745" t="str">
            <v>Les.3031.2.S1_at</v>
          </cell>
          <cell r="B745">
            <v>-1.6352074000000001</v>
          </cell>
          <cell r="C745">
            <v>-1.0540107000000001</v>
          </cell>
          <cell r="D745">
            <v>-1.4420725999999999</v>
          </cell>
          <cell r="E745" t="str">
            <v>V-type proton ATPase subunit B2 [Nicotiana tabacum]</v>
          </cell>
          <cell r="F74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746">
          <cell r="A746" t="str">
            <v>Les.3344.2.S1_at</v>
          </cell>
          <cell r="B746">
            <v>1.4752592</v>
          </cell>
          <cell r="C746">
            <v>1.0764265</v>
          </cell>
          <cell r="D746">
            <v>1.5392044</v>
          </cell>
          <cell r="E746" t="str">
            <v>Transport SEC31 [Theobroma cacao]</v>
          </cell>
          <cell r="F746" t="str">
            <v>NA</v>
          </cell>
        </row>
        <row r="747">
          <cell r="A747" t="str">
            <v>Les.3290.1.S1_at</v>
          </cell>
          <cell r="B747">
            <v>-1.6112251</v>
          </cell>
          <cell r="C747">
            <v>-3.1934705000000001</v>
          </cell>
          <cell r="D747">
            <v>-3.6704514000000001</v>
          </cell>
          <cell r="E747" t="str">
            <v>glutamate--glyoxylate aminotransferase 2 [Arabidopsis thaliana]</v>
          </cell>
          <cell r="F747" t="str">
            <v>glycine biosynthesis</v>
          </cell>
        </row>
        <row r="748">
          <cell r="A748" t="str">
            <v>Les.3153.1.S1_at</v>
          </cell>
          <cell r="B748">
            <v>-1.6234557999999999</v>
          </cell>
          <cell r="C748">
            <v>-1.2071655999999999</v>
          </cell>
          <cell r="D748">
            <v>-1.7232949</v>
          </cell>
          <cell r="E748" t="str">
            <v>ferredoxin-thioredoxin reductase catalytic chloroplastic</v>
          </cell>
          <cell r="F748" t="str">
            <v>oxidation-reduction processes</v>
          </cell>
        </row>
        <row r="749">
          <cell r="A749" t="str">
            <v>Les.463.1.S1_at</v>
          </cell>
          <cell r="B749">
            <v>-2.0647131999999999</v>
          </cell>
          <cell r="C749">
            <v>-1.5698909999999999</v>
          </cell>
          <cell r="D749">
            <v>-2.4685267999999998</v>
          </cell>
          <cell r="E749" t="str">
            <v>acetolactate synthase chloroplastic-like [Solanum pennellii]</v>
          </cell>
          <cell r="F749" t="str">
            <v>valine and isoleucine biosynthesis.</v>
          </cell>
        </row>
        <row r="750">
          <cell r="A750" t="str">
            <v>Les.4503.2.S1_at</v>
          </cell>
          <cell r="B750">
            <v>-1.5202283999999999</v>
          </cell>
          <cell r="C750">
            <v>1.0621001999999999</v>
          </cell>
          <cell r="D750">
            <v>-1.3936548</v>
          </cell>
          <cell r="E750" t="str">
            <v>14 kDa zinc-binding</v>
          </cell>
          <cell r="F750" t="str">
            <v>NA</v>
          </cell>
        </row>
        <row r="751">
          <cell r="A751" t="str">
            <v>LesAffx.3501.1.S1_at</v>
          </cell>
          <cell r="B751">
            <v>-1.4740981</v>
          </cell>
          <cell r="C751">
            <v>1.6832676</v>
          </cell>
          <cell r="D751">
            <v>1.1231354</v>
          </cell>
          <cell r="E751" t="str">
            <v>nucleoid-associated chloroplastic-like</v>
          </cell>
          <cell r="F751" t="str">
            <v>Participates with ALB4 in thylakoid protein targeting. May function with specific subset of thylakoidal proteins (PubMed:28684427). Binds to DNA and alters its conformation. May be involved in regulation of gene expression, nucleoid organization and DNA protection (By similarity).</v>
          </cell>
        </row>
        <row r="752">
          <cell r="A752" t="str">
            <v>LesAffx.22830.1.S1_at</v>
          </cell>
          <cell r="B752">
            <v>3.0045663999999999</v>
          </cell>
          <cell r="C752">
            <v>-1.6418154</v>
          </cell>
          <cell r="D752">
            <v>2.2720186999999998</v>
          </cell>
          <cell r="E752" t="str">
            <v>zinc finger AN1 domain-containing stress-associated 12</v>
          </cell>
          <cell r="F752" t="str">
            <v>Transcription</v>
          </cell>
        </row>
        <row r="753">
          <cell r="A753" t="str">
            <v>LesAffx.69409.1.S1_at</v>
          </cell>
          <cell r="B753">
            <v>-1.3678428</v>
          </cell>
          <cell r="C753">
            <v>1.0139416000000001</v>
          </cell>
          <cell r="D753">
            <v>-1.2118556</v>
          </cell>
          <cell r="E753" t="str">
            <v>probable U6 snRNA-associated Sm LSm4 [Nicotiana sylvestris]</v>
          </cell>
          <cell r="F753" t="str">
            <v>RNA processing</v>
          </cell>
        </row>
        <row r="754">
          <cell r="A754" t="str">
            <v>Les.1277.1.S1_at</v>
          </cell>
          <cell r="B754">
            <v>1.2672235000000001</v>
          </cell>
          <cell r="C754">
            <v>1.0014315</v>
          </cell>
          <cell r="D754">
            <v>1.1798891</v>
          </cell>
          <cell r="E754" t="str">
            <v>mitochondrial import receptor subunit TOM20-like</v>
          </cell>
          <cell r="F754" t="str">
            <v>NA</v>
          </cell>
        </row>
        <row r="755">
          <cell r="A755" t="str">
            <v>Les.2775.2.S1_at</v>
          </cell>
          <cell r="B755">
            <v>-1.3565493</v>
          </cell>
          <cell r="C755">
            <v>1.0684667000000001</v>
          </cell>
          <cell r="D755">
            <v>-1.2493308000000001</v>
          </cell>
          <cell r="E755" t="str">
            <v>1,2-dihydroxy-3-keto-5-methylthiopentene dioxygenase 2</v>
          </cell>
          <cell r="F755" t="str">
            <v>L-methionine biosynthesis via salvage pathway</v>
          </cell>
        </row>
        <row r="756">
          <cell r="A756" t="str">
            <v>Les.3266.3.S1_at</v>
          </cell>
          <cell r="B756">
            <v>-1.6546392000000001</v>
          </cell>
          <cell r="C756">
            <v>1.6893327</v>
          </cell>
          <cell r="D756">
            <v>1.3811179</v>
          </cell>
          <cell r="E756" t="str">
            <v>acetylornithine deacetylase-like</v>
          </cell>
          <cell r="F756" t="str">
            <v>L-arginine biosynthesis</v>
          </cell>
        </row>
        <row r="757">
          <cell r="A757" t="str">
            <v>LesAffx.70335.1.S1_at</v>
          </cell>
          <cell r="B757">
            <v>2.1585972</v>
          </cell>
          <cell r="C757">
            <v>-1.3078041</v>
          </cell>
          <cell r="D757">
            <v>2.0761506999999999</v>
          </cell>
          <cell r="E757" t="str">
            <v>non-functional pseudokinase ZED1-like</v>
          </cell>
          <cell r="F757" t="str">
            <v>NA</v>
          </cell>
        </row>
        <row r="758">
          <cell r="A758" t="str">
            <v>Les.2765.2.S1_at</v>
          </cell>
          <cell r="B758">
            <v>1.8456287</v>
          </cell>
          <cell r="C758">
            <v>1.1951026</v>
          </cell>
          <cell r="D758">
            <v>1.9035907000000001</v>
          </cell>
          <cell r="E758" t="str">
            <v>hypersensitive-induced response 1 [Capsicum annuum]</v>
          </cell>
          <cell r="F758" t="str">
            <v>NA</v>
          </cell>
        </row>
        <row r="759">
          <cell r="A759" t="str">
            <v>LesAffx.69583.1.S1_at</v>
          </cell>
          <cell r="B759">
            <v>-1.64093</v>
          </cell>
          <cell r="C759">
            <v>1.0258938</v>
          </cell>
          <cell r="D759">
            <v>-1.6795207999999999</v>
          </cell>
          <cell r="E759" t="str">
            <v>TIC chloroplastic</v>
          </cell>
          <cell r="F759" t="str">
            <v>protein import into chloroplast stroma</v>
          </cell>
        </row>
        <row r="760">
          <cell r="A760" t="str">
            <v>Les.4225.2.S1_at</v>
          </cell>
          <cell r="B760">
            <v>-1.5180161999999999</v>
          </cell>
          <cell r="C760">
            <v>-1.0510545</v>
          </cell>
          <cell r="D760">
            <v>-1.3109751000000001</v>
          </cell>
          <cell r="E760" t="str">
            <v>Sulfate adenylyltransferase subunit 2 [Theobroma cacao]</v>
          </cell>
          <cell r="F760" t="str">
            <v>NA</v>
          </cell>
        </row>
        <row r="761">
          <cell r="A761" t="str">
            <v>LesAffx.69675.1.S1_at</v>
          </cell>
          <cell r="B761">
            <v>-1.5429032</v>
          </cell>
          <cell r="C761">
            <v>1.0755218</v>
          </cell>
          <cell r="D761">
            <v>-1.2351413</v>
          </cell>
          <cell r="E761" t="str">
            <v>PREDICTED: uncharacterized protein LOC101256780</v>
          </cell>
          <cell r="F761" t="str">
            <v>NA</v>
          </cell>
        </row>
        <row r="762">
          <cell r="A762" t="str">
            <v>Les.3007.1.S1_at</v>
          </cell>
          <cell r="B762">
            <v>-2.7027610000000002</v>
          </cell>
          <cell r="C762">
            <v>-1.2058289</v>
          </cell>
          <cell r="D762">
            <v>-2.4990184000000002</v>
          </cell>
          <cell r="E762" t="str">
            <v>50S ribosomal chloroplastic</v>
          </cell>
          <cell r="F762" t="str">
            <v>translation</v>
          </cell>
        </row>
        <row r="763">
          <cell r="A763" t="str">
            <v>Les.2689.2.S1_at</v>
          </cell>
          <cell r="B763">
            <v>-2.0970285</v>
          </cell>
          <cell r="C763">
            <v>-1.1301645</v>
          </cell>
          <cell r="D763">
            <v>-1.8025663000000001</v>
          </cell>
          <cell r="E763" t="str">
            <v>xaa-Pro dipeptidase isoform X2</v>
          </cell>
          <cell r="F763" t="str">
            <v>NA</v>
          </cell>
        </row>
        <row r="764">
          <cell r="A764" t="str">
            <v>Les.5938.1.S1_at</v>
          </cell>
          <cell r="B764">
            <v>-1.7143519</v>
          </cell>
          <cell r="C764">
            <v>1.089262</v>
          </cell>
          <cell r="D764">
            <v>-1.3788347000000001</v>
          </cell>
          <cell r="E764" t="str">
            <v>ADP-ribosylation factor</v>
          </cell>
          <cell r="F764" t="str">
            <v>May play a role in lysosome motility. May play a role in chromosome segregation.</v>
          </cell>
        </row>
        <row r="765">
          <cell r="A765" t="str">
            <v>LesAffx.44987.1.S1_at</v>
          </cell>
          <cell r="B765">
            <v>-1.6853853000000001</v>
          </cell>
          <cell r="C765">
            <v>-1.9926839000000001</v>
          </cell>
          <cell r="D765">
            <v>-2.5085204000000001</v>
          </cell>
          <cell r="E765" t="str">
            <v>probable solanesyl-diphosphate synthase chloroplastic</v>
          </cell>
          <cell r="F765" t="str">
            <v>isoprenoid biosynthesis</v>
          </cell>
        </row>
        <row r="766">
          <cell r="A766" t="str">
            <v>Les.1205.2.S1_at</v>
          </cell>
          <cell r="B766">
            <v>-1.1367879999999999</v>
          </cell>
          <cell r="C766">
            <v>-2.4430265000000002</v>
          </cell>
          <cell r="D766">
            <v>-2.4582704999999998</v>
          </cell>
          <cell r="E766" t="str">
            <v>malonyl-coenzyme:anthocyanin 5-O-glucoside-6 -O-malonyltransferase-like</v>
          </cell>
          <cell r="F766" t="str">
            <v>anthocyanin biosynthesis</v>
          </cell>
        </row>
        <row r="767">
          <cell r="A767" t="str">
            <v>LesAffx.12741.1.S1_at</v>
          </cell>
          <cell r="B767">
            <v>1.5297426000000001</v>
          </cell>
          <cell r="C767">
            <v>1.0494223</v>
          </cell>
          <cell r="D767">
            <v>1.5693897999999999</v>
          </cell>
          <cell r="E767" t="str">
            <v>mitochondrial fission 1 A-like [Nicotiana tabacum]</v>
          </cell>
          <cell r="F767" t="str">
            <v>NA</v>
          </cell>
        </row>
        <row r="768">
          <cell r="A768" t="str">
            <v>Les.2946.2.S1_at</v>
          </cell>
          <cell r="B768">
            <v>-1.0805914000000001</v>
          </cell>
          <cell r="C768">
            <v>3.3575477999999999</v>
          </cell>
          <cell r="D768">
            <v>2.604949</v>
          </cell>
          <cell r="E768" t="str">
            <v>Hop-interacting THI101 precursor [Solanum lycopersicum]</v>
          </cell>
          <cell r="F768" t="str">
            <v>NA</v>
          </cell>
        </row>
        <row r="769">
          <cell r="A769" t="str">
            <v>LesAffx.32653.1.S1_at</v>
          </cell>
          <cell r="B769">
            <v>2.0850685000000002</v>
          </cell>
          <cell r="C769">
            <v>1.2660454999999999</v>
          </cell>
          <cell r="D769">
            <v>1.921462</v>
          </cell>
          <cell r="E769" t="str">
            <v>Yippee family zinc-binding isoform 1 [Theobroma cacao]</v>
          </cell>
          <cell r="F769" t="str">
            <v>NA</v>
          </cell>
        </row>
        <row r="770">
          <cell r="A770" t="str">
            <v>Les.2517.2.S1_at</v>
          </cell>
          <cell r="B770">
            <v>-1.6870383</v>
          </cell>
          <cell r="C770">
            <v>-1.4085718</v>
          </cell>
          <cell r="D770">
            <v>-2.1284519999999998</v>
          </cell>
          <cell r="E770" t="str">
            <v>probable pyridoxal 5 -phosphate synthase subunit PDX1</v>
          </cell>
          <cell r="F770" t="str">
            <v>pyridoxal 5'-phosphate biosynthesis</v>
          </cell>
        </row>
        <row r="771">
          <cell r="A771" t="str">
            <v>Les.2480.2.S1_at</v>
          </cell>
          <cell r="B771">
            <v>-1.5714545</v>
          </cell>
          <cell r="C771">
            <v>1.1338925</v>
          </cell>
          <cell r="D771">
            <v>-1.2492152000000001</v>
          </cell>
          <cell r="E771" t="str">
            <v>acyl carrier chloroplastic-like</v>
          </cell>
          <cell r="F771" t="str">
            <v>polyunsaturated fatty acid biosynthesis</v>
          </cell>
        </row>
        <row r="772">
          <cell r="A772" t="str">
            <v>LesAffx.2135.1.S1_at</v>
          </cell>
          <cell r="B772">
            <v>-1.3602407000000001</v>
          </cell>
          <cell r="C772">
            <v>-1.1805654999999999</v>
          </cell>
          <cell r="D772">
            <v>-1.4672318</v>
          </cell>
          <cell r="E772" t="str">
            <v>glucose-6-phosphate cytosolic isoform X1 [Capsicum annuum]</v>
          </cell>
          <cell r="F772" t="str">
            <v>glycolysis</v>
          </cell>
        </row>
        <row r="773">
          <cell r="A773" t="str">
            <v>LesAffx.58651.1.S1_at</v>
          </cell>
          <cell r="B773">
            <v>-1.0243684</v>
          </cell>
          <cell r="C773">
            <v>1.1804250000000001</v>
          </cell>
          <cell r="D773">
            <v>1.0762891999999999</v>
          </cell>
          <cell r="E773" t="str">
            <v>PREDICTED: uncharacterized protein LOC101254184 isoform X2</v>
          </cell>
          <cell r="F773" t="str">
            <v>NA</v>
          </cell>
        </row>
        <row r="774">
          <cell r="A774" t="str">
            <v>Les.1409.2.S1_at</v>
          </cell>
          <cell r="B774">
            <v>1.2526767000000001</v>
          </cell>
          <cell r="C774">
            <v>-1.2713338999999999</v>
          </cell>
          <cell r="D774">
            <v>1.1080945</v>
          </cell>
          <cell r="E774" t="str">
            <v>exocyst complex component 6</v>
          </cell>
          <cell r="F774" t="str">
            <v>Component of the exocyst complex involved in the docking of exocytic vesicles with fusion sites on the plasma membrane during regulated or polarized secretion. Involved in polarized cell growth and organ morphogenesis. During cytokinesis, involved in secretory processes during cell plate initiation, cell plate maturation and formation of new primary cell wall. Participates in polarized pectin delivery required for the polarized development of the mucilage-producing volcano cells of the seed coat.</v>
          </cell>
        </row>
        <row r="775">
          <cell r="A775" t="str">
            <v>Les.2179.1.S1_at</v>
          </cell>
          <cell r="B775">
            <v>1.4774149999999999</v>
          </cell>
          <cell r="C775">
            <v>1.0352911</v>
          </cell>
          <cell r="D775">
            <v>1.5412600000000001</v>
          </cell>
          <cell r="E775" t="str">
            <v>la-related 1C-like</v>
          </cell>
          <cell r="F775" t="str">
            <v>RNA processing</v>
          </cell>
        </row>
        <row r="776">
          <cell r="A776" t="str">
            <v>Les.2074.2.S1_at</v>
          </cell>
          <cell r="B776">
            <v>-1.4131203000000001</v>
          </cell>
          <cell r="C776">
            <v>-1.0434775000000001</v>
          </cell>
          <cell r="D776">
            <v>-1.3926878</v>
          </cell>
          <cell r="E776" t="str">
            <v>fruit pKIWI502</v>
          </cell>
          <cell r="F776" t="str">
            <v>NA</v>
          </cell>
        </row>
        <row r="777">
          <cell r="A777" t="str">
            <v>LesAffx.58064.1.S1_at</v>
          </cell>
          <cell r="B777">
            <v>2.4742980000000001</v>
          </cell>
          <cell r="C777">
            <v>-1.2267075000000001</v>
          </cell>
          <cell r="D777">
            <v>2.5686893</v>
          </cell>
          <cell r="E777" t="str">
            <v>glutaredoxin-C9-like</v>
          </cell>
          <cell r="F777" t="str">
            <v>oxidation-reduction processes</v>
          </cell>
        </row>
        <row r="778">
          <cell r="A778" t="str">
            <v>LesAffx.71311.1.S1_at</v>
          </cell>
          <cell r="B778">
            <v>4.3973063999999997</v>
          </cell>
          <cell r="C778">
            <v>-1.8319216</v>
          </cell>
          <cell r="D778">
            <v>3.9457184999999999</v>
          </cell>
          <cell r="E778" t="str">
            <v>zinc finger ZAT12-like</v>
          </cell>
          <cell r="F778" t="str">
            <v>Transcription</v>
          </cell>
        </row>
        <row r="779">
          <cell r="A779" t="str">
            <v>LesAffx.1461.1.S1_at</v>
          </cell>
          <cell r="B779">
            <v>-1.0943271000000001</v>
          </cell>
          <cell r="C779">
            <v>1.939146</v>
          </cell>
          <cell r="D779">
            <v>1.4599504000000001</v>
          </cell>
          <cell r="E779" t="str">
            <v>transcription initiation factor IIB-2-like</v>
          </cell>
          <cell r="F779" t="str">
            <v>Transcription</v>
          </cell>
        </row>
        <row r="780">
          <cell r="A780" t="str">
            <v>LesAffx.64252.1.S1_at</v>
          </cell>
          <cell r="B780">
            <v>-1.6617751000000001</v>
          </cell>
          <cell r="C780">
            <v>1.009541</v>
          </cell>
          <cell r="D780">
            <v>-1.3892627</v>
          </cell>
          <cell r="E780" t="str">
            <v>acyl- thioesterase 2</v>
          </cell>
          <cell r="F780" t="str">
            <v>lipid and fatty acid metabolism</v>
          </cell>
        </row>
        <row r="781">
          <cell r="A781" t="str">
            <v>Les.2198.1.S1_at</v>
          </cell>
          <cell r="B781">
            <v>1.5868411</v>
          </cell>
          <cell r="C781">
            <v>1.0913984000000001</v>
          </cell>
          <cell r="D781">
            <v>1.596406</v>
          </cell>
          <cell r="E781" t="str">
            <v>histidine-containing phosphotransfer 1-like</v>
          </cell>
          <cell r="F781" t="str">
            <v>NA</v>
          </cell>
        </row>
        <row r="782">
          <cell r="A782" t="str">
            <v>LesAffx.41867.1.S1_at</v>
          </cell>
          <cell r="B782">
            <v>-2.3719768999999999</v>
          </cell>
          <cell r="C782">
            <v>-1.6166233999999999</v>
          </cell>
          <cell r="D782">
            <v>-2.3720663000000002</v>
          </cell>
          <cell r="E782" t="str">
            <v>PREDICTED: uncharacterized protein LOC107023822</v>
          </cell>
          <cell r="F782" t="str">
            <v>NA</v>
          </cell>
        </row>
        <row r="783">
          <cell r="A783" t="str">
            <v>Les.1933.2.S1_at</v>
          </cell>
          <cell r="B783">
            <v>-1.3717971</v>
          </cell>
          <cell r="C783">
            <v>1.0290256</v>
          </cell>
          <cell r="D783">
            <v>-1.2445862000000001</v>
          </cell>
          <cell r="E783" t="str">
            <v>NADH:ubiquinone ESSS subunit</v>
          </cell>
          <cell r="F783" t="str">
            <v>NA</v>
          </cell>
        </row>
        <row r="784">
          <cell r="A784" t="str">
            <v>Les.2636.2.S1_at</v>
          </cell>
          <cell r="B784">
            <v>-1.2172556999999999</v>
          </cell>
          <cell r="C784">
            <v>-1.1604394</v>
          </cell>
          <cell r="D784">
            <v>-1.2320865000000001</v>
          </cell>
          <cell r="E784" t="str">
            <v>peptidyl-prolyl cis-trans isomerase Pin1</v>
          </cell>
          <cell r="F784" t="str">
            <v>NA</v>
          </cell>
        </row>
        <row r="785">
          <cell r="A785" t="str">
            <v>Les.2565.2.S1_at</v>
          </cell>
          <cell r="B785">
            <v>1.543245</v>
          </cell>
          <cell r="C785">
            <v>1.0008227000000001</v>
          </cell>
          <cell r="D785">
            <v>1.5167082999999999</v>
          </cell>
          <cell r="E785" t="str">
            <v>---NA---</v>
          </cell>
          <cell r="F785" t="str">
            <v>NA</v>
          </cell>
        </row>
        <row r="786">
          <cell r="A786" t="str">
            <v>LesAffx.18067.1.S1_at</v>
          </cell>
          <cell r="B786">
            <v>6.8271036</v>
          </cell>
          <cell r="C786">
            <v>1.7403671999999999</v>
          </cell>
          <cell r="D786">
            <v>5.9476075000000002</v>
          </cell>
          <cell r="E786" t="str">
            <v>PREDICTED: uncharacterized protein LOC101261213</v>
          </cell>
          <cell r="F786" t="str">
            <v>NA</v>
          </cell>
        </row>
        <row r="787">
          <cell r="A787" t="str">
            <v>Les.2131.2.S1_at</v>
          </cell>
          <cell r="B787">
            <v>-1.1151435000000001</v>
          </cell>
          <cell r="C787">
            <v>-3.2639290999999999</v>
          </cell>
          <cell r="D787">
            <v>-2.8082878999999998</v>
          </cell>
          <cell r="E787" t="str">
            <v>LNK1-like isoform X1 [Nicotiana tabacum]</v>
          </cell>
          <cell r="F787" t="str">
            <v>transcription regulation</v>
          </cell>
        </row>
        <row r="788">
          <cell r="A788" t="str">
            <v>LesAffx.16102.1.S1_at</v>
          </cell>
          <cell r="B788">
            <v>2.8998876</v>
          </cell>
          <cell r="C788">
            <v>-1.4190731999999999</v>
          </cell>
          <cell r="D788">
            <v>3.7228479999999999</v>
          </cell>
          <cell r="E788" t="str">
            <v>AAA-ATPase At3g28510-like</v>
          </cell>
          <cell r="F788" t="str">
            <v>ATP-binding</v>
          </cell>
        </row>
        <row r="789">
          <cell r="A789" t="str">
            <v>LesAffx.66404.1.S1_at</v>
          </cell>
          <cell r="B789">
            <v>1.5476245</v>
          </cell>
          <cell r="C789">
            <v>-1.0067094999999999</v>
          </cell>
          <cell r="D789">
            <v>1.4373085000000001</v>
          </cell>
          <cell r="E789" t="str">
            <v>uncharacterized protein LOC101268776</v>
          </cell>
          <cell r="F789" t="str">
            <v>NA</v>
          </cell>
        </row>
        <row r="790">
          <cell r="A790" t="str">
            <v>LesAffx.735.1.S1_at</v>
          </cell>
          <cell r="B790">
            <v>2.7822409000000001</v>
          </cell>
          <cell r="C790">
            <v>-1.2647564</v>
          </cell>
          <cell r="D790">
            <v>3.4601028</v>
          </cell>
          <cell r="E790" t="str">
            <v>probable WRKY transcription factor 26</v>
          </cell>
          <cell r="F790" t="str">
            <v>transcription</v>
          </cell>
        </row>
        <row r="791">
          <cell r="A791" t="str">
            <v>LesAffx.69732.1.S1_at</v>
          </cell>
          <cell r="B791">
            <v>1.593121</v>
          </cell>
          <cell r="C791">
            <v>-1.8153653999999999</v>
          </cell>
          <cell r="D791">
            <v>1.2248049000000001</v>
          </cell>
          <cell r="E791" t="str">
            <v>transcription factor MYB1R1</v>
          </cell>
          <cell r="F791" t="str">
            <v>Transcription</v>
          </cell>
        </row>
        <row r="792">
          <cell r="A792" t="str">
            <v>LesAffx.71166.1.S1_at</v>
          </cell>
          <cell r="B792">
            <v>-1.0609031</v>
          </cell>
          <cell r="C792">
            <v>1.8955029000000001</v>
          </cell>
          <cell r="D792">
            <v>1.4786861</v>
          </cell>
          <cell r="E792" t="str">
            <v>thioredoxin-like 3- chloroplastic</v>
          </cell>
          <cell r="F792" t="str">
            <v>stress response</v>
          </cell>
        </row>
        <row r="793">
          <cell r="A793" t="str">
            <v>LesAffx.30033.1.S1_at</v>
          </cell>
          <cell r="B793">
            <v>-1.9661758</v>
          </cell>
          <cell r="C793">
            <v>-1.2627790000000001</v>
          </cell>
          <cell r="D793">
            <v>-1.9774767</v>
          </cell>
          <cell r="E793" t="str">
            <v>chloroplastic mitochondrial</v>
          </cell>
          <cell r="F793" t="str">
            <v>NA</v>
          </cell>
        </row>
        <row r="794">
          <cell r="A794" t="str">
            <v>Les.4512.1.S1_at</v>
          </cell>
          <cell r="B794">
            <v>-1.3343753</v>
          </cell>
          <cell r="C794">
            <v>-1.4531183000000001</v>
          </cell>
          <cell r="D794">
            <v>-1.9087442999999999</v>
          </cell>
          <cell r="E794" t="str">
            <v>La-related 6 isoform 1 [Theobroma cacao]</v>
          </cell>
          <cell r="F794" t="str">
            <v>RNA processing</v>
          </cell>
        </row>
        <row r="795">
          <cell r="A795" t="str">
            <v>Les.2529.2.S1_at</v>
          </cell>
          <cell r="B795">
            <v>2.8394629999999998</v>
          </cell>
          <cell r="C795">
            <v>-1.2287631999999999</v>
          </cell>
          <cell r="D795">
            <v>2.6399992000000001</v>
          </cell>
          <cell r="E795" t="str">
            <v>benzyl alcohol O-benzoyltransferase</v>
          </cell>
          <cell r="F795" t="str">
            <v>volatile benzenoid and benzoic acid biosynthesis</v>
          </cell>
        </row>
        <row r="796">
          <cell r="A796" t="str">
            <v>LesAffx.20429.1.S1_at</v>
          </cell>
          <cell r="B796">
            <v>1.4305549</v>
          </cell>
          <cell r="C796">
            <v>1.0141187</v>
          </cell>
          <cell r="D796">
            <v>1.3307028999999999</v>
          </cell>
          <cell r="E796" t="str">
            <v>proteasome subunit alpha type-4</v>
          </cell>
          <cell r="F796" t="str">
            <v>protein degradation</v>
          </cell>
        </row>
        <row r="797">
          <cell r="A797" t="str">
            <v>Les.3128.2.S1_s_at</v>
          </cell>
          <cell r="B797">
            <v>-1.9916172000000001</v>
          </cell>
          <cell r="C797">
            <v>-1.9761412</v>
          </cell>
          <cell r="D797">
            <v>-2.6584907000000002</v>
          </cell>
          <cell r="E797" t="str">
            <v>NAD(P)-binding Rossmann-fold superfamily isoform 1 [Theobroma cacao]</v>
          </cell>
          <cell r="F797" t="str">
            <v>oxidoreductase activity</v>
          </cell>
        </row>
        <row r="798">
          <cell r="A798" t="str">
            <v>LesAffx.68249.1.S1_at</v>
          </cell>
          <cell r="B798">
            <v>1.6851636000000001</v>
          </cell>
          <cell r="C798">
            <v>-1.1482768000000001</v>
          </cell>
          <cell r="D798">
            <v>1.2793513999999999</v>
          </cell>
          <cell r="E798" t="str">
            <v>proteasome assembly chaperone 2</v>
          </cell>
          <cell r="F798" t="str">
            <v>protein degradation</v>
          </cell>
        </row>
        <row r="799">
          <cell r="A799" t="str">
            <v>Les.3297.2.S1_at</v>
          </cell>
          <cell r="B799">
            <v>-1.2726936</v>
          </cell>
          <cell r="C799">
            <v>1.0075296</v>
          </cell>
          <cell r="D799">
            <v>-1.0954503</v>
          </cell>
          <cell r="E799" t="str">
            <v>chlorophyll a-b binding chloroplastic</v>
          </cell>
          <cell r="F799" t="str">
            <v>Binds at least 14 chlorophylls (8 Chl-a and 6 Chl-b) and carotenoids such as lutein and neoxanthin</v>
          </cell>
        </row>
        <row r="800">
          <cell r="A800" t="str">
            <v>Les.4229.1.S1_at</v>
          </cell>
          <cell r="B800">
            <v>-1.1698945000000001</v>
          </cell>
          <cell r="C800">
            <v>1.0265152</v>
          </cell>
          <cell r="D800">
            <v>-1.1253531000000001</v>
          </cell>
          <cell r="E800" t="str">
            <v>peroxisome biogenesis 19-2-like</v>
          </cell>
          <cell r="F800" t="str">
            <v xml:space="preserve">Involved in peroxisomal proliferation. </v>
          </cell>
        </row>
        <row r="801">
          <cell r="A801" t="str">
            <v>Les.964.1.S1_at</v>
          </cell>
          <cell r="B801">
            <v>-1.2402048000000001</v>
          </cell>
          <cell r="C801">
            <v>1.0611879</v>
          </cell>
          <cell r="D801">
            <v>-1.1779245</v>
          </cell>
          <cell r="E801" t="str">
            <v>delta(3,5)-Delta(2,4)-dienoyl- mitochondrial</v>
          </cell>
          <cell r="F801" t="str">
            <v>lipid metabolism</v>
          </cell>
        </row>
        <row r="802">
          <cell r="A802" t="str">
            <v>Les.3384.1.S1_at</v>
          </cell>
          <cell r="B802">
            <v>-1.0046971</v>
          </cell>
          <cell r="C802">
            <v>-2.6892361999999999</v>
          </cell>
          <cell r="D802">
            <v>-2.1895845</v>
          </cell>
          <cell r="E802" t="str">
            <v>1,2-dihydroxy-3-keto-5-methylthiopentene dioxygenase 1</v>
          </cell>
          <cell r="F802" t="str">
            <v>L-methionine biosynthesis via salvage pathway</v>
          </cell>
        </row>
        <row r="803">
          <cell r="A803" t="str">
            <v>LesAffx.71558.1.S1_at</v>
          </cell>
          <cell r="B803">
            <v>1.4844094999999999</v>
          </cell>
          <cell r="C803">
            <v>-1.0719516</v>
          </cell>
          <cell r="D803">
            <v>1.4405302</v>
          </cell>
          <cell r="E803" t="str">
            <v>tubby-like F-box 8</v>
          </cell>
          <cell r="F803" t="str">
            <v>protein ubiquitination</v>
          </cell>
        </row>
        <row r="804">
          <cell r="A804" t="str">
            <v>LesAffx.70855.1.S1_at</v>
          </cell>
          <cell r="B804">
            <v>1.4165890999999999</v>
          </cell>
          <cell r="C804">
            <v>-1.2260532</v>
          </cell>
          <cell r="D804">
            <v>1.4616084</v>
          </cell>
          <cell r="E804" t="str">
            <v>E3 ubiquitin- ligase RING1-like</v>
          </cell>
          <cell r="F804" t="str">
            <v>protein ubiquitination</v>
          </cell>
        </row>
        <row r="805">
          <cell r="A805" t="str">
            <v>Les.3012.1.S1_at</v>
          </cell>
          <cell r="B805">
            <v>-1.8146876000000001</v>
          </cell>
          <cell r="C805">
            <v>-1.0776981000000001</v>
          </cell>
          <cell r="D805">
            <v>-1.6423614</v>
          </cell>
          <cell r="E805" t="str">
            <v>V-type proton ATPase subunit H-like</v>
          </cell>
          <cell r="F805"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806">
          <cell r="A806" t="str">
            <v>Les.3374.1.S1_at</v>
          </cell>
          <cell r="B806">
            <v>-1.5061108000000001</v>
          </cell>
          <cell r="C806">
            <v>-1.0141381</v>
          </cell>
          <cell r="D806">
            <v>-1.5455909999999999</v>
          </cell>
          <cell r="E806" t="str">
            <v>ketol-acid reductoisomerase [Arabidopsis thaliana]</v>
          </cell>
          <cell r="F806" t="str">
            <v>L-isoleucine biosynthesis</v>
          </cell>
        </row>
        <row r="807">
          <cell r="A807" t="str">
            <v>LesAffx.68970.1.S1_at</v>
          </cell>
          <cell r="B807">
            <v>-1.6073337000000001</v>
          </cell>
          <cell r="C807">
            <v>-1.0359796999999999</v>
          </cell>
          <cell r="D807">
            <v>-1.5704670000000001</v>
          </cell>
          <cell r="E807" t="str">
            <v>Uncharacterized conserved UCP022280</v>
          </cell>
          <cell r="F807" t="str">
            <v>NA</v>
          </cell>
        </row>
        <row r="808">
          <cell r="A808" t="str">
            <v>LesAffx.64314.1.S1_at</v>
          </cell>
          <cell r="B808">
            <v>-1.6628212</v>
          </cell>
          <cell r="C808">
            <v>-1.0405576000000001</v>
          </cell>
          <cell r="D808">
            <v>-1.4050872000000001</v>
          </cell>
          <cell r="E808" t="str">
            <v>cleavage stimulating factor 64</v>
          </cell>
          <cell r="F808" t="str">
            <v>regulation of cellular processes</v>
          </cell>
        </row>
        <row r="809">
          <cell r="A809" t="str">
            <v>LesAffx.63775.1.S1_at</v>
          </cell>
          <cell r="B809">
            <v>-1.1582935000000001</v>
          </cell>
          <cell r="C809">
            <v>1.4639224</v>
          </cell>
          <cell r="D809">
            <v>1.1281812</v>
          </cell>
          <cell r="E809" t="str">
            <v>vesicle-associated membrane 711</v>
          </cell>
          <cell r="F809" t="str">
            <v>NA</v>
          </cell>
        </row>
        <row r="810">
          <cell r="A810" t="str">
            <v>Les.2689.3.S1_at</v>
          </cell>
          <cell r="B810">
            <v>-1.7814201999999999</v>
          </cell>
          <cell r="C810">
            <v>1.0332257</v>
          </cell>
          <cell r="D810">
            <v>-1.4312189</v>
          </cell>
          <cell r="E810" t="str">
            <v>xaa-Pro dipeptidase</v>
          </cell>
          <cell r="F810" t="str">
            <v>NA</v>
          </cell>
        </row>
        <row r="811">
          <cell r="A811" t="str">
            <v>Les.2910.1.S1_at</v>
          </cell>
          <cell r="B811">
            <v>1.2758498</v>
          </cell>
          <cell r="C811">
            <v>1.1369429</v>
          </cell>
          <cell r="D811">
            <v>1.2658052</v>
          </cell>
          <cell r="E811" t="str">
            <v>ubiquitin-conjugating enzyme E2 variant 1D [Nicotiana tabacum]</v>
          </cell>
          <cell r="F811" t="str">
            <v>Ublquitin conjugation pathway</v>
          </cell>
        </row>
        <row r="812">
          <cell r="A812" t="str">
            <v>LesAffx.12573.1.S1_at</v>
          </cell>
          <cell r="B812">
            <v>1.7551391000000001</v>
          </cell>
          <cell r="C812">
            <v>1.0474547000000001</v>
          </cell>
          <cell r="D812">
            <v>1.8004757</v>
          </cell>
          <cell r="E812" t="str">
            <v>bZIP transcription factor 60</v>
          </cell>
          <cell r="F812" t="str">
            <v>transcription</v>
          </cell>
        </row>
        <row r="813">
          <cell r="A813" t="str">
            <v>LesAffx.63776.1.S1_at</v>
          </cell>
          <cell r="B813">
            <v>1.2919257</v>
          </cell>
          <cell r="C813">
            <v>2.3508444000000002</v>
          </cell>
          <cell r="D813">
            <v>1.5154224999999999</v>
          </cell>
          <cell r="E813" t="str">
            <v>anthocyanidin 3-O-glucosyltransferase-like</v>
          </cell>
          <cell r="F813" t="str">
            <v>transfers hexosyl groups</v>
          </cell>
        </row>
        <row r="814">
          <cell r="A814" t="str">
            <v>Les.4436.2.S1_at</v>
          </cell>
          <cell r="B814">
            <v>-1.2387234</v>
          </cell>
          <cell r="C814">
            <v>1.0741307</v>
          </cell>
          <cell r="D814">
            <v>-1.1425505</v>
          </cell>
          <cell r="E814" t="str">
            <v>---NA---</v>
          </cell>
          <cell r="F814" t="str">
            <v>NA</v>
          </cell>
        </row>
        <row r="815">
          <cell r="A815" t="str">
            <v>Les.3374.2.S1_at</v>
          </cell>
          <cell r="B815">
            <v>-1.6716468</v>
          </cell>
          <cell r="C815">
            <v>1.0040969</v>
          </cell>
          <cell r="D815">
            <v>-1.7526256</v>
          </cell>
          <cell r="E815" t="str">
            <v>---NA---</v>
          </cell>
          <cell r="F815" t="str">
            <v>NA</v>
          </cell>
        </row>
        <row r="816">
          <cell r="A816" t="str">
            <v>Les.2427.3.S1_a_at</v>
          </cell>
          <cell r="B816">
            <v>-2.5175505</v>
          </cell>
          <cell r="C816">
            <v>-1.3309633999999999</v>
          </cell>
          <cell r="D816">
            <v>-2.1579579999999998</v>
          </cell>
          <cell r="E816" t="str">
            <v>---NA---</v>
          </cell>
          <cell r="F816" t="str">
            <v>NA</v>
          </cell>
        </row>
        <row r="817">
          <cell r="A817" t="str">
            <v>Les.2427.3.S1_at</v>
          </cell>
          <cell r="B817">
            <v>-1.4313798</v>
          </cell>
          <cell r="C817">
            <v>-1.1557801999999999</v>
          </cell>
          <cell r="D817">
            <v>-1.4518565999999999</v>
          </cell>
          <cell r="E817" t="str">
            <v>polyadenylate-binding RBP45</v>
          </cell>
          <cell r="F817" t="str">
            <v>transcription, translation</v>
          </cell>
        </row>
        <row r="818">
          <cell r="A818" t="str">
            <v>LesAffx.48598.1.S1_at</v>
          </cell>
          <cell r="B818">
            <v>-1.5053129999999999</v>
          </cell>
          <cell r="C818">
            <v>-1.2014453</v>
          </cell>
          <cell r="D818">
            <v>-1.4979883000000001</v>
          </cell>
          <cell r="E818" t="str">
            <v>type 2A phosphatase-3 [Populus trichocarpa]</v>
          </cell>
          <cell r="F818" t="str">
            <v>NA</v>
          </cell>
        </row>
        <row r="819">
          <cell r="A819" t="str">
            <v>LesAffx.1956.1.S1_at</v>
          </cell>
          <cell r="B819">
            <v>1.3627282000000001</v>
          </cell>
          <cell r="C819">
            <v>-1.3676493000000001</v>
          </cell>
          <cell r="D819">
            <v>-1.2656935</v>
          </cell>
          <cell r="E819" t="str">
            <v>aldehyde dehydrogenase family 2 member mitochondrial-like</v>
          </cell>
          <cell r="F819" t="str">
            <v>converts aldehydes to carboxylates</v>
          </cell>
        </row>
        <row r="820">
          <cell r="A820" t="str">
            <v>Les.3180.1.S1_at</v>
          </cell>
          <cell r="B820">
            <v>-1.5759974999999999</v>
          </cell>
          <cell r="C820">
            <v>-2.4857079999999998</v>
          </cell>
          <cell r="D820">
            <v>-2.923073</v>
          </cell>
          <cell r="E820" t="str">
            <v>calcium sensing chloroplastic</v>
          </cell>
          <cell r="F820" t="str">
            <v>Modulates cytoplasmic Ca2+ concentration and is crucial for proper stomatal regulation</v>
          </cell>
        </row>
        <row r="821">
          <cell r="A821" t="str">
            <v>LesAffx.63333.1.S1_at</v>
          </cell>
          <cell r="B821">
            <v>-1.6608795000000001</v>
          </cell>
          <cell r="C821">
            <v>1.2409568</v>
          </cell>
          <cell r="D821">
            <v>-1.3731498</v>
          </cell>
          <cell r="E821" t="str">
            <v>aspartate chloroplastic-like [Nicotiana tabacum]</v>
          </cell>
          <cell r="F821" t="str">
            <v>NA</v>
          </cell>
        </row>
        <row r="822">
          <cell r="A822" t="str">
            <v>LesAffx.2998.1.S1_at</v>
          </cell>
          <cell r="B822">
            <v>-1.1423258000000001</v>
          </cell>
          <cell r="C822">
            <v>1.0155656</v>
          </cell>
          <cell r="D822">
            <v>-1.1848166</v>
          </cell>
          <cell r="E822" t="str">
            <v>universal stress A</v>
          </cell>
          <cell r="F822" t="str">
            <v>stress response</v>
          </cell>
        </row>
        <row r="823">
          <cell r="A823" t="str">
            <v>Les.2770.1.S1_at</v>
          </cell>
          <cell r="B823">
            <v>1.1871524</v>
          </cell>
          <cell r="C823">
            <v>1.3660102999999999</v>
          </cell>
          <cell r="D823">
            <v>1.3022180000000001</v>
          </cell>
          <cell r="E823" t="str">
            <v>PREDICTED: uncharacterized protein LOC102603013 [Solanum tuberosum]</v>
          </cell>
          <cell r="F823" t="str">
            <v>NA</v>
          </cell>
        </row>
        <row r="824">
          <cell r="A824" t="str">
            <v>Les.3397.1.S1_at</v>
          </cell>
          <cell r="B824">
            <v>-1.54</v>
          </cell>
          <cell r="C824">
            <v>16.086905000000002</v>
          </cell>
          <cell r="D824">
            <v>6.3237041999999999</v>
          </cell>
          <cell r="E824" t="str">
            <v>kunitz-type serine protease inhibitor -like</v>
          </cell>
          <cell r="F824" t="str">
            <v>NA</v>
          </cell>
        </row>
        <row r="825">
          <cell r="A825" t="str">
            <v>LesAffx.59536.1.S1_at</v>
          </cell>
          <cell r="B825">
            <v>1.6584007000000001</v>
          </cell>
          <cell r="C825">
            <v>1.1089986999999999</v>
          </cell>
          <cell r="D825">
            <v>1.5255567999999999</v>
          </cell>
          <cell r="E825" t="str">
            <v>copper transport CCH-like</v>
          </cell>
          <cell r="F825" t="str">
            <v xml:space="preserve">Transport </v>
          </cell>
        </row>
        <row r="826">
          <cell r="A826" t="str">
            <v>Les.2030.1.S1_at</v>
          </cell>
          <cell r="B826">
            <v>1.7475111000000001</v>
          </cell>
          <cell r="C826">
            <v>1.4423101</v>
          </cell>
          <cell r="D826">
            <v>1.8587108999999999</v>
          </cell>
          <cell r="E826" t="str">
            <v>C2 domain-containing family [Populus trichocarpa]</v>
          </cell>
          <cell r="F826" t="str">
            <v>NA</v>
          </cell>
        </row>
        <row r="827">
          <cell r="A827" t="str">
            <v>LesAffx.68047.1.S1_at</v>
          </cell>
          <cell r="B827">
            <v>1.7431760000000001</v>
          </cell>
          <cell r="C827">
            <v>1.1438847000000001</v>
          </cell>
          <cell r="D827">
            <v>1.7607025000000001</v>
          </cell>
          <cell r="E827" t="str">
            <v>phospholipase A1- chloroplastic</v>
          </cell>
          <cell r="F827" t="str">
            <v>NA</v>
          </cell>
        </row>
        <row r="828">
          <cell r="A828" t="str">
            <v>Les.5885.3.S1_at</v>
          </cell>
          <cell r="B828">
            <v>1.8089675000000001</v>
          </cell>
          <cell r="C828">
            <v>1.1393096</v>
          </cell>
          <cell r="D828">
            <v>2.0357040999999998</v>
          </cell>
          <cell r="E828" t="str">
            <v>ethylene-responsive transcription factor RAP2-13-like</v>
          </cell>
          <cell r="F828" t="str">
            <v>regulation of transcription</v>
          </cell>
        </row>
        <row r="829">
          <cell r="A829" t="str">
            <v>LesAffx.18594.1.S1_at</v>
          </cell>
          <cell r="B829">
            <v>1.4571563000000001</v>
          </cell>
          <cell r="C829">
            <v>1.3302754999999999</v>
          </cell>
          <cell r="D829">
            <v>1.6855335</v>
          </cell>
          <cell r="E829" t="str">
            <v>CBL-interacting serine threonine- kinase 8 isoform X1</v>
          </cell>
          <cell r="F829" t="str">
            <v xml:space="preserve">Binding of a CBL protein to the regulatory NAF domain of CIPK protein lead to the activation of the kinase in a calcium-dependent manner </v>
          </cell>
        </row>
        <row r="830">
          <cell r="A830" t="str">
            <v>Les.1910.1.S1_at</v>
          </cell>
          <cell r="B830">
            <v>2.1242719000000001</v>
          </cell>
          <cell r="C830">
            <v>-1.0012118000000001</v>
          </cell>
          <cell r="D830">
            <v>1.6361752000000001</v>
          </cell>
          <cell r="E830" t="str">
            <v>---NA---</v>
          </cell>
          <cell r="F830" t="str">
            <v>NA</v>
          </cell>
        </row>
        <row r="831">
          <cell r="A831" t="str">
            <v>Les.4493.3.S1_at</v>
          </cell>
          <cell r="B831">
            <v>-2.2706757</v>
          </cell>
          <cell r="C831">
            <v>2.0025249000000001</v>
          </cell>
          <cell r="D831">
            <v>-1.0761095000000001</v>
          </cell>
          <cell r="E831" t="str">
            <v>lipid-transfer DIR1</v>
          </cell>
          <cell r="F831" t="str">
            <v>NA</v>
          </cell>
        </row>
        <row r="832">
          <cell r="A832" t="str">
            <v>Les.4258.3.S1_at</v>
          </cell>
          <cell r="B832">
            <v>-1.6064839</v>
          </cell>
          <cell r="C832">
            <v>-3.2998025000000002</v>
          </cell>
          <cell r="D832">
            <v>-4.3689293999999999</v>
          </cell>
          <cell r="E832" t="str">
            <v>uncharacterized aarF domain-containing kinase chloroplastic-like isoform X1 [Populus euphratica]</v>
          </cell>
          <cell r="F832" t="str">
            <v>NA</v>
          </cell>
        </row>
        <row r="833">
          <cell r="A833" t="str">
            <v>LesAffx.70819.1.S1_at</v>
          </cell>
          <cell r="B833">
            <v>-1.4029404999999999</v>
          </cell>
          <cell r="C833">
            <v>1.1459762</v>
          </cell>
          <cell r="D833">
            <v>-1.1715336000000001</v>
          </cell>
          <cell r="E833" t="str">
            <v>Membrane insertase</v>
          </cell>
          <cell r="F833" t="str">
            <v>NA</v>
          </cell>
        </row>
        <row r="834">
          <cell r="A834" t="str">
            <v>Les.3176.2.S1_at</v>
          </cell>
          <cell r="B834">
            <v>1.2714936999999999</v>
          </cell>
          <cell r="C834">
            <v>-1.1150108999999999</v>
          </cell>
          <cell r="D834">
            <v>1.3043278</v>
          </cell>
          <cell r="E834" t="str">
            <v>---NA---</v>
          </cell>
          <cell r="F834" t="str">
            <v>NA</v>
          </cell>
        </row>
        <row r="835">
          <cell r="A835" t="str">
            <v>LesAffx.10983.1.S1_at</v>
          </cell>
          <cell r="B835">
            <v>-1.3577855000000001</v>
          </cell>
          <cell r="C835">
            <v>1.0573367</v>
          </cell>
          <cell r="D835">
            <v>-1.1935796000000001</v>
          </cell>
          <cell r="E835" t="str">
            <v>polyadenylate-binding 2-like</v>
          </cell>
          <cell r="F835" t="str">
            <v>transcription, translation</v>
          </cell>
        </row>
        <row r="836">
          <cell r="A836" t="str">
            <v>LesAffx.67716.1.S1_at</v>
          </cell>
          <cell r="B836">
            <v>-1.7585698000000001</v>
          </cell>
          <cell r="C836">
            <v>1.0597521000000001</v>
          </cell>
          <cell r="D836">
            <v>-1.6683836000000001</v>
          </cell>
          <cell r="E836" t="str">
            <v>chlorophyll chloroplastic</v>
          </cell>
          <cell r="F836" t="str">
            <v>photosynthesis</v>
          </cell>
        </row>
        <row r="837">
          <cell r="A837" t="str">
            <v>Les.4149.3.S1_at</v>
          </cell>
          <cell r="B837">
            <v>1.1656735</v>
          </cell>
          <cell r="C837">
            <v>-1.1628548000000001</v>
          </cell>
          <cell r="D837">
            <v>1.0695182000000001</v>
          </cell>
          <cell r="E837" t="str">
            <v>calcium-binding EF hand family [Populus trichocarpa]</v>
          </cell>
          <cell r="F837" t="str">
            <v>calcium binding</v>
          </cell>
        </row>
        <row r="838">
          <cell r="A838" t="str">
            <v>Les.2518.2.S1_at</v>
          </cell>
          <cell r="B838">
            <v>1.6548843</v>
          </cell>
          <cell r="C838">
            <v>-1.4954343000000001</v>
          </cell>
          <cell r="D838">
            <v>1.1348564999999999</v>
          </cell>
          <cell r="E838" t="str">
            <v>serine acetyltransferase chloroplastic-like</v>
          </cell>
          <cell r="F838" t="str">
            <v>Cysteine biosynthesis</v>
          </cell>
        </row>
        <row r="839">
          <cell r="A839" t="str">
            <v>Les.230.1.S1_at</v>
          </cell>
          <cell r="B839">
            <v>1.6202570999999999</v>
          </cell>
          <cell r="C839">
            <v>1.3008900000000001</v>
          </cell>
          <cell r="D839">
            <v>2.2672029</v>
          </cell>
          <cell r="E839" t="str">
            <v>universal stress A</v>
          </cell>
          <cell r="F839" t="str">
            <v>stress response</v>
          </cell>
        </row>
        <row r="840">
          <cell r="A840" t="str">
            <v>Les.393.2.S1_at</v>
          </cell>
          <cell r="B840">
            <v>1.3332449</v>
          </cell>
          <cell r="C840">
            <v>2.0436956999999998</v>
          </cell>
          <cell r="D840">
            <v>1.6894522000000001</v>
          </cell>
          <cell r="E840" t="str">
            <v>vacuolar-processing enzyme-like</v>
          </cell>
          <cell r="F840" t="str">
            <v xml:space="preserve">involved in concentration and sorting of cargo proteins of the multivesicular body (MVB) for incorporation into intralumenal vesicles. </v>
          </cell>
        </row>
        <row r="841">
          <cell r="A841" t="str">
            <v>LesAffx.5010.1.S1_a_at</v>
          </cell>
          <cell r="B841">
            <v>1.0028398999999999</v>
          </cell>
          <cell r="C841">
            <v>1.2642682999999999</v>
          </cell>
          <cell r="D841">
            <v>1.1457278</v>
          </cell>
          <cell r="E841" t="str">
            <v>transmembrane ascorbate ferrireductase 1</v>
          </cell>
          <cell r="F841" t="str">
            <v>Catalyzes ascorbate-dependent trans-membrane ferric-chelate reduction</v>
          </cell>
        </row>
        <row r="842">
          <cell r="A842" t="str">
            <v>LesAffx.31904.2.S1_at</v>
          </cell>
          <cell r="B842">
            <v>-2.2364345000000001</v>
          </cell>
          <cell r="C842">
            <v>-1.2306173</v>
          </cell>
          <cell r="D842">
            <v>-2.0407891</v>
          </cell>
          <cell r="E842" t="str">
            <v>bifunctional dTDP-4-dehydrorhamnose 3,5-epimerase dTDP-4-dehydrorhamnose reductase</v>
          </cell>
          <cell r="F842" t="str">
            <v>dTDP-beta-L-rhamnose biosynthesis</v>
          </cell>
        </row>
        <row r="843">
          <cell r="A843" t="str">
            <v>Les.469.1.S1_at</v>
          </cell>
          <cell r="B843">
            <v>-2.6520883999999998</v>
          </cell>
          <cell r="C843">
            <v>-1.027739</v>
          </cell>
          <cell r="D843">
            <v>-2.1230316</v>
          </cell>
          <cell r="E843" t="str">
            <v>binding partner of ACD11 1</v>
          </cell>
          <cell r="F843" t="str">
            <v>NA</v>
          </cell>
        </row>
        <row r="844">
          <cell r="A844" t="str">
            <v>LesAffx.5934.1.S1_at</v>
          </cell>
          <cell r="B844">
            <v>-1.4024816</v>
          </cell>
          <cell r="C844">
            <v>1.02854</v>
          </cell>
          <cell r="D844">
            <v>-1.1214514</v>
          </cell>
          <cell r="E844" t="str">
            <v>cAMP-regulated phospho 19-related [Arabidopsis thaliana]</v>
          </cell>
          <cell r="F844" t="str">
            <v>NA</v>
          </cell>
        </row>
        <row r="845">
          <cell r="A845" t="str">
            <v>Les.962.1.S1_at</v>
          </cell>
          <cell r="B845">
            <v>-1.2510105</v>
          </cell>
          <cell r="C845">
            <v>1.2291588</v>
          </cell>
          <cell r="D845">
            <v>-1.0355443</v>
          </cell>
          <cell r="E845" t="str">
            <v>RNA-directed DNA methylation 4</v>
          </cell>
          <cell r="F845" t="str">
            <v>mRNA processing</v>
          </cell>
        </row>
        <row r="846">
          <cell r="A846" t="str">
            <v>LesAffx.23433.1.S1_at</v>
          </cell>
          <cell r="B846">
            <v>-1.494443</v>
          </cell>
          <cell r="C846">
            <v>-1.0104797000000001</v>
          </cell>
          <cell r="D846">
            <v>-1.3700508</v>
          </cell>
          <cell r="E846" t="str">
            <v>tropinone reductase II</v>
          </cell>
          <cell r="F846" t="str">
            <v xml:space="preserve">Involved in the tropane alkaloids calystegines and cochlearine biosynthesis. </v>
          </cell>
        </row>
        <row r="847">
          <cell r="A847" t="str">
            <v>LesAffx.69325.1.S1_at</v>
          </cell>
          <cell r="B847">
            <v>-1.4268396000000001</v>
          </cell>
          <cell r="C847">
            <v>-1.5261267000000001</v>
          </cell>
          <cell r="D847">
            <v>-1.9777864999999999</v>
          </cell>
          <cell r="E847" t="str">
            <v>CURVATURE THYLAKOID chloroplastic</v>
          </cell>
          <cell r="F847" t="str">
            <v>Determines thylakoid architecture by inducing membrane curvature.</v>
          </cell>
        </row>
        <row r="848">
          <cell r="A848" t="str">
            <v>LesAffx.64333.1.S1_at</v>
          </cell>
          <cell r="B848">
            <v>1.4723238000000001</v>
          </cell>
          <cell r="C848">
            <v>1.8833343</v>
          </cell>
          <cell r="D848">
            <v>1.8864143</v>
          </cell>
          <cell r="E848" t="str">
            <v>CCG-binding 1-like</v>
          </cell>
          <cell r="F848" t="str">
            <v>Required for the development of the one-cell zygote and endosperm in embryos (PubMed:15634699). Required for micropylar pollen tube guidance, but has no effect on ovule development and gametophytic cell fate specification. May connect transcription factors and the Pol II machinery to regulate pollen tube attraction, via its interactions with AGAMOUS-like (AGL) transcription factors, MEE14/CCG and the Mediator complex</v>
          </cell>
        </row>
        <row r="849">
          <cell r="A849" t="str">
            <v>LesAffx.70414.1.S1_at</v>
          </cell>
          <cell r="B849">
            <v>1.1569635</v>
          </cell>
          <cell r="C849">
            <v>-1.1180983</v>
          </cell>
          <cell r="D849">
            <v>1.1067393999999999</v>
          </cell>
          <cell r="E849" t="str">
            <v>shock SRC2 [Populus trichocarpa]</v>
          </cell>
          <cell r="F849" t="str">
            <v>NA</v>
          </cell>
        </row>
        <row r="850">
          <cell r="A850" t="str">
            <v>LesAffx.70520.2.S1_at</v>
          </cell>
          <cell r="B850">
            <v>1.1430370000000001</v>
          </cell>
          <cell r="C850">
            <v>1.6324350000000001</v>
          </cell>
          <cell r="D850">
            <v>1.5597528000000001</v>
          </cell>
          <cell r="E850" t="str">
            <v>aldehyde dehydrogenase 3H1 [Arabidopsis thaliana]</v>
          </cell>
          <cell r="F850" t="str">
            <v>converts aldehydes to carboxylates</v>
          </cell>
        </row>
        <row r="851">
          <cell r="A851" t="str">
            <v>Les.2876.2.S1_at</v>
          </cell>
          <cell r="B851">
            <v>1.3836378</v>
          </cell>
          <cell r="C851">
            <v>-1.3525176999999999</v>
          </cell>
          <cell r="D851">
            <v>1.3131694</v>
          </cell>
          <cell r="E851" t="str">
            <v>heat stress transcription factor A3 [Solanum lycopersicum]</v>
          </cell>
          <cell r="F851" t="str">
            <v>regulation of transcription</v>
          </cell>
        </row>
        <row r="852">
          <cell r="A852" t="str">
            <v>LesAffx.31839.1.A1_at</v>
          </cell>
          <cell r="B852">
            <v>-1.4440655</v>
          </cell>
          <cell r="C852">
            <v>1.1672897</v>
          </cell>
          <cell r="D852">
            <v>-1.0881717</v>
          </cell>
          <cell r="E852" t="str">
            <v>tubulin-folding cofactor A</v>
          </cell>
          <cell r="F852" t="str">
            <v>cytoskeleton</v>
          </cell>
        </row>
        <row r="853">
          <cell r="A853" t="str">
            <v>LesAffx.65386.1.S1_at</v>
          </cell>
          <cell r="B853">
            <v>1.6363491999999999</v>
          </cell>
          <cell r="C853">
            <v>1.1744701</v>
          </cell>
          <cell r="D853">
            <v>1.5571649000000001</v>
          </cell>
          <cell r="E853" t="str">
            <v>E3 UFM1- ligase 1 homolog</v>
          </cell>
          <cell r="F853" t="str">
            <v>protein ubiquitination</v>
          </cell>
        </row>
        <row r="854">
          <cell r="A854" t="str">
            <v>Les.2917.1.S1_at</v>
          </cell>
          <cell r="B854">
            <v>-1.3706763</v>
          </cell>
          <cell r="C854">
            <v>-3.076724</v>
          </cell>
          <cell r="D854">
            <v>-1.7795405</v>
          </cell>
          <cell r="E854" t="str">
            <v>---NA---</v>
          </cell>
          <cell r="F854" t="str">
            <v>NA</v>
          </cell>
        </row>
        <row r="855">
          <cell r="A855" t="str">
            <v>LesAffx.69394.1.S1_at</v>
          </cell>
          <cell r="B855">
            <v>1.3209131000000001</v>
          </cell>
          <cell r="C855">
            <v>1.287884</v>
          </cell>
          <cell r="D855">
            <v>1.4203675</v>
          </cell>
          <cell r="E855" t="str">
            <v>calcium uptake mitochondrial isoform X2</v>
          </cell>
          <cell r="F855" t="str">
            <v>calcium import</v>
          </cell>
        </row>
        <row r="856">
          <cell r="A856" t="str">
            <v>LesAffx.5010.2.S1_at</v>
          </cell>
          <cell r="B856">
            <v>1.0154798</v>
          </cell>
          <cell r="C856">
            <v>1.2638855</v>
          </cell>
          <cell r="D856">
            <v>1.1634057</v>
          </cell>
          <cell r="E856" t="str">
            <v>transmembrane ascorbate ferrireductase 1</v>
          </cell>
          <cell r="F856" t="str">
            <v>Catalyzes ascorbate-dependent trans-membrane ferric-chelate reduction</v>
          </cell>
        </row>
        <row r="857">
          <cell r="A857" t="str">
            <v>Les.3334.1.S1_at</v>
          </cell>
          <cell r="B857">
            <v>1.1275818</v>
          </cell>
          <cell r="C857">
            <v>-1.3524833000000001</v>
          </cell>
          <cell r="D857">
            <v>1.1538138</v>
          </cell>
          <cell r="E857" t="str">
            <v>---NA---</v>
          </cell>
          <cell r="F857" t="str">
            <v>NA</v>
          </cell>
        </row>
        <row r="858">
          <cell r="A858" t="str">
            <v>LesAffx.1861.2.S1_at</v>
          </cell>
          <cell r="B858">
            <v>2.9028459</v>
          </cell>
          <cell r="C858">
            <v>-1.3845073999999999</v>
          </cell>
          <cell r="D858">
            <v>2.6206955999999999</v>
          </cell>
          <cell r="E858" t="str">
            <v>1-aminocyclopropane-1-carboxylate oxidase homolog 1-like</v>
          </cell>
          <cell r="F858" t="str">
            <v>ethylene biosynthesis</v>
          </cell>
        </row>
        <row r="859">
          <cell r="A859" t="str">
            <v>LesAffx.51300.1.S1_at</v>
          </cell>
          <cell r="B859">
            <v>3.6277585000000001</v>
          </cell>
          <cell r="C859">
            <v>-2.9955558999999998</v>
          </cell>
          <cell r="D859">
            <v>3.8260429999999999</v>
          </cell>
          <cell r="E859" t="str">
            <v>PREDICTED: uncharacterized protein LOC101251005</v>
          </cell>
          <cell r="F859" t="str">
            <v>NA</v>
          </cell>
        </row>
        <row r="860">
          <cell r="A860" t="str">
            <v>Les.2677.1.S1_at</v>
          </cell>
          <cell r="B860">
            <v>-1.6711849999999999</v>
          </cell>
          <cell r="C860">
            <v>-1.1825619000000001</v>
          </cell>
          <cell r="D860">
            <v>-1.8240757000000001</v>
          </cell>
          <cell r="E860" t="str">
            <v>2,3-bisphosphoglycerate-independent phosphoglycerate mutase</v>
          </cell>
          <cell r="F860"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861">
          <cell r="A861" t="str">
            <v>Les.1672.1.S1_at</v>
          </cell>
          <cell r="B861">
            <v>1.9086270000000001</v>
          </cell>
          <cell r="C861">
            <v>-1.0941571000000001</v>
          </cell>
          <cell r="D861">
            <v>1.8371398000000001</v>
          </cell>
          <cell r="E861" t="str">
            <v>---NA---</v>
          </cell>
          <cell r="F861" t="str">
            <v>NA</v>
          </cell>
        </row>
        <row r="862">
          <cell r="A862" t="str">
            <v>Les.2842.1.S1_at</v>
          </cell>
          <cell r="B862">
            <v>1.9057177999999999</v>
          </cell>
          <cell r="C862">
            <v>1.0388906</v>
          </cell>
          <cell r="D862">
            <v>2.1393106</v>
          </cell>
          <cell r="E862" t="str">
            <v>Maternal effect embryo arrest isoform 1 [Theobroma cacao]</v>
          </cell>
          <cell r="F862" t="str">
            <v>embryo development ending in seed dormancy</v>
          </cell>
        </row>
        <row r="863">
          <cell r="A863" t="str">
            <v>Les.2518.3.S1_at</v>
          </cell>
          <cell r="B863">
            <v>1.8833548</v>
          </cell>
          <cell r="C863">
            <v>-1.4971677000000001</v>
          </cell>
          <cell r="D863">
            <v>1.0315384000000001</v>
          </cell>
          <cell r="E863" t="str">
            <v>serine acetyltransferase chloroplastic-like</v>
          </cell>
          <cell r="F863" t="str">
            <v>Cysteine biosynthesis</v>
          </cell>
        </row>
        <row r="864">
          <cell r="A864" t="str">
            <v>LesAffx.70407.1.S1_at</v>
          </cell>
          <cell r="B864">
            <v>-1.8953815000000001</v>
          </cell>
          <cell r="C864">
            <v>1.2899152</v>
          </cell>
          <cell r="D864">
            <v>-1.2954661000000001</v>
          </cell>
          <cell r="E864" t="str">
            <v>non-specific lipid transfer GPI-anchored 1</v>
          </cell>
          <cell r="F864"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865">
          <cell r="A865" t="str">
            <v>Les.3127.2.S1_at</v>
          </cell>
          <cell r="B865">
            <v>-1.6112880000000001</v>
          </cell>
          <cell r="C865">
            <v>-1.2644012</v>
          </cell>
          <cell r="D865">
            <v>-2.0479014000000002</v>
          </cell>
          <cell r="E865" t="str">
            <v>serine hydroxymethyltransferase mitochondrial-like</v>
          </cell>
          <cell r="F865" t="str">
            <v>tetrahydrofolate interconversion</v>
          </cell>
        </row>
        <row r="866">
          <cell r="A866" t="str">
            <v>LesAffx.57572.1.S1_at</v>
          </cell>
          <cell r="B866">
            <v>2.6968331000000001</v>
          </cell>
          <cell r="C866">
            <v>-1.0829584999999999</v>
          </cell>
          <cell r="D866">
            <v>3.4021045999999999</v>
          </cell>
          <cell r="E866" t="str">
            <v>patatin 3</v>
          </cell>
          <cell r="F866" t="str">
            <v>Possesses non-specific lipolytic acyl hydrolase (LAH) activity. Catalyzes the hydrolysis of the neutral lipids monogalactosyldiacylglycerol (MGDG), digalactosyldiacylglycerol (DGDG) and phosphatidylglycerol (PG), and less efficiently the polar lipids phosphatidylcholine (PC) and phosphatidylinositol (PI), but not the storage lipid triacylglycerol (TAG). May play a role in root development.</v>
          </cell>
        </row>
        <row r="867">
          <cell r="A867" t="str">
            <v>Les.1910.2.S1_at</v>
          </cell>
          <cell r="B867">
            <v>2.1894051999999999</v>
          </cell>
          <cell r="C867">
            <v>1.0520867</v>
          </cell>
          <cell r="D867">
            <v>1.7791147</v>
          </cell>
          <cell r="E867" t="str">
            <v>---NA---</v>
          </cell>
          <cell r="F867" t="str">
            <v>NA</v>
          </cell>
        </row>
        <row r="868">
          <cell r="A868" t="str">
            <v>LesAffx.163.1.S1_at</v>
          </cell>
          <cell r="B868">
            <v>-1.3032109000000001</v>
          </cell>
          <cell r="C868">
            <v>2.1860846999999999</v>
          </cell>
          <cell r="D868">
            <v>1.3180238</v>
          </cell>
          <cell r="E868" t="str">
            <v>adenosine kinase</v>
          </cell>
          <cell r="F868" t="str">
            <v>methyl recycling</v>
          </cell>
        </row>
        <row r="869">
          <cell r="A869" t="str">
            <v>Les.1871.1.S1_at</v>
          </cell>
          <cell r="B869">
            <v>1.0776133999999999</v>
          </cell>
          <cell r="C869">
            <v>1.8277038000000001</v>
          </cell>
          <cell r="D869">
            <v>1.7582954</v>
          </cell>
          <cell r="E869" t="str">
            <v>RING-H2 finger ATL8</v>
          </cell>
          <cell r="F869" t="str">
            <v>Transcription</v>
          </cell>
        </row>
        <row r="870">
          <cell r="A870" t="str">
            <v>Les.4502.1.S1_at</v>
          </cell>
          <cell r="B870">
            <v>1.3410089000000001</v>
          </cell>
          <cell r="C870">
            <v>1.2376913</v>
          </cell>
          <cell r="D870">
            <v>1.4631281</v>
          </cell>
          <cell r="E870" t="str">
            <v>subtilisin-like protease</v>
          </cell>
          <cell r="F870" t="str">
            <v>NA</v>
          </cell>
        </row>
        <row r="871">
          <cell r="A871" t="str">
            <v>Les.4356.2.S1_at</v>
          </cell>
          <cell r="B871">
            <v>-1.555528</v>
          </cell>
          <cell r="C871">
            <v>-3.8609836</v>
          </cell>
          <cell r="D871">
            <v>-4.2185030000000001</v>
          </cell>
          <cell r="E871" t="str">
            <v>phosphate chloroplastic</v>
          </cell>
          <cell r="F871" t="str">
            <v>NA</v>
          </cell>
        </row>
        <row r="872">
          <cell r="A872" t="str">
            <v>LesAffx.67286.1.S1_at</v>
          </cell>
          <cell r="B872">
            <v>1.4762762</v>
          </cell>
          <cell r="C872">
            <v>-1.1752847</v>
          </cell>
          <cell r="D872">
            <v>1.2614966999999999</v>
          </cell>
          <cell r="E872" t="str">
            <v>pre-rRNA-processing esf1</v>
          </cell>
          <cell r="F872" t="str">
            <v>mRNA splicing</v>
          </cell>
        </row>
        <row r="873">
          <cell r="A873" t="str">
            <v>LesAffx.4785.1.S1_at</v>
          </cell>
          <cell r="B873">
            <v>1.5229119</v>
          </cell>
          <cell r="C873">
            <v>1.3734257000000001</v>
          </cell>
          <cell r="D873">
            <v>1.8960931999999999</v>
          </cell>
          <cell r="E873" t="str">
            <v>VQ motif-containing 4-like</v>
          </cell>
          <cell r="F873" t="str">
            <v>NA</v>
          </cell>
        </row>
        <row r="874">
          <cell r="A874" t="str">
            <v>LesAffx.63176.1.S1_at</v>
          </cell>
          <cell r="B874">
            <v>-1.417988</v>
          </cell>
          <cell r="C874">
            <v>-1.1454839000000001</v>
          </cell>
          <cell r="D874">
            <v>-1.5740569</v>
          </cell>
          <cell r="E874" t="str">
            <v>ATP-dependent Clp protease proteolytic subunit-related chloroplastic</v>
          </cell>
          <cell r="F874"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875">
          <cell r="A875" t="str">
            <v>LesAffx.71515.1.S1_at</v>
          </cell>
          <cell r="B875">
            <v>-1.5322874</v>
          </cell>
          <cell r="C875">
            <v>1.0831367000000001</v>
          </cell>
          <cell r="D875">
            <v>-1.4926132000000001</v>
          </cell>
          <cell r="E875" t="str">
            <v>chloroplastic lipocalin</v>
          </cell>
          <cell r="F875" t="str">
            <v xml:space="preserve">prevents thylakoidal membrane lipids peroxidation and confers protection against oxidative stress, especially mediated by singlet oxygen in response to high light and other stress (e.g. heat shocks) </v>
          </cell>
        </row>
        <row r="876">
          <cell r="A876" t="str">
            <v>Les.2677.2.S1_at</v>
          </cell>
          <cell r="B876">
            <v>-1.2547884</v>
          </cell>
          <cell r="C876">
            <v>-1.0044029000000001</v>
          </cell>
          <cell r="D876">
            <v>-1.1837108000000001</v>
          </cell>
          <cell r="E876" t="str">
            <v>2,3-bisphosphoglycerate-independent phosphoglycerate mutase</v>
          </cell>
          <cell r="F876"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877">
          <cell r="A877" t="str">
            <v>LesAffx.8142.1.S1_at</v>
          </cell>
          <cell r="B877">
            <v>1.3902106999999999</v>
          </cell>
          <cell r="C877">
            <v>1.0441674999999999</v>
          </cell>
          <cell r="D877">
            <v>1.4112756</v>
          </cell>
          <cell r="E877" t="str">
            <v>HVA22 a</v>
          </cell>
          <cell r="F877" t="str">
            <v>stress response</v>
          </cell>
        </row>
        <row r="878">
          <cell r="A878" t="str">
            <v>LesAffx.18932.1.S1_at</v>
          </cell>
          <cell r="B878">
            <v>-1.9117786999999999</v>
          </cell>
          <cell r="C878">
            <v>1.0125887</v>
          </cell>
          <cell r="D878">
            <v>-1.6098986</v>
          </cell>
          <cell r="E878" t="str">
            <v>axial regulator YABBY 5-like isoform X1</v>
          </cell>
          <cell r="F878" t="str">
            <v>regulation</v>
          </cell>
        </row>
        <row r="879">
          <cell r="A879" t="str">
            <v>LesAffx.68974.1.S1_at</v>
          </cell>
          <cell r="B879">
            <v>-1.0287371999999999</v>
          </cell>
          <cell r="C879">
            <v>1.1342353999999999</v>
          </cell>
          <cell r="D879">
            <v>1.1658869999999999</v>
          </cell>
          <cell r="E879" t="str">
            <v>alkane hydroxylase MAH1-like</v>
          </cell>
          <cell r="F879" t="str">
            <v>cytochrome P450</v>
          </cell>
        </row>
        <row r="880">
          <cell r="A880" t="str">
            <v>Les.2415.1.S1_at</v>
          </cell>
          <cell r="B880">
            <v>-2.6623806999999999</v>
          </cell>
          <cell r="C880">
            <v>-3.1701492999999998</v>
          </cell>
          <cell r="D880">
            <v>-5.1502743000000004</v>
          </cell>
          <cell r="E880" t="str">
            <v>omega-6 fatty acid chloroplastic</v>
          </cell>
          <cell r="F880" t="str">
            <v>NA</v>
          </cell>
        </row>
        <row r="881">
          <cell r="A881" t="str">
            <v>LesAffx.68153.1.S1_at</v>
          </cell>
          <cell r="B881">
            <v>-1.3647977</v>
          </cell>
          <cell r="C881">
            <v>1.03562</v>
          </cell>
          <cell r="D881">
            <v>-1.3147206</v>
          </cell>
          <cell r="E881" t="str">
            <v>probable F-actin-capping subunit beta</v>
          </cell>
          <cell r="F881" t="str">
            <v>Cytoskeleton</v>
          </cell>
        </row>
        <row r="882">
          <cell r="A882" t="str">
            <v>LesAffx.69783.1.S1_at</v>
          </cell>
          <cell r="B882">
            <v>-1.030823</v>
          </cell>
          <cell r="C882">
            <v>1.5321526999999999</v>
          </cell>
          <cell r="D882">
            <v>1.3630472</v>
          </cell>
          <cell r="E882" t="str">
            <v>CASP 4C2</v>
          </cell>
          <cell r="F882" t="str">
            <v>NA</v>
          </cell>
        </row>
        <row r="883">
          <cell r="A883" t="str">
            <v>LesAffx.67129.1.S1_at</v>
          </cell>
          <cell r="B883">
            <v>-1.7748519</v>
          </cell>
          <cell r="C883">
            <v>-1.0413854</v>
          </cell>
          <cell r="D883">
            <v>-1.8340493</v>
          </cell>
          <cell r="E883" t="str">
            <v>probable plastid-lipid-associated chloroplastic isoform X2</v>
          </cell>
          <cell r="F883" t="str">
            <v>Probably involved in light/cold stress-related jasmonate (JA) biosynthesis. Contributes to the protection of photosystem II (PSII) against light stress.</v>
          </cell>
        </row>
        <row r="884">
          <cell r="A884" t="str">
            <v>LesAffx.70732.1.S1_at</v>
          </cell>
          <cell r="B884">
            <v>12.986093</v>
          </cell>
          <cell r="C884">
            <v>1.0441872000000001</v>
          </cell>
          <cell r="D884">
            <v>9.7370090000000005</v>
          </cell>
          <cell r="E884" t="str">
            <v>probable calcium-binding CML41</v>
          </cell>
          <cell r="F884" t="str">
            <v>Calcium-mediated signaling</v>
          </cell>
        </row>
        <row r="885">
          <cell r="A885" t="str">
            <v>LesAffx.10314.1.S1_at</v>
          </cell>
          <cell r="B885">
            <v>1.0619162</v>
          </cell>
          <cell r="C885">
            <v>1.2568595</v>
          </cell>
          <cell r="D885">
            <v>1.2842505</v>
          </cell>
          <cell r="E885" t="str">
            <v>RPM1-interacting 4-like isoform X2 [Nicotiana tabacum]</v>
          </cell>
          <cell r="F885" t="str">
            <v>NA</v>
          </cell>
        </row>
        <row r="886">
          <cell r="A886" t="str">
            <v>LesAffx.68419.1.S1_at</v>
          </cell>
          <cell r="B886">
            <v>-1.7870609</v>
          </cell>
          <cell r="C886">
            <v>-1.3544445000000001</v>
          </cell>
          <cell r="D886">
            <v>-1.6085868999999999</v>
          </cell>
          <cell r="E886" t="str">
            <v>serine threonine- kinase STY17-like isoform X2</v>
          </cell>
          <cell r="F886" t="str">
            <v>NA</v>
          </cell>
        </row>
        <row r="887">
          <cell r="A887" t="str">
            <v>Les.1217.1.S1_at</v>
          </cell>
          <cell r="B887">
            <v>-1.6420032</v>
          </cell>
          <cell r="C887">
            <v>-1.0741803999999999</v>
          </cell>
          <cell r="D887">
            <v>-1.4382172</v>
          </cell>
          <cell r="E887" t="str">
            <v>RETICULATA-RELATED chloroplastic-like</v>
          </cell>
          <cell r="F887" t="str">
            <v>NA</v>
          </cell>
        </row>
        <row r="888">
          <cell r="A888" t="str">
            <v>LesAffx.68040.1.S1_at</v>
          </cell>
          <cell r="B888">
            <v>-1.8407083</v>
          </cell>
          <cell r="C888">
            <v>-1.1700755</v>
          </cell>
          <cell r="D888">
            <v>-2.0331860000000002</v>
          </cell>
          <cell r="E888" t="str">
            <v>asparagine--tRNA chloroplastic mitochondrial</v>
          </cell>
          <cell r="F888" t="str">
            <v>NA</v>
          </cell>
        </row>
        <row r="889">
          <cell r="A889" t="str">
            <v>LesAffx.68459.2.S1_at</v>
          </cell>
          <cell r="B889">
            <v>2.2591302</v>
          </cell>
          <cell r="C889">
            <v>-1.0728987000000001</v>
          </cell>
          <cell r="D889">
            <v>2.6579046000000002</v>
          </cell>
          <cell r="E889" t="str">
            <v>PREDICTED: uncharacterized protein LOC101261849</v>
          </cell>
          <cell r="F889" t="str">
            <v>NA</v>
          </cell>
        </row>
        <row r="890">
          <cell r="A890" t="str">
            <v>LesAffx.62705.1.S1_at</v>
          </cell>
          <cell r="B890">
            <v>-1.6173427</v>
          </cell>
          <cell r="C890">
            <v>-1.0486123999999999</v>
          </cell>
          <cell r="D890">
            <v>-1.4563657000000001</v>
          </cell>
          <cell r="E890" t="str">
            <v>virus resistant susceptible lipocalin</v>
          </cell>
          <cell r="F890" t="str">
            <v>NA</v>
          </cell>
        </row>
        <row r="891">
          <cell r="A891" t="str">
            <v>Les.569.2.S1_at</v>
          </cell>
          <cell r="B891">
            <v>1.5484169999999999</v>
          </cell>
          <cell r="C891">
            <v>1.1100702</v>
          </cell>
          <cell r="D891">
            <v>1.6113795</v>
          </cell>
          <cell r="E891" t="str">
            <v>PRA1 family A1-like [Capsicum annuum]</v>
          </cell>
          <cell r="F891" t="str">
            <v>vesicular transport</v>
          </cell>
        </row>
        <row r="892">
          <cell r="A892" t="str">
            <v>Les.2598.2.S1_at</v>
          </cell>
          <cell r="B892">
            <v>-1.4292590000000001</v>
          </cell>
          <cell r="C892">
            <v>-1.1422386</v>
          </cell>
          <cell r="D892">
            <v>-1.3897215000000001</v>
          </cell>
          <cell r="E892" t="str">
            <v>40S ribosomal S9-2 [Solanum lycopersicum]</v>
          </cell>
          <cell r="F892" t="str">
            <v>ribosomal small subunit biosynthesis</v>
          </cell>
        </row>
        <row r="893">
          <cell r="A893" t="str">
            <v>Les.3264.1.S1_at</v>
          </cell>
          <cell r="B893">
            <v>-1.5836365999999999</v>
          </cell>
          <cell r="C893">
            <v>-1.1102413</v>
          </cell>
          <cell r="D893">
            <v>-1.3905288</v>
          </cell>
          <cell r="E893" t="str">
            <v>sorting and assembly machinery component 50 homolog B-like</v>
          </cell>
          <cell r="F893" t="str">
            <v>NA</v>
          </cell>
        </row>
        <row r="894">
          <cell r="A894" t="str">
            <v>Les.3159.1.S1_at</v>
          </cell>
          <cell r="B894">
            <v>-1.6049279000000001</v>
          </cell>
          <cell r="C894">
            <v>-1.1356704</v>
          </cell>
          <cell r="D894">
            <v>-1.4200159000000001</v>
          </cell>
          <cell r="E894" t="str">
            <v>beta-adaptin B</v>
          </cell>
          <cell r="F894" t="str">
            <v xml:space="preserve">transport </v>
          </cell>
        </row>
        <row r="895">
          <cell r="A895" t="str">
            <v>Les.3159.2.S1_at</v>
          </cell>
          <cell r="B895">
            <v>-1.6806504</v>
          </cell>
          <cell r="C895">
            <v>-1.1077334000000001</v>
          </cell>
          <cell r="D895">
            <v>-1.4233849999999999</v>
          </cell>
          <cell r="E895" t="str">
            <v>beta-adaptin C</v>
          </cell>
          <cell r="F895" t="str">
            <v xml:space="preserve">transport </v>
          </cell>
        </row>
        <row r="896">
          <cell r="A896" t="str">
            <v>LesAffx.70525.1.S1_at</v>
          </cell>
          <cell r="B896">
            <v>1.3589150999999999</v>
          </cell>
          <cell r="C896">
            <v>1.1737738</v>
          </cell>
          <cell r="D896">
            <v>1.3304769000000001</v>
          </cell>
          <cell r="E896" t="str">
            <v>PREDICTED: uncharacterized protein LOC101255446</v>
          </cell>
          <cell r="F896" t="str">
            <v>NA</v>
          </cell>
        </row>
        <row r="897">
          <cell r="A897" t="str">
            <v>LesAffx.66556.1.S1_at</v>
          </cell>
          <cell r="B897">
            <v>2.5323486000000002</v>
          </cell>
          <cell r="C897">
            <v>1.6359085</v>
          </cell>
          <cell r="D897">
            <v>2.6990223000000002</v>
          </cell>
          <cell r="E897" t="str">
            <v>probable ADP-ribosylation factor GTPase-activating AGD11</v>
          </cell>
          <cell r="F897" t="str">
            <v>Signaling</v>
          </cell>
        </row>
        <row r="898">
          <cell r="A898" t="str">
            <v>Les.4021.2.S1_at</v>
          </cell>
          <cell r="B898">
            <v>-1.8113606</v>
          </cell>
          <cell r="C898">
            <v>-1.0579588</v>
          </cell>
          <cell r="D898">
            <v>-2.1756500999999999</v>
          </cell>
          <cell r="E898" t="str">
            <v>Pollen Ole e 1 allergen and extensin family [Theobroma cacao]</v>
          </cell>
          <cell r="F898" t="str">
            <v>NA</v>
          </cell>
        </row>
        <row r="899">
          <cell r="A899" t="str">
            <v>Les.2876.3.S1_at</v>
          </cell>
          <cell r="B899">
            <v>1.7808702999999999</v>
          </cell>
          <cell r="C899">
            <v>1.1410296</v>
          </cell>
          <cell r="D899">
            <v>1.4950745000000001</v>
          </cell>
          <cell r="E899" t="str">
            <v>ubiquitin-conjugating enzyme E2 5</v>
          </cell>
          <cell r="F899" t="str">
            <v>Ublquitin conjugation pathway</v>
          </cell>
        </row>
        <row r="900">
          <cell r="A900" t="str">
            <v>LesAffx.61339.1.S1_at</v>
          </cell>
          <cell r="B900">
            <v>1.4056093999999999</v>
          </cell>
          <cell r="C900">
            <v>1.1046011</v>
          </cell>
          <cell r="D900">
            <v>1.4937488000000001</v>
          </cell>
          <cell r="E900" t="str">
            <v>telomere repeat-binding factor 1-like isoform X1 [Nicotiana tabacum]</v>
          </cell>
          <cell r="F900" t="str">
            <v>nucleosome assembly</v>
          </cell>
        </row>
        <row r="901">
          <cell r="A901" t="str">
            <v>Les.4386.2.S1_at</v>
          </cell>
          <cell r="B901">
            <v>1.4442638999999999</v>
          </cell>
          <cell r="C901">
            <v>1.1595873999999999</v>
          </cell>
          <cell r="D901">
            <v>1.410371</v>
          </cell>
          <cell r="E901" t="str">
            <v>---NA---</v>
          </cell>
          <cell r="F901" t="str">
            <v>NA</v>
          </cell>
        </row>
        <row r="902">
          <cell r="A902" t="str">
            <v>LesAffx.63120.1.S1_at</v>
          </cell>
          <cell r="B902">
            <v>-1.5623832</v>
          </cell>
          <cell r="C902">
            <v>-1.1643289000000001</v>
          </cell>
          <cell r="D902">
            <v>-1.6326282000000001</v>
          </cell>
          <cell r="E902" t="str">
            <v>ribonuclease 2-like</v>
          </cell>
          <cell r="F902" t="str">
            <v>NA</v>
          </cell>
        </row>
        <row r="903">
          <cell r="A903" t="str">
            <v>Les.1249.1.S1_at</v>
          </cell>
          <cell r="B903">
            <v>-1.9302729000000001</v>
          </cell>
          <cell r="C903">
            <v>-1.6741204999999999</v>
          </cell>
          <cell r="D903">
            <v>-3.1304002</v>
          </cell>
          <cell r="E903" t="str">
            <v>PREDICTED: uncharacterized protein LOC101262831 isoform X2</v>
          </cell>
          <cell r="F903" t="str">
            <v>NA</v>
          </cell>
        </row>
        <row r="904">
          <cell r="A904" t="str">
            <v>Les.3195.2.S1_at</v>
          </cell>
          <cell r="B904">
            <v>-1.5176489</v>
          </cell>
          <cell r="C904">
            <v>-1.2945621</v>
          </cell>
          <cell r="D904">
            <v>-1.9169995</v>
          </cell>
          <cell r="E904" t="str">
            <v>alpha-glucan water dikinase chloroplastic isoform X2</v>
          </cell>
          <cell r="F904" t="str">
            <v>kinase activity</v>
          </cell>
        </row>
        <row r="905">
          <cell r="A905" t="str">
            <v>LesAffx.837.1.S1_at</v>
          </cell>
          <cell r="B905">
            <v>5.6667646999999999</v>
          </cell>
          <cell r="C905">
            <v>-1.9455137</v>
          </cell>
          <cell r="D905">
            <v>5.8119006000000004</v>
          </cell>
          <cell r="E905" t="str">
            <v>probable WRKY transcription factor 70</v>
          </cell>
          <cell r="F905" t="str">
            <v>transcription</v>
          </cell>
        </row>
        <row r="906">
          <cell r="A906" t="str">
            <v>Les.3012.2.A1_at</v>
          </cell>
          <cell r="B906">
            <v>-2.1760666</v>
          </cell>
          <cell r="C906">
            <v>-1.1834643</v>
          </cell>
          <cell r="D906">
            <v>-1.9227358000000001</v>
          </cell>
          <cell r="E906" t="str">
            <v>V-type proton ATPase subunit H</v>
          </cell>
          <cell r="F906"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907">
          <cell r="A907" t="str">
            <v>Les.4490.1.S1_at</v>
          </cell>
          <cell r="B907">
            <v>-1.6518546000000001</v>
          </cell>
          <cell r="C907">
            <v>-1.2432426000000001</v>
          </cell>
          <cell r="D907">
            <v>-2.2541516000000001</v>
          </cell>
          <cell r="E907" t="str">
            <v>disulfide-isomerase chloroplastic</v>
          </cell>
          <cell r="F907" t="str">
            <v>Catalyzes the rearrangement of -S-S- bonds in proteins.</v>
          </cell>
        </row>
        <row r="908">
          <cell r="A908" t="str">
            <v>Les.305.2.S1_at</v>
          </cell>
          <cell r="B908">
            <v>-1.847842</v>
          </cell>
          <cell r="C908">
            <v>-1.4027866</v>
          </cell>
          <cell r="D908">
            <v>-2.1137342000000001</v>
          </cell>
          <cell r="E908" t="str">
            <v>argonaute 4 [Solanum tuberosum]</v>
          </cell>
          <cell r="F908" t="str">
            <v xml:space="preserve">required for transcriptional gene silencing (TGS) by DNA methylation and repressive histone modifications </v>
          </cell>
        </row>
        <row r="909">
          <cell r="A909" t="str">
            <v>Les.275.2.S1_at</v>
          </cell>
          <cell r="B909">
            <v>-1.9396435000000001</v>
          </cell>
          <cell r="C909">
            <v>-1.2903514</v>
          </cell>
          <cell r="D909">
            <v>-2.0637143</v>
          </cell>
          <cell r="E909" t="str">
            <v>cytochrome P450 71A4-like</v>
          </cell>
          <cell r="F909" t="str">
            <v>May have a role in maturation, such as during flavor formation or other metabolite production specific to aging tissues.</v>
          </cell>
        </row>
        <row r="910">
          <cell r="A910" t="str">
            <v>Les.3279.2.S1_at</v>
          </cell>
          <cell r="B910">
            <v>-1.3239354999999999</v>
          </cell>
          <cell r="C910">
            <v>1.2396867</v>
          </cell>
          <cell r="D910">
            <v>-1.2895222</v>
          </cell>
          <cell r="E910" t="str">
            <v>late embryogenesis abundant</v>
          </cell>
          <cell r="F910" t="str">
            <v>NA</v>
          </cell>
        </row>
        <row r="911">
          <cell r="A911" t="str">
            <v>LesAffx.6388.1.S1_at</v>
          </cell>
          <cell r="B911">
            <v>-1.8996875</v>
          </cell>
          <cell r="C911">
            <v>-1.5543058999999999</v>
          </cell>
          <cell r="D911">
            <v>-2.5180449999999999</v>
          </cell>
          <cell r="E911" t="str">
            <v>Rhodanese Cell cycle control phosphatase superfamily isoform partial [Theobroma cacao]</v>
          </cell>
          <cell r="F911" t="str">
            <v>defense, photosynthesis</v>
          </cell>
        </row>
        <row r="912">
          <cell r="A912" t="str">
            <v>Les.2813.1.S1_at</v>
          </cell>
          <cell r="B912">
            <v>-1.6409176999999999</v>
          </cell>
          <cell r="C912">
            <v>-2.3398175000000001</v>
          </cell>
          <cell r="D912">
            <v>-2.3302453000000001</v>
          </cell>
          <cell r="E912" t="str">
            <v>UDP-D-apiose UDP-D-xylose synthase 2-like</v>
          </cell>
          <cell r="F912" t="str">
            <v>NA</v>
          </cell>
        </row>
        <row r="913">
          <cell r="A913" t="str">
            <v>LesAffx.62617.1.S1_at</v>
          </cell>
          <cell r="B913">
            <v>2.0683120000000002</v>
          </cell>
          <cell r="C913">
            <v>1.0065128999999999</v>
          </cell>
          <cell r="D913">
            <v>1.8100661</v>
          </cell>
          <cell r="E913" t="str">
            <v>uncharacterized acetyltransferase At3g50280-like</v>
          </cell>
          <cell r="F913" t="str">
            <v>NA</v>
          </cell>
        </row>
        <row r="914">
          <cell r="A914" t="str">
            <v>LesAffx.69816.1.S1_at</v>
          </cell>
          <cell r="B914">
            <v>1.1754557000000001</v>
          </cell>
          <cell r="C914">
            <v>1.3523223</v>
          </cell>
          <cell r="D914">
            <v>1.2916139</v>
          </cell>
          <cell r="E914" t="str">
            <v>calcineurin subunit B-like [Pyrus x bretschneideri]</v>
          </cell>
          <cell r="F914" t="str">
            <v>Acts as a calcium sensor involved in the signaling pathway during growth and development and in response to abiotic stresses.</v>
          </cell>
        </row>
        <row r="915">
          <cell r="A915" t="str">
            <v>Les.1205.3.S1_at</v>
          </cell>
          <cell r="B915">
            <v>-1.0484134000000001</v>
          </cell>
          <cell r="C915">
            <v>-2.1933120000000002</v>
          </cell>
          <cell r="D915">
            <v>-2.1553705000000001</v>
          </cell>
          <cell r="E915" t="str">
            <v>malonyl-coenzyme:anthocyanin 5-O-glucoside-6 -O-malonyltransferase-like</v>
          </cell>
          <cell r="F915" t="str">
            <v>anthocyanin biosynthesis</v>
          </cell>
        </row>
        <row r="916">
          <cell r="A916" t="str">
            <v>LesAffx.61848.1.S1_at</v>
          </cell>
          <cell r="B916">
            <v>2.1368252999999999</v>
          </cell>
          <cell r="C916">
            <v>1.402102</v>
          </cell>
          <cell r="D916">
            <v>1.9664729000000001</v>
          </cell>
          <cell r="E916" t="str">
            <v>cytochrome P450 CYP82D47-like</v>
          </cell>
          <cell r="F916" t="str">
            <v>NA</v>
          </cell>
        </row>
        <row r="917">
          <cell r="A917" t="str">
            <v>LesAffx.28368.1.S1_at</v>
          </cell>
          <cell r="B917">
            <v>-1.5733223999999999</v>
          </cell>
          <cell r="C917">
            <v>1.3427359999999999</v>
          </cell>
          <cell r="D917">
            <v>-1.1240038000000001</v>
          </cell>
          <cell r="E917" t="str">
            <v>indole-3-glycerol phosphate chloroplastic</v>
          </cell>
          <cell r="F917" t="str">
            <v>tryptophan metabolism</v>
          </cell>
        </row>
        <row r="918">
          <cell r="A918" t="str">
            <v>LesAffx.56.3.S1_at</v>
          </cell>
          <cell r="B918">
            <v>1.5884894000000001</v>
          </cell>
          <cell r="C918">
            <v>-1.1715844</v>
          </cell>
          <cell r="D918">
            <v>1.4846562000000001</v>
          </cell>
          <cell r="E918" t="str">
            <v>calcium-transporting ATPase plasma membrane-type [Nicotiana sylvestris]</v>
          </cell>
          <cell r="F918" t="str">
            <v>Calcium transport</v>
          </cell>
        </row>
        <row r="919">
          <cell r="A919" t="str">
            <v>LesAffx.64990.1.S1_at</v>
          </cell>
          <cell r="B919">
            <v>1.5292492</v>
          </cell>
          <cell r="C919">
            <v>1.0809493999999999</v>
          </cell>
          <cell r="D919">
            <v>1.7046359</v>
          </cell>
          <cell r="E919" t="str">
            <v>LURP-one-related 14-like</v>
          </cell>
          <cell r="F919" t="str">
            <v>NA</v>
          </cell>
        </row>
        <row r="920">
          <cell r="A920" t="str">
            <v>LesAffx.2454.1.S1_at</v>
          </cell>
          <cell r="B920">
            <v>1.2804571</v>
          </cell>
          <cell r="C920">
            <v>-1.1862714000000001</v>
          </cell>
          <cell r="D920">
            <v>1.157959</v>
          </cell>
          <cell r="E920" t="str">
            <v>COP9 signalosome complex subunit 1</v>
          </cell>
          <cell r="F920" t="str">
            <v>Component of the COP9 signalosome complex (CSN), a complex involved in various cellular and developmental processes such as photomorphogenesis and auxin and jasmonate responses.</v>
          </cell>
        </row>
        <row r="921">
          <cell r="A921" t="str">
            <v>LesAffx.1276.2.S1_at</v>
          </cell>
          <cell r="B921">
            <v>-2.5620546000000002</v>
          </cell>
          <cell r="C921">
            <v>1.2164569999999999</v>
          </cell>
          <cell r="D921">
            <v>-2.148847</v>
          </cell>
          <cell r="E921" t="str">
            <v>probable pectate lyase 8</v>
          </cell>
          <cell r="F921" t="str">
            <v>pectin degradation</v>
          </cell>
        </row>
        <row r="922">
          <cell r="A922" t="str">
            <v>LesAffx.27679.1.S1_at</v>
          </cell>
          <cell r="B922">
            <v>1.4003139</v>
          </cell>
          <cell r="C922">
            <v>1.0583568999999999</v>
          </cell>
          <cell r="D922">
            <v>1.3763095000000001</v>
          </cell>
          <cell r="E922" t="str">
            <v>Ribosomal S21 family isoform 1 [Theobroma cacao]</v>
          </cell>
          <cell r="F922" t="str">
            <v>translation</v>
          </cell>
        </row>
        <row r="923">
          <cell r="A923" t="str">
            <v>Les.1543.2.S1_at</v>
          </cell>
          <cell r="B923">
            <v>-1.4287905000000001</v>
          </cell>
          <cell r="C923">
            <v>-1.0848442</v>
          </cell>
          <cell r="D923">
            <v>-1.3667355999999999</v>
          </cell>
          <cell r="E923" t="str">
            <v>C-terminal binding AN</v>
          </cell>
          <cell r="F923" t="str">
            <v>NA</v>
          </cell>
        </row>
        <row r="924">
          <cell r="A924" t="str">
            <v>LesAffx.64403.1.S1_a_at</v>
          </cell>
          <cell r="B924">
            <v>-1.1184190000000001</v>
          </cell>
          <cell r="C924">
            <v>-1.2246665000000001</v>
          </cell>
          <cell r="D924">
            <v>-1.3489751999999999</v>
          </cell>
          <cell r="E924" t="str">
            <v>ADP-ribosylation factor 8B isoform X2</v>
          </cell>
          <cell r="F924" t="str">
            <v>May play a role in lysosome motility. May play a role in chromosome segregation.</v>
          </cell>
        </row>
        <row r="925">
          <cell r="A925" t="str">
            <v>LesAffx.16082.1.S1_at</v>
          </cell>
          <cell r="B925">
            <v>1.5998954000000001</v>
          </cell>
          <cell r="C925">
            <v>1.0473064999999999</v>
          </cell>
          <cell r="D925">
            <v>1.8051520000000001</v>
          </cell>
          <cell r="E925" t="str">
            <v>probable serine threonine- kinase NAK</v>
          </cell>
          <cell r="F925" t="str">
            <v>NA</v>
          </cell>
        </row>
        <row r="926">
          <cell r="A926" t="str">
            <v>LesAffx.67610.1.S1_at</v>
          </cell>
          <cell r="B926">
            <v>-1.833742</v>
          </cell>
          <cell r="C926">
            <v>-1.5091973999999999</v>
          </cell>
          <cell r="D926">
            <v>-1.7728075999999999</v>
          </cell>
          <cell r="E926" t="str">
            <v>probable purine permease 10 isoform X2</v>
          </cell>
          <cell r="F926" t="str">
            <v>NA</v>
          </cell>
        </row>
        <row r="927">
          <cell r="A927" t="str">
            <v>Les.2653.1.S1_at</v>
          </cell>
          <cell r="B927">
            <v>-1.3280394</v>
          </cell>
          <cell r="C927">
            <v>1.0197700999999999</v>
          </cell>
          <cell r="D927">
            <v>-1.3157483000000001</v>
          </cell>
          <cell r="E927" t="str">
            <v>gamma carbonic anhydrase-like mitochondrial</v>
          </cell>
          <cell r="F927" t="str">
            <v>stress response</v>
          </cell>
        </row>
        <row r="928">
          <cell r="A928" t="str">
            <v>LesAffx.65895.1.S1_at</v>
          </cell>
          <cell r="B928">
            <v>-1.1139743</v>
          </cell>
          <cell r="C928">
            <v>1.0556308999999999</v>
          </cell>
          <cell r="D928">
            <v>-1.0858563999999999</v>
          </cell>
          <cell r="E928" t="str">
            <v>MADS-box transcription factor 6-like</v>
          </cell>
          <cell r="F928" t="str">
            <v>transcription</v>
          </cell>
        </row>
        <row r="929">
          <cell r="A929" t="str">
            <v>Les.1764.1.S1_at</v>
          </cell>
          <cell r="B929">
            <v>-1.4068233999999999</v>
          </cell>
          <cell r="C929">
            <v>-1.1749666000000001</v>
          </cell>
          <cell r="D929">
            <v>-1.5300415000000001</v>
          </cell>
          <cell r="E929" t="str">
            <v>RAN GTPase-activating 1-like [Pyrus x bretschneideri]</v>
          </cell>
          <cell r="F929" t="str">
            <v>NA</v>
          </cell>
        </row>
        <row r="930">
          <cell r="A930" t="str">
            <v>Les.3310.1.S1_at</v>
          </cell>
          <cell r="B930">
            <v>1.3015876</v>
          </cell>
          <cell r="C930">
            <v>-1.0189790999999999</v>
          </cell>
          <cell r="D930">
            <v>1.1421226</v>
          </cell>
          <cell r="E930" t="str">
            <v>KH domain-containing At4g18375</v>
          </cell>
          <cell r="F930" t="str">
            <v>NA</v>
          </cell>
        </row>
        <row r="931">
          <cell r="A931" t="str">
            <v>LesAffx.41477.1.S1_at</v>
          </cell>
          <cell r="B931">
            <v>-1.0800894000000001</v>
          </cell>
          <cell r="C931">
            <v>-1.7587767000000001</v>
          </cell>
          <cell r="D931">
            <v>-1.6552442000000001</v>
          </cell>
          <cell r="E931" t="str">
            <v>glycerate dehydrogenase</v>
          </cell>
          <cell r="F931" t="str">
            <v>formaldehyde assimilation via serine pathway</v>
          </cell>
        </row>
        <row r="932">
          <cell r="A932" t="str">
            <v>LesAffx.21576.1.S1_at</v>
          </cell>
          <cell r="B932">
            <v>-1.2435073000000001</v>
          </cell>
          <cell r="C932">
            <v>-1.0962913999999999</v>
          </cell>
          <cell r="D932">
            <v>-1.1255457</v>
          </cell>
          <cell r="E932" t="str">
            <v>---NA---</v>
          </cell>
          <cell r="F932" t="str">
            <v>NA</v>
          </cell>
        </row>
        <row r="933">
          <cell r="A933" t="str">
            <v>LesAffx.70554.1.S1_at</v>
          </cell>
          <cell r="B933">
            <v>-1.4660252</v>
          </cell>
          <cell r="C933">
            <v>1.1595085000000001</v>
          </cell>
          <cell r="D933">
            <v>-1.2986819000000001</v>
          </cell>
          <cell r="E933" t="str">
            <v>acyl- -binding domain-containing 4</v>
          </cell>
          <cell r="F933" t="str">
            <v>may function as an intracellular carrier of acyl-CoA esters</v>
          </cell>
        </row>
        <row r="934">
          <cell r="A934" t="str">
            <v>Les.3159.3.S1_at</v>
          </cell>
          <cell r="B934">
            <v>-1.6262774</v>
          </cell>
          <cell r="C934">
            <v>-1.1642942000000001</v>
          </cell>
          <cell r="D934">
            <v>-1.5716634</v>
          </cell>
          <cell r="E934" t="str">
            <v>beta-adaptin B</v>
          </cell>
          <cell r="F934" t="str">
            <v xml:space="preserve">transport </v>
          </cell>
        </row>
        <row r="935">
          <cell r="A935" t="str">
            <v>Les.4312.3.S1_at</v>
          </cell>
          <cell r="B935">
            <v>-1.7485348999999999</v>
          </cell>
          <cell r="C935">
            <v>-1.1798595000000001</v>
          </cell>
          <cell r="D935">
            <v>-1.8299525000000001</v>
          </cell>
          <cell r="E935" t="str">
            <v>protease homolog isoform X1 [Solanum pennellii]</v>
          </cell>
          <cell r="F935" t="str">
            <v>NA</v>
          </cell>
        </row>
        <row r="936">
          <cell r="A936" t="str">
            <v>LesAffx.43625.1.S1_at</v>
          </cell>
          <cell r="B936">
            <v>-1.3096178000000001</v>
          </cell>
          <cell r="C936">
            <v>1.0021434</v>
          </cell>
          <cell r="D936">
            <v>-1.2583077</v>
          </cell>
          <cell r="E936" t="str">
            <v>magnesium transporter MRS2-4</v>
          </cell>
          <cell r="F936" t="str">
            <v>NA</v>
          </cell>
        </row>
        <row r="937">
          <cell r="A937" t="str">
            <v>LesAffx.1244.1.S1_at</v>
          </cell>
          <cell r="B937">
            <v>1.3897352999999999</v>
          </cell>
          <cell r="C937">
            <v>1.1761904999999999</v>
          </cell>
          <cell r="D937">
            <v>1.5787758000000001</v>
          </cell>
          <cell r="E937" t="str">
            <v>OTU domain-containing DDB_G0284757-like isoform X1 [Capsicum annuum]</v>
          </cell>
          <cell r="F937" t="str">
            <v>NA</v>
          </cell>
        </row>
        <row r="938">
          <cell r="A938" t="str">
            <v>LesAffx.60225.1.S1_at</v>
          </cell>
          <cell r="B938">
            <v>4.5915622999999997</v>
          </cell>
          <cell r="C938">
            <v>1.3673731</v>
          </cell>
          <cell r="D938">
            <v>2.3772487999999998</v>
          </cell>
          <cell r="E938" t="str">
            <v>HVA22 c isoform X1</v>
          </cell>
          <cell r="F938" t="str">
            <v>stress response</v>
          </cell>
        </row>
        <row r="939">
          <cell r="A939" t="str">
            <v>LesAffx.50387.1.S1_at</v>
          </cell>
          <cell r="B939">
            <v>-1.7939594999999999</v>
          </cell>
          <cell r="C939">
            <v>1.0878840999999999</v>
          </cell>
          <cell r="D939">
            <v>-1.3425132</v>
          </cell>
          <cell r="E939" t="str">
            <v>PREDICTED: uncharacterized protein LOC101253323 isoform X2</v>
          </cell>
          <cell r="F939" t="str">
            <v>NA</v>
          </cell>
        </row>
        <row r="940">
          <cell r="A940" t="str">
            <v>Les.1197.1.S1_at</v>
          </cell>
          <cell r="B940">
            <v>1.6187278</v>
          </cell>
          <cell r="C940">
            <v>-1.2736707</v>
          </cell>
          <cell r="D940">
            <v>1.1809254</v>
          </cell>
          <cell r="E940" t="str">
            <v>lanC GCL1</v>
          </cell>
          <cell r="F940" t="str">
            <v>NA</v>
          </cell>
        </row>
        <row r="941">
          <cell r="A941" t="str">
            <v>Les.1226.1.S1_at</v>
          </cell>
          <cell r="B941">
            <v>1.8761113</v>
          </cell>
          <cell r="C941">
            <v>1.5848473000000001</v>
          </cell>
          <cell r="D941">
            <v>2.2472466999999998</v>
          </cell>
          <cell r="E941" t="str">
            <v>ER lumen -retaining receptor [Solanum lycopersicum]</v>
          </cell>
          <cell r="F941" t="str">
            <v>ER functions</v>
          </cell>
        </row>
        <row r="942">
          <cell r="A942" t="str">
            <v>LesAffx.20391.1.S1_at</v>
          </cell>
          <cell r="B942">
            <v>1.90509</v>
          </cell>
          <cell r="C942">
            <v>-1.2474761000000001</v>
          </cell>
          <cell r="D942">
            <v>2.1630701999999999</v>
          </cell>
          <cell r="E942" t="str">
            <v>F-box kelch-repeat At1g23390</v>
          </cell>
          <cell r="F942" t="str">
            <v>NA</v>
          </cell>
        </row>
        <row r="943">
          <cell r="A943" t="str">
            <v>LesAffx.38395.1.S1_at</v>
          </cell>
          <cell r="B943">
            <v>2.6491587000000001</v>
          </cell>
          <cell r="C943">
            <v>-1.1202084999999999</v>
          </cell>
          <cell r="D943">
            <v>2.8137536000000001</v>
          </cell>
          <cell r="E943" t="str">
            <v>---NA---</v>
          </cell>
          <cell r="F943" t="str">
            <v>NA</v>
          </cell>
        </row>
        <row r="944">
          <cell r="A944" t="str">
            <v>Les.3113.1.S1_at</v>
          </cell>
          <cell r="B944">
            <v>1.1492070999999999</v>
          </cell>
          <cell r="C944">
            <v>-4.2244276999999997</v>
          </cell>
          <cell r="D944">
            <v>-4.460661</v>
          </cell>
          <cell r="E944" t="str">
            <v>methylsterol monooxygenase 2-2-like [Nicotiana tabacum]</v>
          </cell>
          <cell r="F944" t="str">
            <v>sterol biosynthesis</v>
          </cell>
        </row>
        <row r="945">
          <cell r="A945" t="str">
            <v>Les.3369.2.S1_at</v>
          </cell>
          <cell r="B945">
            <v>-2.2508935999999999</v>
          </cell>
          <cell r="C945">
            <v>-1.6266354000000001</v>
          </cell>
          <cell r="D945">
            <v>-3.0082498000000002</v>
          </cell>
          <cell r="E945" t="str">
            <v>ATP-dependent zinc metalloprotease FTSH chloroplastic</v>
          </cell>
          <cell r="F945" t="str">
            <v>ATP-dependent zinc metallopeptidase</v>
          </cell>
        </row>
        <row r="946">
          <cell r="A946" t="str">
            <v>LesAffx.5647.1.S1_at</v>
          </cell>
          <cell r="B946">
            <v>1.5063283000000001</v>
          </cell>
          <cell r="C946">
            <v>1.1696564</v>
          </cell>
          <cell r="D946">
            <v>1.5375656</v>
          </cell>
          <cell r="E946" t="str">
            <v>peptidyl-prolyl cis-trans isomerase CYP18-1</v>
          </cell>
          <cell r="F946" t="str">
            <v>NA</v>
          </cell>
        </row>
        <row r="947">
          <cell r="A947" t="str">
            <v>Les.3262.2.S1_at</v>
          </cell>
          <cell r="B947">
            <v>1.6616763000000001</v>
          </cell>
          <cell r="C947">
            <v>-1.0350988000000001</v>
          </cell>
          <cell r="D947">
            <v>1.5947701000000001</v>
          </cell>
          <cell r="E947" t="str">
            <v>phosphatidylinositol 4-kinase gamma 4-like</v>
          </cell>
          <cell r="F947" t="str">
            <v>NA</v>
          </cell>
        </row>
        <row r="948">
          <cell r="A948" t="str">
            <v>Les.5938.2.S1_a_at</v>
          </cell>
          <cell r="B948">
            <v>-1.3537452999999999</v>
          </cell>
          <cell r="C948">
            <v>1.2384614</v>
          </cell>
          <cell r="D948">
            <v>-1.1346866</v>
          </cell>
          <cell r="E948" t="str">
            <v>ADP-ribosylation factor-like isoform X1 [Populus euphratica]</v>
          </cell>
          <cell r="F948" t="str">
            <v>May play a role in lysosome motility. May play a role in chromosome segregation.</v>
          </cell>
        </row>
        <row r="949">
          <cell r="A949" t="str">
            <v>LesAffx.69499.2.S1_at</v>
          </cell>
          <cell r="B949">
            <v>-1.5538046000000001</v>
          </cell>
          <cell r="C949">
            <v>1.0453885999999999</v>
          </cell>
          <cell r="D949">
            <v>-1.4191168999999999</v>
          </cell>
          <cell r="E949" t="str">
            <v>ATP-dependent Clp protease proteolytic subunit-related chloroplastic-like</v>
          </cell>
          <cell r="F949"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950">
          <cell r="A950" t="str">
            <v>LesAffx.8187.2.S1_at</v>
          </cell>
          <cell r="B950">
            <v>1.8624251999999999</v>
          </cell>
          <cell r="C950">
            <v>-1.1166756</v>
          </cell>
          <cell r="D950">
            <v>1.7984903999999999</v>
          </cell>
          <cell r="E950" t="str">
            <v>inactive poly [ADP-ribose] polymerase RCD1-like isoform X2</v>
          </cell>
          <cell r="F950" t="str">
            <v>NA</v>
          </cell>
        </row>
        <row r="951">
          <cell r="A951" t="str">
            <v>LesAffx.69215.1.S1_at</v>
          </cell>
          <cell r="B951">
            <v>-4.0364776000000004</v>
          </cell>
          <cell r="C951">
            <v>-1.0985940000000001</v>
          </cell>
          <cell r="D951">
            <v>-2.9145976999999998</v>
          </cell>
          <cell r="E951" t="str">
            <v>DNA-damage-repair toleration DRT100-like</v>
          </cell>
          <cell r="F951" t="str">
            <v>DNA repair</v>
          </cell>
        </row>
        <row r="952">
          <cell r="A952" t="str">
            <v>Les.3322.1.S1_at</v>
          </cell>
          <cell r="B952">
            <v>-1.7216530000000001</v>
          </cell>
          <cell r="C952">
            <v>-4.9728519999999996</v>
          </cell>
          <cell r="D952">
            <v>-7.6590109999999996</v>
          </cell>
          <cell r="E952" t="str">
            <v>magnesium-chelatase subunit chloroplastic</v>
          </cell>
          <cell r="F952" t="str">
            <v>NA</v>
          </cell>
        </row>
        <row r="953">
          <cell r="A953" t="str">
            <v>LesAffx.59777.1.S1_at</v>
          </cell>
          <cell r="B953">
            <v>1.4994025</v>
          </cell>
          <cell r="C953">
            <v>-1.0950905</v>
          </cell>
          <cell r="D953">
            <v>1.5161549000000001</v>
          </cell>
          <cell r="E953" t="str">
            <v>stress-associated endoplasmic reticulum 2-like</v>
          </cell>
          <cell r="F953" t="str">
            <v>NA</v>
          </cell>
        </row>
        <row r="954">
          <cell r="A954" t="str">
            <v>LesAffx.38821.1.S1_at</v>
          </cell>
          <cell r="B954">
            <v>2.0769799</v>
          </cell>
          <cell r="C954">
            <v>-1.1612719</v>
          </cell>
          <cell r="D954">
            <v>2.7382863</v>
          </cell>
          <cell r="E954" t="str">
            <v>Cytochrome family subfamily polypeptide [Theobroma cacao]</v>
          </cell>
          <cell r="F954" t="str">
            <v>NA</v>
          </cell>
        </row>
        <row r="955">
          <cell r="A955" t="str">
            <v>LesAffx.68776.1.S1_at</v>
          </cell>
          <cell r="B955">
            <v>3.7907403</v>
          </cell>
          <cell r="C955">
            <v>-1.1639633</v>
          </cell>
          <cell r="D955">
            <v>2.8575187</v>
          </cell>
          <cell r="E955" t="str">
            <v>elongation of fatty acids 3-like</v>
          </cell>
          <cell r="F955" t="str">
            <v>fatty acid biosynthesis</v>
          </cell>
        </row>
        <row r="956">
          <cell r="A956" t="str">
            <v>LesAffx.30900.1.S1_at</v>
          </cell>
          <cell r="B956">
            <v>1.1275542000000001</v>
          </cell>
          <cell r="C956">
            <v>-1.2933193000000001</v>
          </cell>
          <cell r="D956">
            <v>1.2066790000000001</v>
          </cell>
          <cell r="E956" t="str">
            <v>calcium-dependent kinase 32-like</v>
          </cell>
          <cell r="F956" t="str">
            <v>calcium binding</v>
          </cell>
        </row>
        <row r="957">
          <cell r="A957" t="str">
            <v>LesAffx.54718.1.S1_at</v>
          </cell>
          <cell r="B957">
            <v>-3.1443023999999999</v>
          </cell>
          <cell r="C957">
            <v>-1.7312182</v>
          </cell>
          <cell r="D957">
            <v>-3.1810892000000002</v>
          </cell>
          <cell r="E957" t="str">
            <v>GATA transcription factor 8-like [Nicotiana tabacum]</v>
          </cell>
          <cell r="F957" t="str">
            <v>transcription</v>
          </cell>
        </row>
        <row r="958">
          <cell r="A958" t="str">
            <v>LesAffx.68307.1.S1_at</v>
          </cell>
          <cell r="B958">
            <v>1.6280714999999999</v>
          </cell>
          <cell r="C958">
            <v>1.0771542999999999</v>
          </cell>
          <cell r="D958">
            <v>1.6620717</v>
          </cell>
          <cell r="E958" t="str">
            <v>DNA-binding storekeeper -related [Theobroma cacao]</v>
          </cell>
          <cell r="F958" t="str">
            <v>NA</v>
          </cell>
        </row>
        <row r="959">
          <cell r="A959" t="str">
            <v>LesAffx.19015.1.S1_at</v>
          </cell>
          <cell r="B959">
            <v>1.6885568</v>
          </cell>
          <cell r="C959">
            <v>1.1250905</v>
          </cell>
          <cell r="D959">
            <v>1.6244498000000001</v>
          </cell>
          <cell r="E959" t="str">
            <v>signal peptidase complex catalytic subunit SEC11A-like</v>
          </cell>
          <cell r="F959" t="str">
            <v>NA</v>
          </cell>
        </row>
        <row r="960">
          <cell r="A960" t="str">
            <v>LesAffx.51346.1.S1_at</v>
          </cell>
          <cell r="B960">
            <v>-2.4495678000000001</v>
          </cell>
          <cell r="C960">
            <v>-1.7815768000000001</v>
          </cell>
          <cell r="D960">
            <v>-3.0736911</v>
          </cell>
          <cell r="E960" t="str">
            <v>transposon Ty3-G Gag-Pol poly</v>
          </cell>
          <cell r="F960" t="str">
            <v>NA</v>
          </cell>
        </row>
        <row r="961">
          <cell r="A961" t="str">
            <v>LesAffx.10495.1.S1_at</v>
          </cell>
          <cell r="B961">
            <v>1.9000950999999999</v>
          </cell>
          <cell r="C961">
            <v>1.0206236</v>
          </cell>
          <cell r="D961">
            <v>2.070532</v>
          </cell>
          <cell r="E961" t="str">
            <v>heat shock 70 kDa 17</v>
          </cell>
          <cell r="F961" t="str">
            <v>facilitate folding of de novo synthesized proteins, assist translocation of precursor proteins into organelles, and are responsible for degradation of damaged protein under stress conditions.</v>
          </cell>
        </row>
        <row r="962">
          <cell r="A962" t="str">
            <v>LesAffx.60171.1.S1_at</v>
          </cell>
          <cell r="B962">
            <v>1.2222055000000001</v>
          </cell>
          <cell r="C962">
            <v>-1.0805429</v>
          </cell>
          <cell r="D962">
            <v>1.1418823</v>
          </cell>
          <cell r="E962" t="str">
            <v>DNA double-strand break repair rad50 ATPase [Theobroma cacao]</v>
          </cell>
          <cell r="F962" t="str">
            <v>DNA repair</v>
          </cell>
        </row>
        <row r="963">
          <cell r="A963" t="str">
            <v>LesAffx.63523.1.S1_at</v>
          </cell>
          <cell r="B963">
            <v>3.9634488000000001</v>
          </cell>
          <cell r="C963">
            <v>-3.1607759999999998</v>
          </cell>
          <cell r="D963">
            <v>2.9062039999999998</v>
          </cell>
          <cell r="E963" t="str">
            <v>zinc finger 622</v>
          </cell>
          <cell r="F963" t="str">
            <v>Transcription</v>
          </cell>
        </row>
        <row r="964">
          <cell r="A964" t="str">
            <v>Les.4014.2.S1_at</v>
          </cell>
          <cell r="B964">
            <v>-1.6806676</v>
          </cell>
          <cell r="C964">
            <v>-1.102152</v>
          </cell>
          <cell r="D964">
            <v>-1.6063539</v>
          </cell>
          <cell r="E964" t="str">
            <v>40S ribosomal S7-like [Nicotiana tabacum]</v>
          </cell>
          <cell r="F964" t="str">
            <v>ribosomal small subunit biosynthesis</v>
          </cell>
        </row>
        <row r="965">
          <cell r="A965" t="str">
            <v>LesAffx.61588.1.S1_at</v>
          </cell>
          <cell r="B965">
            <v>1.6620123</v>
          </cell>
          <cell r="C965">
            <v>-1.0616776000000001</v>
          </cell>
          <cell r="D965">
            <v>1.4353716000000001</v>
          </cell>
          <cell r="E965" t="str">
            <v>telomere repeat-binding 4-like</v>
          </cell>
          <cell r="F965" t="str">
            <v>nucleosome assembly</v>
          </cell>
        </row>
        <row r="966">
          <cell r="A966" t="str">
            <v>LesAffx.7606.1.S1_at</v>
          </cell>
          <cell r="B966">
            <v>-1.5741149999999999</v>
          </cell>
          <cell r="C966">
            <v>-1.0563705000000001</v>
          </cell>
          <cell r="D966">
            <v>-1.906995</v>
          </cell>
          <cell r="E966" t="str">
            <v>14 kDa zinc-binding isoform X1</v>
          </cell>
          <cell r="F966" t="str">
            <v>NA</v>
          </cell>
        </row>
        <row r="967">
          <cell r="A967" t="str">
            <v>LesAffx.14341.1.S1_at</v>
          </cell>
          <cell r="B967">
            <v>1.6661991</v>
          </cell>
          <cell r="C967">
            <v>1.1128772</v>
          </cell>
          <cell r="D967">
            <v>1.6826308000000001</v>
          </cell>
          <cell r="E967" t="str">
            <v>zinc finger CCCH domain-containing 32</v>
          </cell>
          <cell r="F967" t="str">
            <v>Transcription</v>
          </cell>
        </row>
        <row r="968">
          <cell r="A968" t="str">
            <v>LesAffx.3802.1.S1_at</v>
          </cell>
          <cell r="B968">
            <v>1.1774880999999999</v>
          </cell>
          <cell r="C968">
            <v>-1.1024897</v>
          </cell>
          <cell r="D968">
            <v>-1.0098723999999999</v>
          </cell>
          <cell r="E968" t="str">
            <v>dihydrolipoyllysine-residue acetyltransferase component 2 of pyruvate dehydrogenase mitochondrial-like isoform X1</v>
          </cell>
          <cell r="F968" t="str">
            <v>Acetyl-CoA biosynthesis, glycolysis</v>
          </cell>
        </row>
        <row r="969">
          <cell r="A969" t="str">
            <v>LesAffx.63984.1.S1_at</v>
          </cell>
          <cell r="B969">
            <v>-1.0389588999999999</v>
          </cell>
          <cell r="C969">
            <v>-1.4191674999999999</v>
          </cell>
          <cell r="D969">
            <v>-1.1454998000000001</v>
          </cell>
          <cell r="E969" t="str">
            <v>cytochrome P450 98A2-like</v>
          </cell>
          <cell r="F969" t="str">
            <v>NA</v>
          </cell>
        </row>
        <row r="970">
          <cell r="A970" t="str">
            <v>LesAffx.56130.1.S1_at</v>
          </cell>
          <cell r="B970">
            <v>1.5659809</v>
          </cell>
          <cell r="C970">
            <v>1.0792151999999999</v>
          </cell>
          <cell r="D970">
            <v>1.7907025000000001</v>
          </cell>
          <cell r="E970" t="str">
            <v>probable serine threonine- kinase At1g18390 isoform X2</v>
          </cell>
          <cell r="F970" t="str">
            <v>NA</v>
          </cell>
        </row>
        <row r="971">
          <cell r="A971" t="str">
            <v>LesAffx.68558.1.S1_at</v>
          </cell>
          <cell r="B971">
            <v>1.2805833</v>
          </cell>
          <cell r="C971">
            <v>1.2287973000000001</v>
          </cell>
          <cell r="D971">
            <v>1.2971765</v>
          </cell>
          <cell r="E971" t="str">
            <v>F-box LRR-repeat At3g48880-like [Solanum tuberosum]</v>
          </cell>
          <cell r="F971" t="str">
            <v>NA</v>
          </cell>
        </row>
        <row r="972">
          <cell r="A972" t="str">
            <v>LesAffx.63523.2.S1_at</v>
          </cell>
          <cell r="B972">
            <v>4.0352955000000001</v>
          </cell>
          <cell r="C972">
            <v>-3.9938068000000002</v>
          </cell>
          <cell r="D972">
            <v>2.8059090000000002</v>
          </cell>
          <cell r="E972" t="str">
            <v>zinc finger 622</v>
          </cell>
          <cell r="F972" t="str">
            <v>Transcription</v>
          </cell>
        </row>
        <row r="973">
          <cell r="A973" t="str">
            <v>LesAffx.63867.1.S1_at</v>
          </cell>
          <cell r="B973">
            <v>1.3240209000000001</v>
          </cell>
          <cell r="C973">
            <v>1.2880449</v>
          </cell>
          <cell r="D973">
            <v>1.8519330000000001</v>
          </cell>
          <cell r="E973" t="str">
            <v>PREDICTED: uncharacterized protein LOC101256281 isoform X2</v>
          </cell>
          <cell r="F973" t="str">
            <v>NA</v>
          </cell>
        </row>
        <row r="974">
          <cell r="A974" t="str">
            <v>LesAffx.71003.1.S1_at</v>
          </cell>
          <cell r="B974">
            <v>-1.9449782</v>
          </cell>
          <cell r="C974">
            <v>-1.8413246000000001</v>
          </cell>
          <cell r="D974">
            <v>-2.6677751999999999</v>
          </cell>
          <cell r="E974" t="str">
            <v>beta-carotene isomerase chloroplastic</v>
          </cell>
          <cell r="F974" t="str">
            <v>beta-carotene metabolism</v>
          </cell>
        </row>
        <row r="975">
          <cell r="A975" t="str">
            <v>LesAffx.63655.1.S1_at</v>
          </cell>
          <cell r="B975">
            <v>1.1869774</v>
          </cell>
          <cell r="C975">
            <v>1.2755293999999999</v>
          </cell>
          <cell r="D975">
            <v>1.2003645000000001</v>
          </cell>
          <cell r="E975" t="str">
            <v>peroxisomal membrane PEX14-like isoform X1</v>
          </cell>
          <cell r="F975" t="str">
            <v xml:space="preserve">Involved in peroxisomal proliferation. </v>
          </cell>
        </row>
        <row r="976">
          <cell r="A976" t="str">
            <v>LesAffx.1461.2.S1_at</v>
          </cell>
          <cell r="B976">
            <v>-1.2598624</v>
          </cell>
          <cell r="C976">
            <v>1.7957866</v>
          </cell>
          <cell r="D976">
            <v>1.3579848000000001</v>
          </cell>
          <cell r="E976" t="str">
            <v>transcription initiation factor IIB-2-like [Nicotiana tabacum]</v>
          </cell>
          <cell r="F976" t="str">
            <v>Transcription</v>
          </cell>
        </row>
        <row r="977">
          <cell r="A977" t="str">
            <v>Les.2677.3.S1_at</v>
          </cell>
          <cell r="B977">
            <v>-1.3115835</v>
          </cell>
          <cell r="C977">
            <v>-1.0068012</v>
          </cell>
          <cell r="D977">
            <v>-1.3464718</v>
          </cell>
          <cell r="E977" t="str">
            <v>2,3-bisphosphoglycerate-independent phosphoglycerate mutase</v>
          </cell>
          <cell r="F977" t="str">
            <v>glycolysis IV (plant cytosol), Rubisco shunt, 1-butanol autotrophic biosynthesis (engineered), ethylene biosynthesis V (engineered), photosynthetic 3-hydroxybutanoate biosynthesis (engineered), superpathway of glucose and xylose degradation, glycolysis II (from fructose 6-phosphate),</v>
          </cell>
        </row>
        <row r="978">
          <cell r="A978" t="str">
            <v>Les.3127.3.S1_at</v>
          </cell>
          <cell r="B978">
            <v>-1.7479142999999999</v>
          </cell>
          <cell r="C978">
            <v>-1.2511002</v>
          </cell>
          <cell r="D978">
            <v>-2.1306213999999999</v>
          </cell>
          <cell r="E978" t="str">
            <v>serine mitochondrial [Capsicum annuum]</v>
          </cell>
          <cell r="F978" t="str">
            <v>NA</v>
          </cell>
        </row>
        <row r="979">
          <cell r="A979" t="str">
            <v>Les.305.3.S1_at</v>
          </cell>
          <cell r="B979">
            <v>-1.8956953000000001</v>
          </cell>
          <cell r="C979">
            <v>-1.4183357000000001</v>
          </cell>
          <cell r="D979">
            <v>-2.6631550000000002</v>
          </cell>
          <cell r="E979" t="str">
            <v>argonaute 4</v>
          </cell>
          <cell r="F979" t="str">
            <v xml:space="preserve">required for transcriptional gene silencing (TGS) by DNA methylation and repressive histone modifications </v>
          </cell>
        </row>
        <row r="980">
          <cell r="A980" t="str">
            <v>Les.4255.2.S1_at</v>
          </cell>
          <cell r="B980">
            <v>-1.3555569999999999</v>
          </cell>
          <cell r="C980">
            <v>-1.6003057999999999</v>
          </cell>
          <cell r="D980">
            <v>-1.8071794999999999</v>
          </cell>
          <cell r="E980" t="str">
            <v>NAD(P)H-quinone oxidoreductase subunit chloroplastic</v>
          </cell>
          <cell r="F980" t="str">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ell>
        </row>
        <row r="981">
          <cell r="A981" t="str">
            <v>Les.3299.1.S1_at</v>
          </cell>
          <cell r="B981">
            <v>-1.3129871</v>
          </cell>
          <cell r="C981">
            <v>3.3124739999999999</v>
          </cell>
          <cell r="D981">
            <v>3.2552500000000002</v>
          </cell>
          <cell r="E981" t="str">
            <v>---NA---</v>
          </cell>
          <cell r="F981" t="str">
            <v>NA</v>
          </cell>
        </row>
        <row r="982">
          <cell r="A982" t="str">
            <v>LesAffx.67432.1.S1_at</v>
          </cell>
          <cell r="B982">
            <v>-1.3324914999999999</v>
          </cell>
          <cell r="C982">
            <v>-1.0453608999999999</v>
          </cell>
          <cell r="D982">
            <v>-1.2662294999999999</v>
          </cell>
          <cell r="E982" t="str">
            <v>ADP-ribosylation factor 1 [Ziziphus jujuba]</v>
          </cell>
          <cell r="F982" t="str">
            <v>May play a role in lysosome motility. May play a role in chromosome segregation.</v>
          </cell>
        </row>
        <row r="983">
          <cell r="A983" t="str">
            <v>Les.1617.1.S1_s_at</v>
          </cell>
          <cell r="B983">
            <v>-1.6491271000000001</v>
          </cell>
          <cell r="C983">
            <v>-3.8965703999999999</v>
          </cell>
          <cell r="D983">
            <v>-4.2149215</v>
          </cell>
          <cell r="E983" t="str">
            <v>fructose-1,6- cytosolic</v>
          </cell>
          <cell r="F983" t="str">
            <v>carbohyhdrate metabolism</v>
          </cell>
        </row>
        <row r="984">
          <cell r="A984" t="str">
            <v>Les.3180.2.S1_at</v>
          </cell>
          <cell r="B984">
            <v>-1.6151504999999999</v>
          </cell>
          <cell r="C984">
            <v>-2.4483147000000001</v>
          </cell>
          <cell r="D984">
            <v>-2.9106010000000002</v>
          </cell>
          <cell r="E984" t="str">
            <v>calcium sensing chloroplastic</v>
          </cell>
          <cell r="F984" t="str">
            <v>Modulates cytoplasmic Ca2+ concentration and is crucial for proper stomatal regulation</v>
          </cell>
        </row>
        <row r="985">
          <cell r="A985" t="str">
            <v>Les.3176.3.S1_at</v>
          </cell>
          <cell r="B985">
            <v>1.2792152000000001</v>
          </cell>
          <cell r="C985">
            <v>1.0009477</v>
          </cell>
          <cell r="D985">
            <v>1.2926903000000001</v>
          </cell>
          <cell r="E985" t="str">
            <v>partial [Solanum chomatophilum]</v>
          </cell>
          <cell r="F985" t="str">
            <v>NA</v>
          </cell>
        </row>
        <row r="986">
          <cell r="A986" t="str">
            <v>Les.3242.3.S1_at</v>
          </cell>
          <cell r="B986">
            <v>-1.7564751000000001</v>
          </cell>
          <cell r="C986">
            <v>-4.0989230000000001</v>
          </cell>
          <cell r="D986">
            <v>-4.1558656999999997</v>
          </cell>
          <cell r="E986" t="str">
            <v>Glyceraldehyde-3-phosphate dehydrogenase chloroplastic</v>
          </cell>
          <cell r="F986" t="str">
            <v>glucose metabolism</v>
          </cell>
        </row>
        <row r="987">
          <cell r="A987" t="str">
            <v>Les.1159.1.S1_at</v>
          </cell>
          <cell r="B987">
            <v>1.5152246</v>
          </cell>
          <cell r="C987">
            <v>1.0346340000000001</v>
          </cell>
          <cell r="D987">
            <v>1.5063279000000001</v>
          </cell>
          <cell r="E987" t="str">
            <v>2,3-bisphosphoglycerate-dependent phosphoglycerate mutase [Gossypium arboreum]</v>
          </cell>
          <cell r="F987" t="str">
            <v>gluconeogenesis III, glycolysis II (from fructose 6-phosphate), heterolactic fermentation, glycolysis I (from glucose 6-phosphate), formaldehyde assimilation I (serine pathway), glycolysis III (from glucose), Entner-Doudoroff pathway I</v>
          </cell>
        </row>
        <row r="988">
          <cell r="A988" t="str">
            <v>LesAffx.48086.1.S1_at</v>
          </cell>
          <cell r="B988">
            <v>-1.1340193000000001</v>
          </cell>
          <cell r="C988">
            <v>-1.1826397</v>
          </cell>
          <cell r="D988">
            <v>-1.008615</v>
          </cell>
          <cell r="E988" t="str">
            <v>kirola-like</v>
          </cell>
          <cell r="F988" t="str">
            <v>defense</v>
          </cell>
        </row>
        <row r="989">
          <cell r="A989" t="str">
            <v>LesAffx.53586.1.S1_at</v>
          </cell>
          <cell r="B989">
            <v>-1.3554311000000001</v>
          </cell>
          <cell r="C989">
            <v>-1.3496338000000001</v>
          </cell>
          <cell r="D989">
            <v>-1.8249873999999999</v>
          </cell>
          <cell r="E989" t="str">
            <v>7-hydroxymethyl chlorophyll a chloroplastic</v>
          </cell>
          <cell r="F989" t="str">
            <v>Catalyzes the reduction of a hydroxymethyl group to a methyl group. Belongs to the chlorophyll catabolic enzymes</v>
          </cell>
        </row>
        <row r="990">
          <cell r="A990" t="str">
            <v>LesAffx.69815.1.S1_at</v>
          </cell>
          <cell r="B990">
            <v>1.5759609999999999</v>
          </cell>
          <cell r="C990">
            <v>1.8405178</v>
          </cell>
          <cell r="D990">
            <v>2.8058874999999999</v>
          </cell>
          <cell r="E990" t="str">
            <v>bidirectional sugar transporter SWEET2a-like</v>
          </cell>
          <cell r="F990" t="str">
            <v xml:space="preserve">transport </v>
          </cell>
        </row>
        <row r="991">
          <cell r="A991" t="str">
            <v>LesAffx.71319.1.S1_at</v>
          </cell>
          <cell r="B991">
            <v>1.2183449</v>
          </cell>
          <cell r="C991">
            <v>1.3307065</v>
          </cell>
          <cell r="D991">
            <v>1.3510964999999999</v>
          </cell>
          <cell r="E991" t="str">
            <v>stomatal cytokinesis defective [Medicago truncatula]</v>
          </cell>
          <cell r="F991" t="str">
            <v>NA</v>
          </cell>
        </row>
        <row r="992">
          <cell r="A992" t="str">
            <v>Les.2826.1.S1_at</v>
          </cell>
          <cell r="B992">
            <v>1.3516592000000001</v>
          </cell>
          <cell r="C992">
            <v>-1.1874715</v>
          </cell>
          <cell r="D992">
            <v>1.2788473</v>
          </cell>
          <cell r="E992" t="str">
            <v>probable galacturonosyltransferase 6</v>
          </cell>
          <cell r="F992" t="str">
            <v>pectin biosynthesis</v>
          </cell>
        </row>
        <row r="993">
          <cell r="A993" t="str">
            <v>Les.3290.2.S1_at</v>
          </cell>
          <cell r="B993">
            <v>-1.5857123</v>
          </cell>
          <cell r="C993">
            <v>-2.1825876000000002</v>
          </cell>
          <cell r="D993">
            <v>-2.5530206999999998</v>
          </cell>
          <cell r="E993" t="str">
            <v>glutamate--glyoxylate aminotransferase 2</v>
          </cell>
          <cell r="F993" t="str">
            <v>glycine biosynthesis</v>
          </cell>
        </row>
        <row r="994">
          <cell r="A994" t="str">
            <v>LesAffx.64054.1.S1_at</v>
          </cell>
          <cell r="B994">
            <v>-1.8969606999999999</v>
          </cell>
          <cell r="C994">
            <v>-1.4888935999999999</v>
          </cell>
          <cell r="D994">
            <v>-1.9305600999999999</v>
          </cell>
          <cell r="E994" t="str">
            <v>glutathione S-transferase U17-like</v>
          </cell>
          <cell r="F994" t="str">
            <v>NA</v>
          </cell>
        </row>
        <row r="995">
          <cell r="A995" t="str">
            <v>LesAffx.8928.1.S1_at</v>
          </cell>
          <cell r="B995">
            <v>-1.6469166</v>
          </cell>
          <cell r="C995">
            <v>-1.0071595</v>
          </cell>
          <cell r="D995">
            <v>-1.9856910999999999</v>
          </cell>
          <cell r="E995" t="str">
            <v>ATP-dependent Clp protease proteolytic subunit-related chloroplastic</v>
          </cell>
          <cell r="F995" t="str">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ell>
        </row>
        <row r="996">
          <cell r="A996" t="str">
            <v>Les.2960.3.S1_at</v>
          </cell>
          <cell r="B996">
            <v>1.0541996</v>
          </cell>
          <cell r="C996">
            <v>1.1768582000000001</v>
          </cell>
          <cell r="D996">
            <v>-1.0648552</v>
          </cell>
          <cell r="E996" t="str">
            <v>serine carboxypeptidase-like</v>
          </cell>
          <cell r="F996" t="str">
            <v>catalyzes the preferential release of a C-terminal arginine or lysine residue.</v>
          </cell>
        </row>
        <row r="997">
          <cell r="A997" t="str">
            <v>LesAffx.7704.1.S1_at</v>
          </cell>
          <cell r="B997">
            <v>-7.9795790000000002</v>
          </cell>
          <cell r="C997">
            <v>-2.6378170000000001</v>
          </cell>
          <cell r="D997">
            <v>-9.3971610000000005</v>
          </cell>
          <cell r="E997" t="str">
            <v>heavy metal-associated isoprenylated plant 3-like</v>
          </cell>
          <cell r="F997" t="str">
            <v>metal ion transport</v>
          </cell>
        </row>
        <row r="998">
          <cell r="A998" t="str">
            <v>LesAffx.68146.1.S1_at</v>
          </cell>
          <cell r="B998">
            <v>-1.4998913</v>
          </cell>
          <cell r="C998">
            <v>1.1864891</v>
          </cell>
          <cell r="D998">
            <v>-1.1971187999999999</v>
          </cell>
          <cell r="E998" t="str">
            <v>soluble inorganic pyrophosphatase PPA1-like [Nicotiana tabacum]</v>
          </cell>
          <cell r="F998" t="str">
            <v>NA</v>
          </cell>
        </row>
        <row r="999">
          <cell r="A999" t="str">
            <v>LesAffx.46547.1.S1_at</v>
          </cell>
          <cell r="B999">
            <v>-1.5026174000000001</v>
          </cell>
          <cell r="C999">
            <v>1.1712981</v>
          </cell>
          <cell r="D999">
            <v>-1.1883490000000001</v>
          </cell>
          <cell r="E999" t="str">
            <v>UDP-N-acetylglucosamine transferase subunit ALG13 homolog [Vitis vinifera]</v>
          </cell>
          <cell r="F999" t="str">
            <v>NA</v>
          </cell>
        </row>
        <row r="1000">
          <cell r="A1000" t="str">
            <v>LesAffx.55200.1.S1_at</v>
          </cell>
          <cell r="B1000">
            <v>-1.2465259</v>
          </cell>
          <cell r="C1000">
            <v>-1.1455283999999999</v>
          </cell>
          <cell r="D1000">
            <v>-1.2668234</v>
          </cell>
          <cell r="E1000" t="str">
            <v>GDSL esterase lipase At5g45910-like</v>
          </cell>
          <cell r="F1000" t="str">
            <v>NA</v>
          </cell>
        </row>
        <row r="1001">
          <cell r="A1001" t="str">
            <v>LesAffx.2638.1.S1_at</v>
          </cell>
          <cell r="B1001">
            <v>1.3349363999999999</v>
          </cell>
          <cell r="C1001">
            <v>1.2647054</v>
          </cell>
          <cell r="D1001">
            <v>1.3772268000000001</v>
          </cell>
          <cell r="E1001" t="str">
            <v>PREDICTED: uncharacterized protein LOC101247433 [Solanum lycopersicum]</v>
          </cell>
          <cell r="F1001" t="str">
            <v>NA</v>
          </cell>
        </row>
        <row r="1002">
          <cell r="A1002" t="str">
            <v>LesAffx.22036.1.S1_at</v>
          </cell>
          <cell r="B1002">
            <v>-1.2630452999999999</v>
          </cell>
          <cell r="C1002">
            <v>1.2121172</v>
          </cell>
          <cell r="D1002">
            <v>-1.226262</v>
          </cell>
          <cell r="E1002" t="str">
            <v>uclacyanin-3-like</v>
          </cell>
          <cell r="F1002" t="str">
            <v>multicopper oxidaswe</v>
          </cell>
        </row>
        <row r="1003">
          <cell r="A1003" t="str">
            <v>LesAffx.59690.1.S1_at</v>
          </cell>
          <cell r="B1003">
            <v>2.3011034000000001</v>
          </cell>
          <cell r="C1003">
            <v>-1.3010427</v>
          </cell>
          <cell r="D1003">
            <v>1.6602676000000001</v>
          </cell>
          <cell r="E1003" t="str">
            <v>clustered-asparagine-rich -like</v>
          </cell>
          <cell r="F1003" t="str">
            <v>NA</v>
          </cell>
        </row>
        <row r="1004">
          <cell r="A1004" t="str">
            <v>Les.3276.3.S1_at</v>
          </cell>
          <cell r="B1004">
            <v>-1.2354083</v>
          </cell>
          <cell r="C1004">
            <v>-1.029504</v>
          </cell>
          <cell r="D1004">
            <v>-1.1440831</v>
          </cell>
          <cell r="E1004" t="str">
            <v>probable glutathione S-transferase</v>
          </cell>
          <cell r="F1004" t="str">
            <v>glutathione metabolism</v>
          </cell>
        </row>
        <row r="1005">
          <cell r="A1005" t="str">
            <v>LesAffx.66361.1.S1_at</v>
          </cell>
          <cell r="B1005">
            <v>-1.4758844</v>
          </cell>
          <cell r="C1005">
            <v>1.1361718999999999</v>
          </cell>
          <cell r="D1005">
            <v>-1.2753540000000001</v>
          </cell>
          <cell r="E1005" t="str">
            <v>branched-chain-amino-acid aminotransferase chloroplastic-like</v>
          </cell>
          <cell r="F1005" t="str">
            <v>branched chain amino acid metabolism</v>
          </cell>
        </row>
        <row r="1006">
          <cell r="A1006" t="str">
            <v>Les.570.1.S1_at</v>
          </cell>
          <cell r="B1006">
            <v>-1.1007311</v>
          </cell>
          <cell r="C1006">
            <v>1.2806671000000001</v>
          </cell>
          <cell r="D1006">
            <v>1.079998</v>
          </cell>
          <cell r="E1006" t="str">
            <v>HNH endonuclease domain-containing [Arabidopsis thaliana]</v>
          </cell>
          <cell r="F1006" t="str">
            <v>Transcription regulation</v>
          </cell>
        </row>
        <row r="1007">
          <cell r="A1007" t="str">
            <v>LesAffx.57303.1.S1_at</v>
          </cell>
          <cell r="B1007">
            <v>2.5467252999999999</v>
          </cell>
          <cell r="C1007">
            <v>-1.2412947000000001</v>
          </cell>
          <cell r="D1007">
            <v>1.7804583</v>
          </cell>
          <cell r="E1007" t="str">
            <v>Hop-interacting THI031 [Solanum lycopersicum]</v>
          </cell>
          <cell r="F1007" t="str">
            <v>NA</v>
          </cell>
        </row>
        <row r="1008">
          <cell r="A1008" t="str">
            <v>Les.3043.2.S1_at</v>
          </cell>
          <cell r="B1008">
            <v>-1.6912366999999999</v>
          </cell>
          <cell r="C1008">
            <v>1.1467984</v>
          </cell>
          <cell r="D1008">
            <v>-1.5143888999999999</v>
          </cell>
          <cell r="E1008" t="str">
            <v>---NA---</v>
          </cell>
          <cell r="F1008" t="str">
            <v>NA</v>
          </cell>
        </row>
        <row r="1009">
          <cell r="A1009" t="str">
            <v>LesAffx.71388.1.S1_at</v>
          </cell>
          <cell r="B1009">
            <v>-1.9560221</v>
          </cell>
          <cell r="C1009">
            <v>-1.6656694000000001</v>
          </cell>
          <cell r="D1009">
            <v>-3.3331219999999999</v>
          </cell>
          <cell r="E1009" t="str">
            <v>peroxidase 47</v>
          </cell>
          <cell r="F1009" t="str">
            <v>hydrogen peroxide degradation, antioxidant</v>
          </cell>
        </row>
        <row r="1010">
          <cell r="A1010" t="str">
            <v>LesAffx.61430.1.S1_at</v>
          </cell>
          <cell r="B1010">
            <v>1.9418782999999999</v>
          </cell>
          <cell r="C1010">
            <v>-1.1497139000000001</v>
          </cell>
          <cell r="D1010">
            <v>1.5597316000000001</v>
          </cell>
          <cell r="E1010" t="str">
            <v>COP9 signalosome complex subunit 4</v>
          </cell>
          <cell r="F1010" t="str">
            <v>Component of the COP9 signalosome complex (CSN), a complex involved in various cellular and developmental processes such as photomorphogenesis and auxin and jasmonate responses.</v>
          </cell>
        </row>
        <row r="1011">
          <cell r="A1011" t="str">
            <v>LesAffx.48939.1.S1_at</v>
          </cell>
          <cell r="B1011">
            <v>1.5354321</v>
          </cell>
          <cell r="C1011">
            <v>1.0772600000000001</v>
          </cell>
          <cell r="D1011">
            <v>1.3882722000000001</v>
          </cell>
          <cell r="E1011" t="str">
            <v>AMSH-like ubiquitin thioesterase 3</v>
          </cell>
          <cell r="F1011" t="str">
            <v>Required for intracellular trafficking (e.g. trafficking from the Golgi to the vacuole and the vacuolar trafficking of endocytosed cargo), endocytosis and vacuole biogenesis.</v>
          </cell>
        </row>
        <row r="1012">
          <cell r="A1012" t="str">
            <v>LesAffx.3438.1.A1_at</v>
          </cell>
          <cell r="B1012">
            <v>1.5554950999999999</v>
          </cell>
          <cell r="C1012">
            <v>1.2307140999999999</v>
          </cell>
          <cell r="D1012">
            <v>1.5773273999999999</v>
          </cell>
          <cell r="E1012" t="str">
            <v>lipid phosphate phosphatase 2-like [Solanum lycopersicum]</v>
          </cell>
          <cell r="F1012" t="str">
            <v>NA</v>
          </cell>
        </row>
        <row r="1013">
          <cell r="A1013" t="str">
            <v>LesAffx.62967.1.S1_at</v>
          </cell>
          <cell r="B1013">
            <v>1.7023656</v>
          </cell>
          <cell r="C1013">
            <v>1.0631348</v>
          </cell>
          <cell r="D1013">
            <v>1.8965997000000001</v>
          </cell>
          <cell r="E1013" t="str">
            <v>YLS9-like</v>
          </cell>
          <cell r="F1013" t="str">
            <v>NA</v>
          </cell>
        </row>
        <row r="1014">
          <cell r="A1014" t="str">
            <v>LesAffx.11941.1.S1_at</v>
          </cell>
          <cell r="B1014">
            <v>4.9573280000000004</v>
          </cell>
          <cell r="C1014">
            <v>-1.5616573</v>
          </cell>
          <cell r="D1014">
            <v>3.8010329999999999</v>
          </cell>
          <cell r="E1014" t="str">
            <v>zingipain-2-like</v>
          </cell>
          <cell r="F1014" t="str">
            <v>cysteine-type peptidase</v>
          </cell>
        </row>
        <row r="1015">
          <cell r="A1015" t="str">
            <v>LesAffx.70176.1.S1_at</v>
          </cell>
          <cell r="B1015">
            <v>1.1769702</v>
          </cell>
          <cell r="C1015">
            <v>-1.1453241000000001</v>
          </cell>
          <cell r="D1015">
            <v>-1.0034851</v>
          </cell>
          <cell r="E1015" t="str">
            <v>RNA polymerase II transcriptional coactivator KELP</v>
          </cell>
          <cell r="F1015" t="str">
            <v>mRNA processing</v>
          </cell>
        </row>
        <row r="1016">
          <cell r="A1016" t="str">
            <v>LesAffx.41477.2.S1_at</v>
          </cell>
          <cell r="B1016">
            <v>-1.0635242</v>
          </cell>
          <cell r="C1016">
            <v>-1.5816542</v>
          </cell>
          <cell r="D1016">
            <v>-1.6204569</v>
          </cell>
          <cell r="E1016" t="str">
            <v>glycerate dehydrogenase peroxisomal-like</v>
          </cell>
          <cell r="F1016" t="str">
            <v>formaldehyde assimilation via serine pathway</v>
          </cell>
        </row>
        <row r="1017">
          <cell r="A1017" t="str">
            <v>LesAffx.69778.1.S1_at</v>
          </cell>
          <cell r="B1017">
            <v>-1.04434</v>
          </cell>
          <cell r="C1017">
            <v>-1.3900132000000001</v>
          </cell>
          <cell r="D1017">
            <v>-1.1798571</v>
          </cell>
          <cell r="E1017" t="str">
            <v>polyadenylate-binding -interacting 7 [Nicotiana sylvestris]</v>
          </cell>
          <cell r="F1017" t="str">
            <v>transcription, translation</v>
          </cell>
        </row>
        <row r="1018">
          <cell r="A1018" t="str">
            <v>Les.2477.1.S1_at</v>
          </cell>
          <cell r="B1018">
            <v>-1.4312624</v>
          </cell>
          <cell r="C1018">
            <v>1.2942001999999999</v>
          </cell>
          <cell r="D1018">
            <v>-1.1675822</v>
          </cell>
          <cell r="E1018" t="str">
            <v>aspartate chloroplastic-like [Nicotiana tabacum]</v>
          </cell>
          <cell r="F1018" t="str">
            <v>NA</v>
          </cell>
        </row>
        <row r="1019">
          <cell r="A1019" t="str">
            <v>LesAffx.56589.1.S1_at</v>
          </cell>
          <cell r="B1019">
            <v>7.3575005999999998</v>
          </cell>
          <cell r="C1019">
            <v>-1.5793979</v>
          </cell>
          <cell r="D1019">
            <v>5.9694779999999996</v>
          </cell>
          <cell r="E1019" t="str">
            <v>probable inactive poly [ADP-ribose] polymerase SRO2</v>
          </cell>
          <cell r="F1019" t="str">
            <v>Probable inactive ADP-ribosyltransferase that may be involved in stress and developmental responses.</v>
          </cell>
        </row>
        <row r="1020">
          <cell r="A1020" t="str">
            <v>LesAffx.62452.1.S1_at</v>
          </cell>
          <cell r="B1020">
            <v>1.16489</v>
          </cell>
          <cell r="C1020">
            <v>-1.1033573000000001</v>
          </cell>
          <cell r="D1020">
            <v>1.094028</v>
          </cell>
          <cell r="E1020" t="str">
            <v>Late embryogenesis abundant (LEA) hydroxyproline-rich glyco family isoform 1 [Theobroma cacao]</v>
          </cell>
          <cell r="F1020" t="str">
            <v>NA</v>
          </cell>
        </row>
        <row r="1021">
          <cell r="A1021" t="str">
            <v>Les.3290.3.S1_at</v>
          </cell>
          <cell r="B1021">
            <v>-1.711193</v>
          </cell>
          <cell r="C1021">
            <v>-3.0953615000000001</v>
          </cell>
          <cell r="D1021">
            <v>-3.9332278000000001</v>
          </cell>
          <cell r="E1021" t="str">
            <v>glutamate--glyoxylate aminotransferase 2 [Arabidopsis thaliana]</v>
          </cell>
          <cell r="F1021" t="str">
            <v>glycine biosynthesis</v>
          </cell>
        </row>
        <row r="1022">
          <cell r="A1022" t="str">
            <v>LesAffx.40453.1.S1_at</v>
          </cell>
          <cell r="B1022">
            <v>-1.1963185999999999</v>
          </cell>
          <cell r="C1022">
            <v>1.2903876000000001</v>
          </cell>
          <cell r="D1022">
            <v>1.0965552000000001</v>
          </cell>
          <cell r="E1022" t="str">
            <v>WD repeat domain-containing 83</v>
          </cell>
          <cell r="F1022" t="str">
            <v>NA</v>
          </cell>
        </row>
        <row r="1023">
          <cell r="A1023" t="str">
            <v>LesAffx.53793.1.S1_at</v>
          </cell>
          <cell r="B1023">
            <v>1.5927693999999999</v>
          </cell>
          <cell r="C1023">
            <v>1.3165004</v>
          </cell>
          <cell r="D1023">
            <v>1.6255481000000001</v>
          </cell>
          <cell r="E1023" t="str">
            <v>nodulation H-like</v>
          </cell>
          <cell r="F1023" t="str">
            <v>NA</v>
          </cell>
        </row>
        <row r="1024">
          <cell r="A1024" t="str">
            <v>LesAffx.5970.1.S1_at</v>
          </cell>
          <cell r="B1024">
            <v>-1.4624676999999999</v>
          </cell>
          <cell r="C1024">
            <v>1.1318893000000001</v>
          </cell>
          <cell r="D1024">
            <v>-1.1387396999999999</v>
          </cell>
          <cell r="E1024" t="str">
            <v>HGH1 homolog</v>
          </cell>
          <cell r="F1024" t="str">
            <v>NA</v>
          </cell>
        </row>
        <row r="1025">
          <cell r="A1025" t="str">
            <v>LesAffx.58082.1.S1_at</v>
          </cell>
          <cell r="B1025">
            <v>1.6877388</v>
          </cell>
          <cell r="C1025">
            <v>1.6858355</v>
          </cell>
          <cell r="D1025">
            <v>2.0425909</v>
          </cell>
          <cell r="E1025" t="str">
            <v>PREDICTED: uncharacterized protein LOC101244424 [Solanum lycopersicum]</v>
          </cell>
          <cell r="F1025" t="str">
            <v>NA</v>
          </cell>
        </row>
        <row r="1026">
          <cell r="A1026" t="str">
            <v>LesAffx.39043.1.S1_at</v>
          </cell>
          <cell r="B1026">
            <v>3.8946893</v>
          </cell>
          <cell r="C1026">
            <v>-1.6336629</v>
          </cell>
          <cell r="D1026">
            <v>3.0320581999999998</v>
          </cell>
          <cell r="E1026" t="str">
            <v>HYPER-SENSITIVITY-RELATED 4-like</v>
          </cell>
          <cell r="F1026" t="str">
            <v>NA</v>
          </cell>
        </row>
        <row r="1027">
          <cell r="A1027" t="str">
            <v>LesAffx.50782.1.S1_at</v>
          </cell>
          <cell r="B1027">
            <v>1.1212534999999999</v>
          </cell>
          <cell r="C1027">
            <v>1.1504544000000001</v>
          </cell>
          <cell r="D1027">
            <v>1.1279914</v>
          </cell>
          <cell r="E1027" t="str">
            <v>Male gametophyte defective 2 isoform 1 [Theobroma cacao]</v>
          </cell>
          <cell r="F1027" t="str">
            <v>pollen. Functions</v>
          </cell>
        </row>
        <row r="1028">
          <cell r="A1028" t="str">
            <v>LesAffx.5934.2.S1_at</v>
          </cell>
          <cell r="B1028">
            <v>-1.2132752</v>
          </cell>
          <cell r="C1028">
            <v>1.151292</v>
          </cell>
          <cell r="D1028">
            <v>1.0216763</v>
          </cell>
          <cell r="E1028" t="str">
            <v>PREDICTED: uncharacterized protein LOC101266760 [Solanum lycopersicum]</v>
          </cell>
          <cell r="F1028" t="str">
            <v>NA</v>
          </cell>
        </row>
        <row r="1029">
          <cell r="A1029" t="str">
            <v>Les.3007.2.S1_a_at</v>
          </cell>
          <cell r="B1029">
            <v>-2.2798579000000001</v>
          </cell>
          <cell r="C1029">
            <v>-1.1156014000000001</v>
          </cell>
          <cell r="D1029">
            <v>-2.0506026999999998</v>
          </cell>
          <cell r="E1029" t="str">
            <v>---NA---</v>
          </cell>
          <cell r="F1029" t="str">
            <v>NA</v>
          </cell>
        </row>
        <row r="1030">
          <cell r="A1030" t="str">
            <v>Les.3007.2.S1_at</v>
          </cell>
          <cell r="B1030">
            <v>-2.2325615999999999</v>
          </cell>
          <cell r="C1030">
            <v>-1.0531917</v>
          </cell>
          <cell r="D1030">
            <v>-1.9959572999999999</v>
          </cell>
          <cell r="E1030" t="str">
            <v>50S ribosomal chloroplastic</v>
          </cell>
          <cell r="F1030" t="str">
            <v>translation</v>
          </cell>
        </row>
        <row r="1031">
          <cell r="A1031" t="str">
            <v>LesAffx.57222.1.S1_at</v>
          </cell>
          <cell r="B1031">
            <v>1.3417436</v>
          </cell>
          <cell r="C1031">
            <v>-1.0654378</v>
          </cell>
          <cell r="D1031">
            <v>1.2972876</v>
          </cell>
          <cell r="E1031" t="str">
            <v>HESO1-like [Nicotiana tabacum]</v>
          </cell>
          <cell r="F1031" t="str">
            <v>NA</v>
          </cell>
        </row>
        <row r="1032">
          <cell r="A1032" t="str">
            <v>Les.3262.3.S1_at</v>
          </cell>
          <cell r="B1032">
            <v>1.5338699</v>
          </cell>
          <cell r="C1032">
            <v>-1.0496414999999999</v>
          </cell>
          <cell r="D1032">
            <v>1.4831618</v>
          </cell>
          <cell r="E1032" t="str">
            <v>phosphatidylinositol 4-kinase gamma 4-like</v>
          </cell>
          <cell r="F1032" t="str">
            <v>NA</v>
          </cell>
        </row>
        <row r="1033">
          <cell r="A1033" t="str">
            <v>LesAffx.37780.1.S1_at</v>
          </cell>
          <cell r="B1033">
            <v>-1.3536344</v>
          </cell>
          <cell r="C1033">
            <v>1.144326</v>
          </cell>
          <cell r="D1033">
            <v>-1.1921417999999999</v>
          </cell>
          <cell r="E1033" t="str">
            <v>PREDICTED: uncharacterized protein LOC101257209</v>
          </cell>
          <cell r="F1033" t="str">
            <v>NA</v>
          </cell>
        </row>
        <row r="1034">
          <cell r="A1034" t="str">
            <v>Les.3264.2.S1_at</v>
          </cell>
          <cell r="B1034">
            <v>-1.3805968</v>
          </cell>
          <cell r="C1034">
            <v>1.0658376000000001</v>
          </cell>
          <cell r="D1034">
            <v>-1.2089832</v>
          </cell>
          <cell r="E1034" t="str">
            <v>sorting and assembly machinery component 50 homolog B-like</v>
          </cell>
          <cell r="F1034" t="str">
            <v>NA</v>
          </cell>
        </row>
        <row r="1035">
          <cell r="A1035" t="str">
            <v>Les.2044.2.S1_at</v>
          </cell>
          <cell r="B1035">
            <v>1.4580447999999999</v>
          </cell>
          <cell r="C1035">
            <v>1.3829998999999999</v>
          </cell>
          <cell r="D1035">
            <v>1.6731237000000001</v>
          </cell>
          <cell r="E1035" t="str">
            <v>potassium channel AKT2 3-like</v>
          </cell>
          <cell r="F1035" t="str">
            <v>NA</v>
          </cell>
        </row>
        <row r="1036">
          <cell r="A1036" t="str">
            <v>LesAffx.4509.1.S1_at</v>
          </cell>
          <cell r="B1036">
            <v>-1.2930115</v>
          </cell>
          <cell r="C1036">
            <v>1.1162162</v>
          </cell>
          <cell r="D1036">
            <v>-1.0933060999999999</v>
          </cell>
          <cell r="E1036" t="str">
            <v>WD-40 repeat-containing MSI4-like</v>
          </cell>
          <cell r="F1036" t="str">
            <v>NA</v>
          </cell>
        </row>
        <row r="1037">
          <cell r="A1037" t="str">
            <v>LesAffx.22290.1.S1_at</v>
          </cell>
          <cell r="B1037">
            <v>-1.4724056000000001</v>
          </cell>
          <cell r="C1037">
            <v>-1.0338700000000001</v>
          </cell>
          <cell r="D1037">
            <v>-1.5558314</v>
          </cell>
          <cell r="E1037" t="str">
            <v>CHAPERONE-LIKE PROTEIN OF chloroplastic</v>
          </cell>
          <cell r="F1037" t="str">
            <v>protein folding</v>
          </cell>
        </row>
        <row r="1038">
          <cell r="A1038" t="str">
            <v>LesAffx.68320.1.S1_at</v>
          </cell>
          <cell r="B1038">
            <v>-2.4097335000000002</v>
          </cell>
          <cell r="C1038">
            <v>-3.0860020000000001</v>
          </cell>
          <cell r="D1038">
            <v>-5.0792903999999997</v>
          </cell>
          <cell r="E1038" t="str">
            <v>probable chalcone--flavonone isomerase 3</v>
          </cell>
          <cell r="F1038" t="str">
            <v>flavonoid biosynthesis</v>
          </cell>
        </row>
        <row r="1039">
          <cell r="A1039" t="str">
            <v>LesAffx.67281.1.S1_at</v>
          </cell>
          <cell r="B1039">
            <v>1.2553642</v>
          </cell>
          <cell r="C1039">
            <v>-1.0150334999999999</v>
          </cell>
          <cell r="D1039">
            <v>1.2363280999999999</v>
          </cell>
          <cell r="E1039" t="str">
            <v>F-box SKIP23-like</v>
          </cell>
          <cell r="F1039" t="str">
            <v>NA</v>
          </cell>
        </row>
        <row r="1040">
          <cell r="A1040" t="str">
            <v>LesAffx.27440.1.S1_at</v>
          </cell>
          <cell r="B1040">
            <v>-1.5025854999999999</v>
          </cell>
          <cell r="C1040">
            <v>-1.7040838</v>
          </cell>
          <cell r="D1040">
            <v>-2.2488800000000002</v>
          </cell>
          <cell r="E1040" t="str">
            <v>serine threonine- kinase chloroplastic</v>
          </cell>
          <cell r="F1040" t="str">
            <v>NA</v>
          </cell>
        </row>
        <row r="1041">
          <cell r="A1041" t="str">
            <v>LesAffx.31317.6.S1_at</v>
          </cell>
          <cell r="B1041">
            <v>1.3417192</v>
          </cell>
          <cell r="C1041">
            <v>1.2138712</v>
          </cell>
          <cell r="D1041">
            <v>1.4165791999999999</v>
          </cell>
          <cell r="E1041" t="str">
            <v>vacuolar fusion CCZ1 homolog isoform X2</v>
          </cell>
          <cell r="F1041" t="str">
            <v>required for multiple vacuole delivery pathways including the cytoplasm to vacuole transport (Cvt), autophagy, pexophagy and endocytosis</v>
          </cell>
        </row>
        <row r="1042">
          <cell r="A1042" t="str">
            <v>Les.2868.2.S1_at</v>
          </cell>
          <cell r="B1042">
            <v>-1.4269688</v>
          </cell>
          <cell r="C1042">
            <v>1.0081059000000001</v>
          </cell>
          <cell r="D1042">
            <v>-1.3227502</v>
          </cell>
          <cell r="E1042" t="str">
            <v>INVOLVED IN DE NOVO 2</v>
          </cell>
          <cell r="F1042" t="str">
            <v>NA</v>
          </cell>
        </row>
        <row r="1043">
          <cell r="A1043" t="str">
            <v>LesAffx.14410.1.S1_at</v>
          </cell>
          <cell r="B1043">
            <v>-1.4154537</v>
          </cell>
          <cell r="C1043">
            <v>1.1389271000000001</v>
          </cell>
          <cell r="D1043">
            <v>-1.1716412</v>
          </cell>
          <cell r="E1043" t="str">
            <v>iron-sulfur assembly -like mitochondrial</v>
          </cell>
          <cell r="F1043" t="str">
            <v>NA</v>
          </cell>
        </row>
        <row r="1044">
          <cell r="A1044" t="str">
            <v>LesAffx.3802.2.S1_at</v>
          </cell>
          <cell r="B1044">
            <v>1.3276558000000001</v>
          </cell>
          <cell r="C1044">
            <v>-1.0680543</v>
          </cell>
          <cell r="D1044">
            <v>1.1141289999999999</v>
          </cell>
          <cell r="E1044" t="str">
            <v>dihydrolipoyllysine-residue acetyltransferase component 2 of pyruvate dehydrogenase mitochondrial-like isoform X1</v>
          </cell>
          <cell r="F1044" t="str">
            <v>Acetyl-CoA biosynthesis, glycolysis</v>
          </cell>
        </row>
        <row r="1045">
          <cell r="A1045" t="str">
            <v>LesAffx.61011.1.S1_at</v>
          </cell>
          <cell r="B1045">
            <v>1.2524755000000001</v>
          </cell>
          <cell r="C1045">
            <v>1.0052384999999999</v>
          </cell>
          <cell r="D1045">
            <v>1.0889158000000001</v>
          </cell>
          <cell r="E1045" t="str">
            <v>high mobility group B 10</v>
          </cell>
          <cell r="F1045" t="str">
            <v>NA</v>
          </cell>
        </row>
        <row r="1046">
          <cell r="A1046" t="str">
            <v>Les.1509.1.S1_at</v>
          </cell>
          <cell r="B1046">
            <v>-1.7967175</v>
          </cell>
          <cell r="C1046">
            <v>1.1858536</v>
          </cell>
          <cell r="D1046">
            <v>-1.3663696999999999</v>
          </cell>
          <cell r="E1046" t="str">
            <v>pyruvate kinase isozyme chloroplastic</v>
          </cell>
          <cell r="F1046" t="str">
            <v>glycolysis</v>
          </cell>
        </row>
        <row r="1047">
          <cell r="A1047" t="str">
            <v>LesAffx.55863.1.S1_at</v>
          </cell>
          <cell r="B1047">
            <v>-1.3880161</v>
          </cell>
          <cell r="C1047">
            <v>1.3122088999999999</v>
          </cell>
          <cell r="D1047">
            <v>-1.0936892</v>
          </cell>
          <cell r="E1047" t="str">
            <v>outer envelope pore 16- chloroplastic</v>
          </cell>
          <cell r="F1047" t="str">
            <v>NA</v>
          </cell>
        </row>
        <row r="1048">
          <cell r="A1048" t="str">
            <v>LesAffx.63575.1.S1_at</v>
          </cell>
          <cell r="B1048">
            <v>1.2640848</v>
          </cell>
          <cell r="C1048">
            <v>-1.5746593</v>
          </cell>
          <cell r="D1048">
            <v>-1.0363351999999999</v>
          </cell>
          <cell r="E1048" t="str">
            <v>ACT domain-containing ACR8-like</v>
          </cell>
          <cell r="F1048" t="str">
            <v>NA</v>
          </cell>
        </row>
        <row r="1049">
          <cell r="A1049" t="str">
            <v>LesAffx.60153.1.S1_at</v>
          </cell>
          <cell r="B1049">
            <v>-1.3926266</v>
          </cell>
          <cell r="C1049">
            <v>1.2583027</v>
          </cell>
          <cell r="D1049">
            <v>-1.6274333999999999</v>
          </cell>
          <cell r="E1049" t="str">
            <v>flotillin 3</v>
          </cell>
          <cell r="F1049" t="str">
            <v>NA</v>
          </cell>
        </row>
        <row r="1050">
          <cell r="A1050" t="str">
            <v>LesAffx.42553.1.S1_at</v>
          </cell>
          <cell r="B1050">
            <v>-1.3792727</v>
          </cell>
          <cell r="C1050">
            <v>1.0647671999999999</v>
          </cell>
          <cell r="D1050">
            <v>-1.3769564999999999</v>
          </cell>
          <cell r="E1050" t="str">
            <v>ultraviolet-B receptor UVR8</v>
          </cell>
          <cell r="F1050" t="str">
            <v>UV-B specific signaling component that acts as UV-B photoreceptor and plays a key role in establishing UV-protective responses in plants.</v>
          </cell>
        </row>
        <row r="1051">
          <cell r="A1051" t="str">
            <v>LesAffx.60304.1.S1_at</v>
          </cell>
          <cell r="B1051">
            <v>1.4521039</v>
          </cell>
          <cell r="C1051">
            <v>1.3607327</v>
          </cell>
          <cell r="D1051">
            <v>1.4474142000000001</v>
          </cell>
          <cell r="E1051" t="str">
            <v>phosphatase methylesterase 1</v>
          </cell>
          <cell r="F1051" t="str">
            <v>protein demethylation</v>
          </cell>
        </row>
        <row r="1052">
          <cell r="A1052" t="str">
            <v>LesAffx.46510.1.S1_at</v>
          </cell>
          <cell r="B1052">
            <v>1.0299007</v>
          </cell>
          <cell r="C1052">
            <v>2.0882936000000001</v>
          </cell>
          <cell r="D1052">
            <v>1.7647079000000001</v>
          </cell>
          <cell r="E1052" t="str">
            <v>Sulfite exporter family [Theobroma cacao]</v>
          </cell>
          <cell r="F1052" t="str">
            <v>NA</v>
          </cell>
        </row>
        <row r="1053">
          <cell r="A1053" t="str">
            <v>LesAffx.57389.1.S1_at</v>
          </cell>
          <cell r="B1053">
            <v>-1.4299535999999999</v>
          </cell>
          <cell r="C1053">
            <v>1.1717900000000001</v>
          </cell>
          <cell r="D1053">
            <v>-1.2236837</v>
          </cell>
          <cell r="E1053" t="str">
            <v>deoxyribonuclease TATDN1</v>
          </cell>
          <cell r="F1053" t="str">
            <v>NA</v>
          </cell>
        </row>
        <row r="1054">
          <cell r="A1054" t="str">
            <v>Les.630.1.S1_at</v>
          </cell>
          <cell r="B1054">
            <v>-1.4387962999999999</v>
          </cell>
          <cell r="C1054">
            <v>-1.2623618000000001</v>
          </cell>
          <cell r="D1054">
            <v>-1.3403797</v>
          </cell>
          <cell r="E1054" t="str">
            <v>mitochondrial pyruvate carrier 1-like [Eucalyptus grandis]</v>
          </cell>
          <cell r="F1054" t="str">
            <v>NA</v>
          </cell>
        </row>
        <row r="1055">
          <cell r="A1055" t="str">
            <v>Les.397.1.S1_at</v>
          </cell>
          <cell r="B1055">
            <v>-2.4273942000000002</v>
          </cell>
          <cell r="C1055">
            <v>-1.3484134999999999</v>
          </cell>
          <cell r="D1055">
            <v>-2.7931509999999999</v>
          </cell>
          <cell r="E1055" t="str">
            <v>haloalkane dehalogenase</v>
          </cell>
          <cell r="F1055" t="str">
            <v>NA</v>
          </cell>
        </row>
        <row r="1056">
          <cell r="A1056" t="str">
            <v>LesAffx.64631.1.S1_at</v>
          </cell>
          <cell r="B1056">
            <v>1.4605465</v>
          </cell>
          <cell r="C1056">
            <v>1.1749014</v>
          </cell>
          <cell r="D1056">
            <v>1.5370239000000001</v>
          </cell>
          <cell r="E1056" t="str">
            <v>SNARE associated Golgi family [Arabidopsis thaliana]</v>
          </cell>
          <cell r="F1056" t="str">
            <v>vesicular transport</v>
          </cell>
        </row>
        <row r="1057">
          <cell r="A1057" t="str">
            <v>Les.2024.2.S1_at</v>
          </cell>
          <cell r="B1057">
            <v>-1.1282334000000001</v>
          </cell>
          <cell r="C1057">
            <v>-1.7027584</v>
          </cell>
          <cell r="D1057">
            <v>-1.3765179000000001</v>
          </cell>
          <cell r="E1057" t="str">
            <v>fructose-1,6- chloroplastic-like</v>
          </cell>
          <cell r="F1057" t="str">
            <v>carbohyhdrate metabolism</v>
          </cell>
        </row>
        <row r="1058">
          <cell r="A1058" t="str">
            <v>LesAffx.21022.1.S1_at</v>
          </cell>
          <cell r="B1058">
            <v>1.3484575999999999</v>
          </cell>
          <cell r="C1058">
            <v>1.121321</v>
          </cell>
          <cell r="D1058">
            <v>1.2533497</v>
          </cell>
          <cell r="E1058" t="str">
            <v>FLX-like 4 isoform X2 [Solanum pennellii]</v>
          </cell>
          <cell r="F1058" t="str">
            <v xml:space="preserve">Transactivator required for FRIGIDA-mediated activation of FLC and for the expression of the repressors of flowering AGL27/MAF1 and AGL31/MAF2. </v>
          </cell>
        </row>
        <row r="1059">
          <cell r="A1059" t="str">
            <v>LesAffx.38388.1.S1_at</v>
          </cell>
          <cell r="B1059">
            <v>1.3882524999999999</v>
          </cell>
          <cell r="C1059">
            <v>-1.0751105999999999</v>
          </cell>
          <cell r="D1059">
            <v>1.2411840000000001</v>
          </cell>
          <cell r="E1059" t="str">
            <v>short-chain dehydrogenase TIC chloroplastic-like</v>
          </cell>
          <cell r="F1059" t="str">
            <v>NA</v>
          </cell>
        </row>
        <row r="1060">
          <cell r="A1060" t="str">
            <v>LesAffx.56569.1.S1_at</v>
          </cell>
          <cell r="B1060">
            <v>-1.4987980999999999</v>
          </cell>
          <cell r="C1060">
            <v>1.2607964</v>
          </cell>
          <cell r="D1060">
            <v>-1.1799858999999999</v>
          </cell>
          <cell r="E1060" t="str">
            <v>UDP-glucuronate 4-epimerase 6-like</v>
          </cell>
          <cell r="F1060" t="str">
            <v>NA</v>
          </cell>
        </row>
        <row r="1061">
          <cell r="A1061" t="str">
            <v>Les.3322.2.S1_at</v>
          </cell>
          <cell r="B1061">
            <v>-1.6852092999999999</v>
          </cell>
          <cell r="C1061">
            <v>-4.3382639999999997</v>
          </cell>
          <cell r="D1061">
            <v>-6.5095963000000001</v>
          </cell>
          <cell r="E1061" t="str">
            <v>magnesium-chelatase subunit chloroplastic</v>
          </cell>
          <cell r="F1061" t="str">
            <v>NA</v>
          </cell>
        </row>
        <row r="1062">
          <cell r="A1062" t="str">
            <v>LesAffx.56.4.S1_at</v>
          </cell>
          <cell r="B1062">
            <v>-1.8787813</v>
          </cell>
          <cell r="C1062">
            <v>1.0062797000000001</v>
          </cell>
          <cell r="D1062">
            <v>-1.4789753999999999</v>
          </cell>
          <cell r="E1062" t="str">
            <v>serine carboxypeptidase-like 25</v>
          </cell>
          <cell r="F1062" t="str">
            <v>catalyzes the preferential release of a C-terminal arginine or lysine residue.</v>
          </cell>
        </row>
        <row r="1063">
          <cell r="A1063" t="str">
            <v>Les.2565.3.S1_at</v>
          </cell>
          <cell r="B1063">
            <v>1.6923851999999999</v>
          </cell>
          <cell r="C1063">
            <v>1.0616753999999999</v>
          </cell>
          <cell r="D1063">
            <v>1.6214545</v>
          </cell>
          <cell r="E1063" t="str">
            <v>stromal cell-derived factor 2</v>
          </cell>
          <cell r="F1063" t="str">
            <v>NA</v>
          </cell>
        </row>
        <row r="1064">
          <cell r="A1064" t="str">
            <v>LesAffx.60435.1.S1_at</v>
          </cell>
          <cell r="B1064">
            <v>-1.6459512999999999</v>
          </cell>
          <cell r="C1064">
            <v>-1.4677545999999999</v>
          </cell>
          <cell r="D1064">
            <v>-1.8298109</v>
          </cell>
          <cell r="E1064" t="str">
            <v>stearoyl-[acyl-carrier- ] 9- chloroplastic</v>
          </cell>
          <cell r="F1064" t="str">
            <v>NA</v>
          </cell>
        </row>
        <row r="1065">
          <cell r="A1065" t="str">
            <v>Les.3322.3.S1_at</v>
          </cell>
          <cell r="B1065">
            <v>-1.5323831000000001</v>
          </cell>
          <cell r="C1065">
            <v>-3.8840569999999999</v>
          </cell>
          <cell r="D1065">
            <v>-5.8619285000000003</v>
          </cell>
          <cell r="E1065" t="str">
            <v>magnesium chelatase H partial [Picea sitchensis]</v>
          </cell>
          <cell r="F1065" t="str">
            <v>NA</v>
          </cell>
        </row>
        <row r="1066">
          <cell r="A1066" t="str">
            <v>LesAffx.26801.1.S1_at</v>
          </cell>
          <cell r="B1066">
            <v>-1.8741422999999999</v>
          </cell>
          <cell r="C1066">
            <v>1.1407906000000001</v>
          </cell>
          <cell r="D1066">
            <v>-1.4196968000000001</v>
          </cell>
          <cell r="E1066" t="str">
            <v>uncharacterized membrane At4g09580</v>
          </cell>
          <cell r="F1066" t="str">
            <v>NA</v>
          </cell>
        </row>
        <row r="1067">
          <cell r="A1067" t="str">
            <v>LesAffx.62420.1.S1_at</v>
          </cell>
          <cell r="B1067">
            <v>3.4802490000000001</v>
          </cell>
          <cell r="C1067">
            <v>-1.4874765999999999</v>
          </cell>
          <cell r="D1067">
            <v>2.8496177</v>
          </cell>
          <cell r="E1067" t="str">
            <v>scopoletin glucosyltransferase-like</v>
          </cell>
          <cell r="F1067" t="str">
            <v>transferase activity, transferring hexosyl groups</v>
          </cell>
        </row>
        <row r="1068">
          <cell r="A1068" t="str">
            <v>LesAffx.53438.1.S1_at</v>
          </cell>
          <cell r="B1068">
            <v>1.2335746000000001</v>
          </cell>
          <cell r="C1068">
            <v>1.4583879</v>
          </cell>
          <cell r="D1068">
            <v>1.4050324000000001</v>
          </cell>
          <cell r="E1068" t="str">
            <v>aquaporin SIP1-2-like</v>
          </cell>
          <cell r="F1068" t="str">
            <v>channel activity</v>
          </cell>
        </row>
        <row r="1069">
          <cell r="A1069" t="str">
            <v>LesAffx.57716.1.S1_at</v>
          </cell>
          <cell r="B1069">
            <v>-1.6502056000000001</v>
          </cell>
          <cell r="C1069">
            <v>-1.0813496</v>
          </cell>
          <cell r="D1069">
            <v>-1.5019739000000001</v>
          </cell>
          <cell r="E1069" t="str">
            <v>glycine-rich RNA-binding RZ1A-like [Nicotiana tabacum]</v>
          </cell>
          <cell r="F1069" t="str">
            <v>NA</v>
          </cell>
        </row>
        <row r="1070">
          <cell r="A1070" t="str">
            <v>Les.3264.3.S1_at</v>
          </cell>
          <cell r="B1070">
            <v>-1.4289662000000001</v>
          </cell>
          <cell r="C1070">
            <v>1.0707844</v>
          </cell>
          <cell r="D1070">
            <v>-1.3089089</v>
          </cell>
          <cell r="E1070" t="str">
            <v>sorting and assembly machinery component 50 homolog B-like</v>
          </cell>
          <cell r="F1070" t="str">
            <v>NA</v>
          </cell>
        </row>
        <row r="1071">
          <cell r="A1071" t="str">
            <v>LesAffx.62167.1.S1_at</v>
          </cell>
          <cell r="B1071">
            <v>-1.3000376</v>
          </cell>
          <cell r="C1071">
            <v>-1.1283945</v>
          </cell>
          <cell r="D1071">
            <v>-1.3075954000000001</v>
          </cell>
          <cell r="E1071" t="str">
            <v>annexin D5-like</v>
          </cell>
          <cell r="F1071" t="str">
            <v>bind to negatively charged phospholipids in membranes</v>
          </cell>
        </row>
        <row r="1072">
          <cell r="A1072" t="str">
            <v>Les.333.3.S1_at</v>
          </cell>
          <cell r="B1072">
            <v>-1.5478158</v>
          </cell>
          <cell r="C1072">
            <v>1.0767446000000001</v>
          </cell>
          <cell r="D1072">
            <v>-1.2354149000000001</v>
          </cell>
          <cell r="E1072" t="str">
            <v>mitochondrial import inner membrane translocase subunit TIM22-like</v>
          </cell>
          <cell r="F1072" t="str">
            <v>NA</v>
          </cell>
        </row>
        <row r="1073">
          <cell r="A1073" t="str">
            <v>Les.3369.3.S1_at</v>
          </cell>
          <cell r="B1073">
            <v>-1.560287</v>
          </cell>
          <cell r="C1073">
            <v>-1.2524538999999999</v>
          </cell>
          <cell r="D1073">
            <v>-1.9039090999999999</v>
          </cell>
          <cell r="E1073" t="str">
            <v>ATP-dependent zinc metalloprotease FTSH chloroplastic</v>
          </cell>
          <cell r="F1073" t="str">
            <v>ATP-dependent zinc metallopeptidase</v>
          </cell>
        </row>
        <row r="1074">
          <cell r="A1074" t="str">
            <v>Les.2759.1.S1_at</v>
          </cell>
          <cell r="B1074">
            <v>1.7563787</v>
          </cell>
          <cell r="C1074">
            <v>1.617794</v>
          </cell>
          <cell r="D1074">
            <v>1.9686832000000001</v>
          </cell>
          <cell r="E1074" t="str">
            <v>probable chlorophyll(ide) b reductase chloroplastic</v>
          </cell>
          <cell r="F1074" t="str">
            <v>photosynthesis</v>
          </cell>
        </row>
        <row r="1075">
          <cell r="A1075" t="str">
            <v>Les.3213.2.S1_at</v>
          </cell>
          <cell r="B1075">
            <v>-1.5567924</v>
          </cell>
          <cell r="C1075">
            <v>1.2810201999999999</v>
          </cell>
          <cell r="D1075">
            <v>-1.1862604999999999</v>
          </cell>
          <cell r="E1075" t="str">
            <v>(S)-coclaurine N-methyltransferase-like</v>
          </cell>
          <cell r="F1075" t="str">
            <v>biosynthesis of benzylisoquinoline alkaloids</v>
          </cell>
        </row>
        <row r="1076">
          <cell r="A1076" t="str">
            <v>Les.3310.3.S1_at</v>
          </cell>
          <cell r="B1076">
            <v>1.4009818999999999</v>
          </cell>
          <cell r="C1076">
            <v>-1.087809</v>
          </cell>
          <cell r="D1076">
            <v>1.2307382</v>
          </cell>
          <cell r="E1076" t="str">
            <v>KH domain-containing At4g18375</v>
          </cell>
          <cell r="F1076" t="str">
            <v>NA</v>
          </cell>
        </row>
        <row r="1077">
          <cell r="A1077" t="str">
            <v>LesAffx.10955.3.S1_at</v>
          </cell>
          <cell r="B1077">
            <v>1.5878165</v>
          </cell>
          <cell r="C1077">
            <v>-1.4620713000000001</v>
          </cell>
          <cell r="D1077">
            <v>1.909653</v>
          </cell>
          <cell r="E1077" t="str">
            <v>arogenate dehydratase prephenate dehydratase chloroplastic-like</v>
          </cell>
          <cell r="F1077" t="str">
            <v>L-phenylalanine biosynthesis</v>
          </cell>
        </row>
        <row r="1078">
          <cell r="A1078" t="str">
            <v>Les.4468.2.S1_at</v>
          </cell>
          <cell r="B1078">
            <v>-2.2651572</v>
          </cell>
          <cell r="C1078">
            <v>7.9472575000000001</v>
          </cell>
          <cell r="D1078">
            <v>3.5779842999999998</v>
          </cell>
          <cell r="E1078" t="str">
            <v>polyphenol oxidase chloroplastic-like</v>
          </cell>
          <cell r="F1078" t="str">
            <v>pigment biosynthesis</v>
          </cell>
        </row>
        <row r="1079">
          <cell r="A1079" t="str">
            <v>LesAffx.69162.1.S1_at</v>
          </cell>
          <cell r="B1079">
            <v>-1.4117696</v>
          </cell>
          <cell r="C1079">
            <v>-1.0568628</v>
          </cell>
          <cell r="D1079">
            <v>-1.3384712000000001</v>
          </cell>
          <cell r="E1079" t="str">
            <v>tRNA wybutosine-synthesizing 4</v>
          </cell>
          <cell r="F1079" t="str">
            <v>wybutosine-tRNA(Phe) biosynthesis</v>
          </cell>
        </row>
        <row r="1080">
          <cell r="A1080" t="str">
            <v>Les.3344.3.S1_at</v>
          </cell>
          <cell r="B1080">
            <v>1.4590243000000001</v>
          </cell>
          <cell r="C1080">
            <v>1.0712353999999999</v>
          </cell>
          <cell r="D1080">
            <v>1.4718878</v>
          </cell>
          <cell r="E1080" t="str">
            <v>Transport SEC31 [Theobroma cacao]</v>
          </cell>
          <cell r="F1080" t="str">
            <v>NA</v>
          </cell>
        </row>
        <row r="1081">
          <cell r="A1081" t="str">
            <v>Les.1217.2.S1_at</v>
          </cell>
          <cell r="B1081">
            <v>-1.6747394</v>
          </cell>
          <cell r="C1081">
            <v>-1.0553584</v>
          </cell>
          <cell r="D1081">
            <v>-1.5094846</v>
          </cell>
          <cell r="E1081" t="str">
            <v>---NA---</v>
          </cell>
          <cell r="F1081" t="str">
            <v>NA</v>
          </cell>
        </row>
        <row r="1082">
          <cell r="A1082" t="str">
            <v>LesAffx.12580.1.S1_at</v>
          </cell>
          <cell r="B1082">
            <v>-1.2187637</v>
          </cell>
          <cell r="C1082">
            <v>1.4311309000000001</v>
          </cell>
          <cell r="D1082">
            <v>-1.0168736</v>
          </cell>
          <cell r="E1082" t="str">
            <v>pentatricopeptide repeat-containing At4g21190</v>
          </cell>
          <cell r="F1082" t="str">
            <v>NA</v>
          </cell>
        </row>
        <row r="1083">
          <cell r="A1083" t="str">
            <v>Les.4356.3.S1_at</v>
          </cell>
          <cell r="B1083">
            <v>-1.8347951</v>
          </cell>
          <cell r="C1083">
            <v>-4.1607585</v>
          </cell>
          <cell r="D1083">
            <v>-4.6952470000000002</v>
          </cell>
          <cell r="E1083" t="str">
            <v>phosphate chloroplastic-like</v>
          </cell>
          <cell r="F1083" t="str">
            <v>NA</v>
          </cell>
        </row>
        <row r="1084">
          <cell r="A1084" t="str">
            <v>LesAffx.48300.1.S1_at</v>
          </cell>
          <cell r="B1084">
            <v>1.8513926000000001</v>
          </cell>
          <cell r="C1084">
            <v>1.1312662</v>
          </cell>
          <cell r="D1084">
            <v>1.7671523</v>
          </cell>
          <cell r="E1084" t="str">
            <v>Prolyl 4- alpha subunit</v>
          </cell>
          <cell r="F1084" t="str">
            <v>NA</v>
          </cell>
        </row>
        <row r="1085">
          <cell r="A1085" t="str">
            <v>Les.3113.2.S1_at</v>
          </cell>
          <cell r="B1085">
            <v>1.1752279999999999</v>
          </cell>
          <cell r="C1085">
            <v>-4.1205629999999998</v>
          </cell>
          <cell r="D1085">
            <v>-4.7683476999999996</v>
          </cell>
          <cell r="E1085" t="str">
            <v>methylsterol monooxygenase 2-2</v>
          </cell>
          <cell r="F1085" t="str">
            <v>sterol biosynthesis</v>
          </cell>
        </row>
        <row r="1086">
          <cell r="A1086" t="str">
            <v>LesAffx.63705.2.S1_at</v>
          </cell>
          <cell r="B1086">
            <v>1.6056596000000001</v>
          </cell>
          <cell r="C1086">
            <v>-1.0070659</v>
          </cell>
          <cell r="D1086">
            <v>1.4739271</v>
          </cell>
          <cell r="E1086" t="str">
            <v>COP9 signalosome complex subunit 6a-like</v>
          </cell>
          <cell r="F1086" t="str">
            <v>Component of the COP9 signalosome complex (CSN), a complex involved in various cellular and developmental processes such as photomorphogenesis and auxin and jasmonate responses.</v>
          </cell>
        </row>
        <row r="1087">
          <cell r="A1087" t="str">
            <v>LesAffx.69931.1.S1_at</v>
          </cell>
          <cell r="B1087">
            <v>1.0215715999999999</v>
          </cell>
          <cell r="C1087">
            <v>1.6566136</v>
          </cell>
          <cell r="D1087">
            <v>1.5681411999999999</v>
          </cell>
          <cell r="E1087" t="str">
            <v>ras-related RABC2a-like</v>
          </cell>
          <cell r="F1087" t="str">
            <v>NA</v>
          </cell>
        </row>
        <row r="1088">
          <cell r="A1088" t="str">
            <v>LesAffx.53781.1.S1_at</v>
          </cell>
          <cell r="B1088">
            <v>-1.3420341</v>
          </cell>
          <cell r="C1088">
            <v>1.0793486000000001</v>
          </cell>
          <cell r="D1088">
            <v>-1.1367323</v>
          </cell>
          <cell r="E1088" t="str">
            <v>pleckstrin homology domain-containing 1-like</v>
          </cell>
          <cell r="F1088" t="str">
            <v>endosome functions</v>
          </cell>
        </row>
        <row r="1089">
          <cell r="A1089" t="str">
            <v>LesAffx.35945.1.S1_at</v>
          </cell>
          <cell r="B1089">
            <v>-1.6645433999999999</v>
          </cell>
          <cell r="C1089">
            <v>-1.2856384999999999</v>
          </cell>
          <cell r="D1089">
            <v>-1.9895788000000001</v>
          </cell>
          <cell r="E1089" t="str">
            <v>xanthoxin dehydrogenase-like</v>
          </cell>
          <cell r="F1089" t="str">
            <v>NA</v>
          </cell>
        </row>
        <row r="1090">
          <cell r="A1090" t="str">
            <v>LesAffx.66459.1.S1_at</v>
          </cell>
          <cell r="B1090">
            <v>2.1485764999999999</v>
          </cell>
          <cell r="C1090">
            <v>1.1250956999999999</v>
          </cell>
          <cell r="D1090">
            <v>2.0713035999999998</v>
          </cell>
          <cell r="E1090" t="str">
            <v>RING-H2 finger ATL54-like</v>
          </cell>
          <cell r="F1090" t="str">
            <v>Transcription</v>
          </cell>
        </row>
        <row r="1091">
          <cell r="A1091" t="str">
            <v>LesAffx.412.1.S1_at</v>
          </cell>
          <cell r="B1091">
            <v>-1.4531548000000001</v>
          </cell>
          <cell r="C1091">
            <v>-1.6138691999999999</v>
          </cell>
          <cell r="D1091">
            <v>-1.8383425</v>
          </cell>
          <cell r="E1091" t="str">
            <v>Glyceraldehyde-3-phosphate dehydrogenase A [Theobroma cacao]</v>
          </cell>
          <cell r="F1091" t="str">
            <v>glucose metabolism</v>
          </cell>
        </row>
        <row r="1092">
          <cell r="A1092" t="str">
            <v>Les.1164.1.S1_at</v>
          </cell>
          <cell r="B1092">
            <v>1.307585</v>
          </cell>
          <cell r="C1092">
            <v>1.1893061</v>
          </cell>
          <cell r="D1092">
            <v>1.2994413</v>
          </cell>
          <cell r="E1092" t="str">
            <v>Got1 Sft2-like vescicle transport family isoform 1 [Theobroma cacao]</v>
          </cell>
          <cell r="F1092" t="str">
            <v>NA</v>
          </cell>
        </row>
        <row r="1093">
          <cell r="A1093" t="str">
            <v>LesAffx.55216.1.S1_at</v>
          </cell>
          <cell r="B1093">
            <v>1.3298243999999999</v>
          </cell>
          <cell r="C1093">
            <v>2.0960445000000001</v>
          </cell>
          <cell r="D1093">
            <v>2.3508966</v>
          </cell>
          <cell r="E1093" t="str">
            <v>auxin transporter 3</v>
          </cell>
          <cell r="F1093" t="str">
            <v>auxin efflux</v>
          </cell>
        </row>
        <row r="1094">
          <cell r="A1094" t="str">
            <v>LesAffx.41330.1.A1_at</v>
          </cell>
          <cell r="B1094">
            <v>-1.1473072</v>
          </cell>
          <cell r="C1094">
            <v>-2.586319</v>
          </cell>
          <cell r="D1094">
            <v>-2.5622232</v>
          </cell>
          <cell r="E1094" t="str">
            <v>tetrapyrrole-binding chloroplastic</v>
          </cell>
          <cell r="F1094" t="str">
            <v>NA</v>
          </cell>
        </row>
        <row r="1095">
          <cell r="A1095" t="str">
            <v>LesAffx.21904.1.S1_at</v>
          </cell>
          <cell r="B1095">
            <v>-1.3149188999999999</v>
          </cell>
          <cell r="C1095">
            <v>-2.6402652</v>
          </cell>
          <cell r="D1095">
            <v>-3.2379061999999998</v>
          </cell>
          <cell r="E1095" t="str">
            <v>chlorophyllide a chloroplastic-like</v>
          </cell>
          <cell r="F1095" t="str">
            <v>NA</v>
          </cell>
        </row>
        <row r="1096">
          <cell r="A1096" t="str">
            <v>LesAffx.65441.1.S1_at</v>
          </cell>
          <cell r="B1096">
            <v>-1.6609974999999999</v>
          </cell>
          <cell r="C1096">
            <v>1.019512</v>
          </cell>
          <cell r="D1096">
            <v>-1.6774028999999999</v>
          </cell>
          <cell r="E1096" t="str">
            <v>bifunctional monothiol glutaredoxin- chloroplastic</v>
          </cell>
          <cell r="F1096" t="str">
            <v>cell redox homeostasis</v>
          </cell>
        </row>
        <row r="1097">
          <cell r="A1097" t="str">
            <v>LesAffx.62406.1.S1_at</v>
          </cell>
          <cell r="B1097">
            <v>1.8568153000000001</v>
          </cell>
          <cell r="C1097">
            <v>1.1685692999999999</v>
          </cell>
          <cell r="D1097">
            <v>1.8958763999999999</v>
          </cell>
          <cell r="E1097" t="str">
            <v>inositol 3-kinase</v>
          </cell>
          <cell r="F1097" t="str">
            <v>NA</v>
          </cell>
        </row>
        <row r="1098">
          <cell r="A1098" t="str">
            <v>Les.2123.2.S1_at</v>
          </cell>
          <cell r="B1098">
            <v>1.7136533</v>
          </cell>
          <cell r="C1098">
            <v>1.4004717</v>
          </cell>
          <cell r="D1098">
            <v>1.8617007999999999</v>
          </cell>
          <cell r="E1098" t="str">
            <v>ultraviolet-B receptor UVR8 [Capsicum annuum]</v>
          </cell>
          <cell r="F1098" t="str">
            <v>UV-B specific signaling component that acts as UV-B photoreceptor and plays a key role in establishing UV-protective responses in plants.</v>
          </cell>
        </row>
        <row r="1099">
          <cell r="A1099" t="str">
            <v>Les.2512.3.S1_at</v>
          </cell>
          <cell r="B1099">
            <v>1.4201868</v>
          </cell>
          <cell r="C1099">
            <v>-1.3046192999999999</v>
          </cell>
          <cell r="D1099">
            <v>1.4455506</v>
          </cell>
          <cell r="E1099" t="str">
            <v>---NA---</v>
          </cell>
          <cell r="F1099" t="str">
            <v>NA</v>
          </cell>
        </row>
        <row r="1100">
          <cell r="A1100" t="str">
            <v>LesAffx.48598.3.S1_at</v>
          </cell>
          <cell r="B1100">
            <v>-1.2298195000000001</v>
          </cell>
          <cell r="C1100">
            <v>-1.0983658999999999</v>
          </cell>
          <cell r="D1100">
            <v>-1.2851201000000001</v>
          </cell>
          <cell r="E1100" t="str">
            <v>serine threonine- phosphatase PP2A catalytic subunit-like isoform X2</v>
          </cell>
          <cell r="F1100" t="str">
            <v>NA</v>
          </cell>
        </row>
        <row r="1101">
          <cell r="A1101" t="str">
            <v>LesAffx.5309.1.S1_at</v>
          </cell>
          <cell r="B1101">
            <v>-1.8068473</v>
          </cell>
          <cell r="C1101">
            <v>-1.2352654000000001</v>
          </cell>
          <cell r="D1101">
            <v>-1.7554871999999999</v>
          </cell>
          <cell r="E1101" t="str">
            <v>aspartate-semialdehyde dehydrogenase</v>
          </cell>
          <cell r="F1101" t="str">
            <v>L-lysine biosynthesis</v>
          </cell>
        </row>
        <row r="1102">
          <cell r="A1102" t="str">
            <v>LesAffx.68152.1.S1_at</v>
          </cell>
          <cell r="B1102">
            <v>-2.2499682999999999</v>
          </cell>
          <cell r="C1102">
            <v>-1.5281441</v>
          </cell>
          <cell r="D1102">
            <v>-2.5066875999999998</v>
          </cell>
          <cell r="E1102" t="str">
            <v>ATP phosphoribosyltransferase chloroplastic-like</v>
          </cell>
          <cell r="F1102" t="str">
            <v>L-histidine biosynthesis</v>
          </cell>
        </row>
        <row r="1103">
          <cell r="A1103" t="str">
            <v>Les.2914.2.S1_at</v>
          </cell>
          <cell r="B1103">
            <v>1.2263316</v>
          </cell>
          <cell r="C1103">
            <v>-1.1614869000000001</v>
          </cell>
          <cell r="D1103">
            <v>1.3690418</v>
          </cell>
          <cell r="E1103" t="str">
            <v>---NA---</v>
          </cell>
          <cell r="F1103" t="str">
            <v>NA</v>
          </cell>
        </row>
        <row r="1104">
          <cell r="A1104" t="str">
            <v>LesAffx.42383.1.S1_at</v>
          </cell>
          <cell r="B1104">
            <v>-1.5809407</v>
          </cell>
          <cell r="C1104">
            <v>-1.257074</v>
          </cell>
          <cell r="D1104">
            <v>-2.1545247999999999</v>
          </cell>
          <cell r="E1104" t="str">
            <v>ceramide glucosyltransferase family [Populus trichocarpa]</v>
          </cell>
          <cell r="F1104" t="str">
            <v>glucosylceramide biosynthesis</v>
          </cell>
        </row>
        <row r="1105">
          <cell r="A1105" t="str">
            <v>Les.2422.1.S1_at</v>
          </cell>
          <cell r="B1105">
            <v>1.2397187000000001</v>
          </cell>
          <cell r="C1105">
            <v>-1.2681688</v>
          </cell>
          <cell r="D1105">
            <v>1.1458912999999999</v>
          </cell>
          <cell r="E1105" t="str">
            <v>FACT complex subunit SPT16-like</v>
          </cell>
          <cell r="F1105" t="str">
            <v>DNA replication, transcription</v>
          </cell>
        </row>
        <row r="1106">
          <cell r="A1106" t="str">
            <v>LesAffx.67373.1.S1_at</v>
          </cell>
          <cell r="B1106">
            <v>2.4558227000000001</v>
          </cell>
          <cell r="C1106">
            <v>-1.5445584000000001</v>
          </cell>
          <cell r="D1106">
            <v>1.7498335</v>
          </cell>
          <cell r="E1106" t="str">
            <v>multiple inositol polyphosphate phosphatase 1-like</v>
          </cell>
          <cell r="F1106" t="str">
            <v>Dephosphorylates a number of phosphatidylinositols (PIs) like phosphatidylinositol 4,5-bisphosphate (PtdIns(4,5)P2), but also phosphatidylinositol 3-phosphate (PtdIns3P), phosphatidylinositol 4-phosphate (PtdIns4P), and phosphatidylinositol 3,5-bisphosphate (PtdIns(3,5)P2).</v>
          </cell>
        </row>
        <row r="1107">
          <cell r="A1107" t="str">
            <v>Les.3166.2.S1_at</v>
          </cell>
          <cell r="B1107">
            <v>-1.7874714</v>
          </cell>
          <cell r="C1107">
            <v>-1.1806003</v>
          </cell>
          <cell r="D1107">
            <v>-1.9834806</v>
          </cell>
          <cell r="E1107" t="str">
            <v>Glucose-methanol-choline oxidoreductase family isoform 1 [Theobroma cacao]</v>
          </cell>
          <cell r="F1107" t="str">
            <v>NA</v>
          </cell>
        </row>
        <row r="1108">
          <cell r="A1108" t="str">
            <v>LesAffx.64062.2.S1_at</v>
          </cell>
          <cell r="B1108">
            <v>-1.5261842000000001</v>
          </cell>
          <cell r="C1108">
            <v>-4.2814550000000002</v>
          </cell>
          <cell r="D1108">
            <v>-5.3105549999999999</v>
          </cell>
          <cell r="E1108" t="str">
            <v>heat shock amino-terminal domain [Medicago truncatula]</v>
          </cell>
          <cell r="F1108" t="str">
            <v>facilitate folding of de novo synthesized proteins, assist translocation of precursor proteins into organelles, and are responsible for degradation of damaged protein under stress conditions.</v>
          </cell>
        </row>
        <row r="1109">
          <cell r="A1109" t="str">
            <v>LesAffx.52595.1.S1_at</v>
          </cell>
          <cell r="B1109">
            <v>1.9350054999999999</v>
          </cell>
          <cell r="C1109">
            <v>-1.0548740999999999</v>
          </cell>
          <cell r="D1109">
            <v>2.0158540999999999</v>
          </cell>
          <cell r="E1109" t="str">
            <v>endoplasmic reticulum oxidoreductin-1</v>
          </cell>
          <cell r="F1109" t="str">
            <v>protein folding in endoplasmic reticulum</v>
          </cell>
        </row>
        <row r="1110">
          <cell r="A1110" t="str">
            <v>LesAffx.66523.1.S1_at</v>
          </cell>
          <cell r="B1110">
            <v>1.510364</v>
          </cell>
          <cell r="C1110">
            <v>1.2038648999999999</v>
          </cell>
          <cell r="D1110">
            <v>1.5847509</v>
          </cell>
          <cell r="E1110" t="str">
            <v>casein kinase I-like</v>
          </cell>
          <cell r="F1110" t="str">
            <v>casein degradation</v>
          </cell>
        </row>
        <row r="1111">
          <cell r="A1111" t="str">
            <v>Les.2253.1.S1_at</v>
          </cell>
          <cell r="B1111">
            <v>-1.2741431000000001</v>
          </cell>
          <cell r="C1111">
            <v>1.0970062</v>
          </cell>
          <cell r="D1111">
            <v>-1.2081571</v>
          </cell>
          <cell r="E1111" t="str">
            <v>---NA---</v>
          </cell>
          <cell r="F1111" t="str">
            <v>NA</v>
          </cell>
        </row>
        <row r="1112">
          <cell r="A1112" t="str">
            <v>LesAffx.28668.1.S1_at</v>
          </cell>
          <cell r="B1112">
            <v>1.2000115</v>
          </cell>
          <cell r="C1112">
            <v>1.0709565000000001</v>
          </cell>
          <cell r="D1112">
            <v>1.3092153</v>
          </cell>
          <cell r="E1112" t="str">
            <v>nuclear pore complex NUP50A</v>
          </cell>
          <cell r="F1112" t="str">
            <v>Probably involved in nucleocytoplasmic transport via its interactions with importins and Ran, rather than by forming part of the nuclear pore complex (NPC) scaffolding.</v>
          </cell>
        </row>
        <row r="1113">
          <cell r="A1113" t="str">
            <v>LesAffx.55071.1.S1_at</v>
          </cell>
          <cell r="B1113">
            <v>-1.3385115000000001</v>
          </cell>
          <cell r="C1113">
            <v>1.0902647999999999</v>
          </cell>
          <cell r="D1113">
            <v>-1.258114</v>
          </cell>
          <cell r="E1113" t="str">
            <v>dnaJ homolog mitochondrial-like</v>
          </cell>
          <cell r="F1113" t="str">
            <v>NA</v>
          </cell>
        </row>
        <row r="1114">
          <cell r="A1114" t="str">
            <v>LesAffx.43941.1.S1_at</v>
          </cell>
          <cell r="B1114">
            <v>-1.6690079</v>
          </cell>
          <cell r="C1114">
            <v>-1.1752094</v>
          </cell>
          <cell r="D1114">
            <v>-1.5186584999999999</v>
          </cell>
          <cell r="E1114" t="str">
            <v>RNA polymerase II subunit A C-terminal domain phosphatase SSU72-like</v>
          </cell>
          <cell r="F1114" t="str">
            <v>mRNA processing</v>
          </cell>
        </row>
        <row r="1115">
          <cell r="A1115" t="str">
            <v>Les.4504.2.S1_at</v>
          </cell>
          <cell r="B1115">
            <v>-1.5851784</v>
          </cell>
          <cell r="C1115">
            <v>-1.0449055</v>
          </cell>
          <cell r="D1115">
            <v>-1.6898956000000001</v>
          </cell>
          <cell r="E1115" t="str">
            <v>inner membrane PPF- chloroplastic-like [Nicotiana tabacum]</v>
          </cell>
          <cell r="F1115" t="str">
            <v>NA</v>
          </cell>
        </row>
        <row r="1116">
          <cell r="A1116" t="str">
            <v>Les.2415.2.S1_at</v>
          </cell>
          <cell r="B1116">
            <v>-2.6431247999999998</v>
          </cell>
          <cell r="C1116">
            <v>-3.4595549999999999</v>
          </cell>
          <cell r="D1116">
            <v>-5.2162075000000003</v>
          </cell>
          <cell r="E1116" t="str">
            <v>partial [Helianthus annuus]</v>
          </cell>
          <cell r="F1116" t="str">
            <v>NA</v>
          </cell>
        </row>
        <row r="1117">
          <cell r="A1117" t="str">
            <v>LesAffx.55921.1.S1_at</v>
          </cell>
          <cell r="B1117">
            <v>-2.724809</v>
          </cell>
          <cell r="C1117">
            <v>-1.2213764</v>
          </cell>
          <cell r="D1117">
            <v>-2.5050336999999998</v>
          </cell>
          <cell r="E1117" t="str">
            <v>3-oxoacyl-[acyl-carrier- ] synthase chloroplastic-like</v>
          </cell>
          <cell r="F1117" t="str">
            <v>fatty acid biosynthesis</v>
          </cell>
        </row>
        <row r="1118">
          <cell r="A1118" t="str">
            <v>LesAffx.67661.2.S1_at</v>
          </cell>
          <cell r="B1118">
            <v>1.4123338000000001</v>
          </cell>
          <cell r="C1118">
            <v>-1.0854775999999999</v>
          </cell>
          <cell r="D1118">
            <v>1.4171586</v>
          </cell>
          <cell r="E1118" t="str">
            <v>UBA and UBX domain-containing At4g15410-like</v>
          </cell>
          <cell r="F1118" t="str">
            <v>NA</v>
          </cell>
        </row>
        <row r="1119">
          <cell r="A1119" t="str">
            <v>Les.1617.2.S1_s_at</v>
          </cell>
          <cell r="B1119">
            <v>-1.7634076999999999</v>
          </cell>
          <cell r="C1119">
            <v>-4.5284610000000001</v>
          </cell>
          <cell r="D1119">
            <v>-4.6304584000000002</v>
          </cell>
          <cell r="E1119" t="str">
            <v>fructose-1,6- cytosolic</v>
          </cell>
          <cell r="F1119" t="str">
            <v>carbohyhdrate metabolism</v>
          </cell>
        </row>
        <row r="1120">
          <cell r="A1120" t="str">
            <v>LesAffx.56.5.A1_a_at</v>
          </cell>
          <cell r="B1120">
            <v>1.7600758000000001</v>
          </cell>
          <cell r="C1120">
            <v>-1.2797395</v>
          </cell>
          <cell r="D1120">
            <v>1.4599669</v>
          </cell>
          <cell r="E1120" t="str">
            <v>calcium-transporting ATPase plasma membrane-type [Nicotiana sylvestris]</v>
          </cell>
          <cell r="F1120" t="str">
            <v>Calcium transport</v>
          </cell>
        </row>
        <row r="1121">
          <cell r="A1121" t="str">
            <v>LesAffx.71269.1.S1_at</v>
          </cell>
          <cell r="B1121">
            <v>1.3128309</v>
          </cell>
          <cell r="C1121">
            <v>1.0167155999999999</v>
          </cell>
          <cell r="D1121">
            <v>1.198426</v>
          </cell>
          <cell r="E1121" t="str">
            <v>DNA-directed RNA polymerases IV and V subunit 3-like</v>
          </cell>
          <cell r="F1121" t="str">
            <v>Transcription</v>
          </cell>
        </row>
        <row r="1122">
          <cell r="A1122" t="str">
            <v>Les.626.3.S1_at</v>
          </cell>
          <cell r="B1122">
            <v>-1.5696771</v>
          </cell>
          <cell r="C1122">
            <v>-1.2838217999999999</v>
          </cell>
          <cell r="D1122">
            <v>-1.7342862999999999</v>
          </cell>
          <cell r="E1122" t="str">
            <v>photosynthetic NDH subunit of lumenal location chloroplastic</v>
          </cell>
          <cell r="F1122" t="str">
            <v>photosynthesis</v>
          </cell>
        </row>
        <row r="1123">
          <cell r="A1123" t="str">
            <v>LesAffx.3012.1.S1_at</v>
          </cell>
          <cell r="B1123">
            <v>1.0846298999999999</v>
          </cell>
          <cell r="C1123">
            <v>1.4340628</v>
          </cell>
          <cell r="D1123">
            <v>1.3075193000000001</v>
          </cell>
          <cell r="E1123" t="str">
            <v>PREDICTED: uncharacterized protein LOC101245056 [Solanum lycopersicum]</v>
          </cell>
          <cell r="F1123" t="str">
            <v>NA</v>
          </cell>
        </row>
        <row r="1124">
          <cell r="A1124" t="str">
            <v>LesAffx.59336.1.S1_at</v>
          </cell>
          <cell r="B1124">
            <v>-3.5845951999999999</v>
          </cell>
          <cell r="C1124">
            <v>-1.0424705999999999</v>
          </cell>
          <cell r="D1124">
            <v>-4.5417370000000004</v>
          </cell>
          <cell r="E1124" t="str">
            <v>BURP domain-containing 3-like</v>
          </cell>
          <cell r="F1124" t="str">
            <v>NA</v>
          </cell>
        </row>
        <row r="1125">
          <cell r="A1125" t="str">
            <v>LesAffx.66148.1.S1_at</v>
          </cell>
          <cell r="B1125">
            <v>1.553628</v>
          </cell>
          <cell r="C1125">
            <v>1.2433289000000001</v>
          </cell>
          <cell r="D1125">
            <v>1.5105168</v>
          </cell>
          <cell r="E1125" t="str">
            <v>RHOMBOID 13</v>
          </cell>
          <cell r="F1125" t="str">
            <v xml:space="preserve">Rhomboid-type serine protease that catalyzes intramembrane proteolysis </v>
          </cell>
        </row>
        <row r="1126">
          <cell r="A1126" t="str">
            <v>Les.4248.3.S1_at</v>
          </cell>
          <cell r="B1126">
            <v>-1.2825757</v>
          </cell>
          <cell r="C1126">
            <v>1.1206621999999999</v>
          </cell>
          <cell r="D1126">
            <v>-1.0634828000000001</v>
          </cell>
          <cell r="E1126" t="str">
            <v>serine threonine- kinase pakA-like [Nicotiana sylvestris]</v>
          </cell>
          <cell r="F1126" t="str">
            <v>NA</v>
          </cell>
        </row>
        <row r="1127">
          <cell r="A1127" t="str">
            <v>Les.4378.1.S1_s_at</v>
          </cell>
          <cell r="B1127">
            <v>-1.4046824</v>
          </cell>
          <cell r="C1127">
            <v>-1.0186961999999999</v>
          </cell>
          <cell r="D1127">
            <v>-1.2156346</v>
          </cell>
          <cell r="E1127" t="str">
            <v>V-type proton ATPase subunit E-like</v>
          </cell>
          <cell r="F1127"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128">
          <cell r="A1128" t="str">
            <v>LesAffx.71496.1.S1_at</v>
          </cell>
          <cell r="B1128">
            <v>-1.2792376000000001</v>
          </cell>
          <cell r="C1128">
            <v>1.3015140000000001</v>
          </cell>
          <cell r="D1128">
            <v>-1.1880348000000001</v>
          </cell>
          <cell r="E1128" t="str">
            <v>glycerophosphodiester phosphodiesterase GDPD6</v>
          </cell>
          <cell r="F1128" t="str">
            <v>glycerol metabolism, lipid metabolism</v>
          </cell>
        </row>
        <row r="1129">
          <cell r="A1129" t="str">
            <v>LesAffx.67373.2.S1_at</v>
          </cell>
          <cell r="B1129">
            <v>1.9081501000000001</v>
          </cell>
          <cell r="C1129">
            <v>-1.3161571999999999</v>
          </cell>
          <cell r="D1129">
            <v>1.5218818999999999</v>
          </cell>
          <cell r="E1129" t="str">
            <v>multiple inositol polyphosphate phosphatase 1-like</v>
          </cell>
          <cell r="F1129" t="str">
            <v>Dephosphorylates a number of phosphatidylinositols (PIs) like phosphatidylinositol 4,5-bisphosphate (PtdIns(4,5)P2), but also phosphatidylinositol 3-phosphate (PtdIns3P), phosphatidylinositol 4-phosphate (PtdIns4P), and phosphatidylinositol 3,5-bisphosphate (PtdIns(3,5)P2).</v>
          </cell>
        </row>
        <row r="1130">
          <cell r="A1130" t="str">
            <v>LesAffx.70713.1.S1_at</v>
          </cell>
          <cell r="B1130">
            <v>2.2008605000000001</v>
          </cell>
          <cell r="C1130">
            <v>1.5735881</v>
          </cell>
          <cell r="D1130">
            <v>2.2188618</v>
          </cell>
          <cell r="E1130" t="str">
            <v>PREDICTED: uncharacterized protein LOC107020941</v>
          </cell>
          <cell r="F1130" t="str">
            <v>NA</v>
          </cell>
        </row>
        <row r="1131">
          <cell r="A1131" t="str">
            <v>Les.3293.3.S1_at</v>
          </cell>
          <cell r="B1131">
            <v>-1.8325731999999999</v>
          </cell>
          <cell r="C1131">
            <v>-1.0787697000000001</v>
          </cell>
          <cell r="D1131">
            <v>-1.7229116</v>
          </cell>
          <cell r="E1131" t="str">
            <v>chaperone chloroplastic</v>
          </cell>
          <cell r="F1131" t="str">
            <v>protein folding</v>
          </cell>
        </row>
        <row r="1132">
          <cell r="A1132" t="str">
            <v>LesAffx.60586.1.S1_at</v>
          </cell>
          <cell r="B1132">
            <v>-1.5714349000000001</v>
          </cell>
          <cell r="C1132">
            <v>1.1201947999999999</v>
          </cell>
          <cell r="D1132">
            <v>-1.4610974999999999</v>
          </cell>
          <cell r="E1132" t="str">
            <v>PREDICTED: uncharacterized protein LOC107856747</v>
          </cell>
          <cell r="F1132" t="str">
            <v>NA</v>
          </cell>
        </row>
        <row r="1133">
          <cell r="A1133" t="str">
            <v>Les.273.2.S1_at</v>
          </cell>
          <cell r="B1133">
            <v>1.1857987999999999</v>
          </cell>
          <cell r="C1133">
            <v>-1.330794</v>
          </cell>
          <cell r="D1133">
            <v>-1.017161</v>
          </cell>
          <cell r="E1133" t="str">
            <v>mitogen-activated kinase 6 [Solanum lycopersicum]</v>
          </cell>
          <cell r="F1133" t="str">
            <v>NA</v>
          </cell>
        </row>
        <row r="1134">
          <cell r="A1134" t="str">
            <v>Les.469.2.S1_at</v>
          </cell>
          <cell r="B1134">
            <v>-2.5128949999999999</v>
          </cell>
          <cell r="C1134">
            <v>1.0092186999999999</v>
          </cell>
          <cell r="D1134">
            <v>-1.9347869</v>
          </cell>
          <cell r="E1134" t="str">
            <v>binding partner of ACD11 1 isoform X2</v>
          </cell>
          <cell r="F1134" t="str">
            <v>NA</v>
          </cell>
        </row>
        <row r="1135">
          <cell r="A1135" t="str">
            <v>LesAffx.40915.1.S1_at</v>
          </cell>
          <cell r="B1135">
            <v>-1.3969859</v>
          </cell>
          <cell r="C1135">
            <v>-1.5311553</v>
          </cell>
          <cell r="D1135">
            <v>-2.5469390999999999</v>
          </cell>
          <cell r="E1135" t="str">
            <v>COFACTOR ASSEMBLY OF COMPLEX C SUBUNIT B chloroplastic isoform X3</v>
          </cell>
          <cell r="F1135" t="str">
            <v>regulation of cellular processes</v>
          </cell>
        </row>
        <row r="1136">
          <cell r="A1136" t="str">
            <v>Les.4335.2.S1_at</v>
          </cell>
          <cell r="B1136">
            <v>2.6100976</v>
          </cell>
          <cell r="C1136">
            <v>1.0412705</v>
          </cell>
          <cell r="D1136">
            <v>1.5390105000000001</v>
          </cell>
          <cell r="E1136" t="str">
            <v>gibberellin 2-beta-dioxygenase 1-like</v>
          </cell>
          <cell r="F1136" t="str">
            <v>NA</v>
          </cell>
        </row>
        <row r="1137">
          <cell r="A1137" t="str">
            <v>Les.3309.2.S1_at</v>
          </cell>
          <cell r="B1137">
            <v>-1.8912587999999999</v>
          </cell>
          <cell r="C1137">
            <v>1.0085145</v>
          </cell>
          <cell r="D1137">
            <v>-1.4512731999999999</v>
          </cell>
          <cell r="E1137" t="str">
            <v>---NA---</v>
          </cell>
          <cell r="F1137" t="str">
            <v>NA</v>
          </cell>
        </row>
        <row r="1138">
          <cell r="A1138" t="str">
            <v>LesAffx.56070.1.S1_at</v>
          </cell>
          <cell r="B1138">
            <v>-1.1245444</v>
          </cell>
          <cell r="C1138">
            <v>1.4944618999999999</v>
          </cell>
          <cell r="D1138">
            <v>2.4605937</v>
          </cell>
          <cell r="E1138" t="str">
            <v>IST1 homolog</v>
          </cell>
          <cell r="F1138" t="str">
            <v>Cell cycle, Cell division</v>
          </cell>
        </row>
        <row r="1139">
          <cell r="A1139" t="str">
            <v>LesAffx.70144.1.S1_at</v>
          </cell>
          <cell r="B1139">
            <v>-1.6140829999999999</v>
          </cell>
          <cell r="C1139">
            <v>-1.5694002</v>
          </cell>
          <cell r="D1139">
            <v>-2.4024562999999999</v>
          </cell>
          <cell r="E1139" t="str">
            <v>Rieske (2Fe-2S) domain [Medicago truncatula]</v>
          </cell>
          <cell r="F1139" t="str">
            <v>NA</v>
          </cell>
        </row>
        <row r="1140">
          <cell r="A1140" t="str">
            <v>LesAffx.62138.1.S1_at</v>
          </cell>
          <cell r="B1140">
            <v>2.4622746000000002</v>
          </cell>
          <cell r="C1140">
            <v>1.0531429999999999</v>
          </cell>
          <cell r="D1140">
            <v>2.918444</v>
          </cell>
          <cell r="E1140" t="str">
            <v>transcription factor MYB108-like</v>
          </cell>
          <cell r="F1140" t="str">
            <v>Transcription</v>
          </cell>
        </row>
        <row r="1141">
          <cell r="A1141" t="str">
            <v>LesAffx.41381.1.S1_at</v>
          </cell>
          <cell r="B1141">
            <v>1.6551556999999999</v>
          </cell>
          <cell r="C1141">
            <v>1.3102612</v>
          </cell>
          <cell r="D1141">
            <v>1.149122</v>
          </cell>
          <cell r="E1141" t="str">
            <v>leucine-rich repeat-containing G- coupled receptor 4-like [Capsicum annuum]</v>
          </cell>
          <cell r="F1141" t="str">
            <v>NA</v>
          </cell>
        </row>
        <row r="1142">
          <cell r="A1142" t="str">
            <v>LesAffx.69867.1.S1_at</v>
          </cell>
          <cell r="B1142">
            <v>-3.3539661999999999</v>
          </cell>
          <cell r="C1142">
            <v>-1.2243743</v>
          </cell>
          <cell r="D1142">
            <v>-3.5352334999999999</v>
          </cell>
          <cell r="E1142" t="str">
            <v>probable polygalacturonase</v>
          </cell>
          <cell r="F1142" t="str">
            <v>pectate and galacturonan degradation</v>
          </cell>
        </row>
        <row r="1143">
          <cell r="A1143" t="str">
            <v>Les.275.3.S1_at</v>
          </cell>
          <cell r="B1143">
            <v>-1.5407329000000001</v>
          </cell>
          <cell r="C1143">
            <v>-1.1860444999999999</v>
          </cell>
          <cell r="D1143">
            <v>-1.5842309000000001</v>
          </cell>
          <cell r="E1143" t="str">
            <v>cytochrome P450 71A4-like</v>
          </cell>
          <cell r="F1143" t="str">
            <v>May have a role in maturation, such as during flavor formation or other metabolite production specific to aging tissues.</v>
          </cell>
        </row>
        <row r="1144">
          <cell r="A1144" t="str">
            <v>LesAffx.67203.1.S1_at</v>
          </cell>
          <cell r="B1144">
            <v>1.4156877000000001</v>
          </cell>
          <cell r="C1144">
            <v>1.2212468000000001</v>
          </cell>
          <cell r="D1144">
            <v>1.3624752</v>
          </cell>
          <cell r="E1144" t="str">
            <v>phosducin 3</v>
          </cell>
          <cell r="F1144" t="str">
            <v>regulation of cellular pocesses</v>
          </cell>
        </row>
        <row r="1145">
          <cell r="A1145" t="str">
            <v>Les.631.3.S1_at</v>
          </cell>
          <cell r="B1145">
            <v>1.2473528</v>
          </cell>
          <cell r="C1145">
            <v>1.0197048</v>
          </cell>
          <cell r="D1145">
            <v>1.2628014999999999</v>
          </cell>
          <cell r="E1145" t="str">
            <v>sodium-coupled neutral amino acid transporter 5-like [Nicotiana tabacum]</v>
          </cell>
          <cell r="F1145" t="str">
            <v>NA</v>
          </cell>
        </row>
        <row r="1146">
          <cell r="A1146" t="str">
            <v>Les.222.1.S1_at</v>
          </cell>
          <cell r="B1146">
            <v>1.5765513</v>
          </cell>
          <cell r="C1146">
            <v>-1.0514728</v>
          </cell>
          <cell r="D1146">
            <v>1.4819264000000001</v>
          </cell>
          <cell r="E1146" t="str">
            <v>argonaute 1-like</v>
          </cell>
          <cell r="F1146" t="str">
            <v>gene silencing by RNA</v>
          </cell>
        </row>
        <row r="1147">
          <cell r="A1147" t="str">
            <v>LesAffx.20752.1.S1_at</v>
          </cell>
          <cell r="B1147">
            <v>1.2418142999999999</v>
          </cell>
          <cell r="C1147">
            <v>-1.1470368</v>
          </cell>
          <cell r="D1147">
            <v>1.1685288</v>
          </cell>
          <cell r="E1147" t="str">
            <v>ribosomal RNA-processing 17</v>
          </cell>
          <cell r="F1147" t="str">
            <v>NA</v>
          </cell>
        </row>
        <row r="1148">
          <cell r="A1148" t="str">
            <v>LesAffx.69182.2.S1_at</v>
          </cell>
          <cell r="B1148">
            <v>1.1978095</v>
          </cell>
          <cell r="C1148">
            <v>-1.0881879000000001</v>
          </cell>
          <cell r="D1148">
            <v>1.2581434</v>
          </cell>
          <cell r="E1148" t="str">
            <v>PREDICTED: uncharacterized protein LOC101247442 isoform X2</v>
          </cell>
          <cell r="F1148" t="str">
            <v>NA</v>
          </cell>
        </row>
        <row r="1149">
          <cell r="A1149" t="str">
            <v>LesAffx.69261.1.S1_at</v>
          </cell>
          <cell r="B1149">
            <v>-1.836333</v>
          </cell>
          <cell r="C1149">
            <v>1.3487567</v>
          </cell>
          <cell r="D1149">
            <v>-1.6064944999999999</v>
          </cell>
          <cell r="E1149" t="str">
            <v>xylem cysteine ase 1</v>
          </cell>
          <cell r="F1149" t="str">
            <v>NA</v>
          </cell>
        </row>
        <row r="1150">
          <cell r="A1150" t="str">
            <v>Les.1806.1.S1_at</v>
          </cell>
          <cell r="B1150">
            <v>1.8950130999999999</v>
          </cell>
          <cell r="C1150">
            <v>-1.0829792</v>
          </cell>
          <cell r="D1150">
            <v>1.8463426000000001</v>
          </cell>
          <cell r="E1150" t="str">
            <v>probable receptor kinase At5g47070 isoform X2</v>
          </cell>
          <cell r="F1150" t="str">
            <v>signaling</v>
          </cell>
        </row>
        <row r="1151">
          <cell r="A1151" t="str">
            <v>LesAffx.28845.1.S1_at</v>
          </cell>
          <cell r="B1151">
            <v>-1.1863005</v>
          </cell>
          <cell r="C1151">
            <v>-1.3043587999999999</v>
          </cell>
          <cell r="D1151">
            <v>-1.2003219999999999</v>
          </cell>
          <cell r="E1151" t="str">
            <v>elongator complex 5</v>
          </cell>
          <cell r="F1151" t="str">
            <v>translation</v>
          </cell>
        </row>
        <row r="1152">
          <cell r="A1152" t="str">
            <v>LesAffx.25097.1.S1_at</v>
          </cell>
          <cell r="B1152">
            <v>1.7108147</v>
          </cell>
          <cell r="C1152">
            <v>-3.4760770000000001</v>
          </cell>
          <cell r="D1152">
            <v>-1.5429710000000001</v>
          </cell>
          <cell r="E1152" t="str">
            <v>zinc finger CONSTANS-LIKE 4-like</v>
          </cell>
          <cell r="F1152" t="str">
            <v>Transcription</v>
          </cell>
        </row>
        <row r="1153">
          <cell r="A1153" t="str">
            <v>LesAffx.33200.1.S1_at</v>
          </cell>
          <cell r="B1153">
            <v>-2.2633776999999999</v>
          </cell>
          <cell r="C1153">
            <v>-1.2244227999999999</v>
          </cell>
          <cell r="D1153">
            <v>-1.9253514</v>
          </cell>
          <cell r="E1153" t="str">
            <v>2-phytyl-1,4-beta-naphthoquinone chloroplastic isoform X1</v>
          </cell>
          <cell r="F1153" t="str">
            <v>biosynthesis of phylloquinone (vitamin K1), an electron carrier associated with photosystem I complex.</v>
          </cell>
        </row>
        <row r="1154">
          <cell r="A1154" t="str">
            <v>LesAffx.63412.1.S1_at</v>
          </cell>
          <cell r="B1154">
            <v>1.6471545999999999</v>
          </cell>
          <cell r="C1154">
            <v>1.6055651</v>
          </cell>
          <cell r="D1154">
            <v>1.9219797000000001</v>
          </cell>
          <cell r="E1154" t="str">
            <v>probable DNA double-strand break repair Rad50 ATPase [Nicotiana tabacum]</v>
          </cell>
          <cell r="F1154" t="str">
            <v>DNA repair</v>
          </cell>
        </row>
        <row r="1155">
          <cell r="A1155" t="str">
            <v>Les.1439.1.S1_at</v>
          </cell>
          <cell r="B1155">
            <v>-2.5374726999999999</v>
          </cell>
          <cell r="C1155">
            <v>-2.803267</v>
          </cell>
          <cell r="D1155">
            <v>-3.8163836</v>
          </cell>
          <cell r="E1155" t="str">
            <v>WAT1-related At4g19185-like</v>
          </cell>
          <cell r="F1155" t="str">
            <v>NA</v>
          </cell>
        </row>
        <row r="1156">
          <cell r="A1156" t="str">
            <v>Les.1885.1.S1_at</v>
          </cell>
          <cell r="B1156">
            <v>-1.2058249999999999</v>
          </cell>
          <cell r="C1156">
            <v>1.1164305999999999</v>
          </cell>
          <cell r="D1156">
            <v>-1.0715683</v>
          </cell>
          <cell r="E1156" t="str">
            <v>50S ribosomal L27-like [Nicotiana tabacum]</v>
          </cell>
          <cell r="F1156" t="str">
            <v>translation</v>
          </cell>
        </row>
        <row r="1157">
          <cell r="A1157" t="str">
            <v>LesAffx.63925.1.S1_at</v>
          </cell>
          <cell r="B1157">
            <v>-1.4775731999999999</v>
          </cell>
          <cell r="C1157">
            <v>1.3304487</v>
          </cell>
          <cell r="D1157">
            <v>-1.1496242000000001</v>
          </cell>
          <cell r="E1157" t="str">
            <v>fluG isoform X2</v>
          </cell>
          <cell r="F1157" t="str">
            <v>glutamine biosynthesis</v>
          </cell>
        </row>
        <row r="1158">
          <cell r="A1158" t="str">
            <v>Les.547.1.S1_at</v>
          </cell>
          <cell r="B1158">
            <v>1.1275617</v>
          </cell>
          <cell r="C1158">
            <v>1.4444511</v>
          </cell>
          <cell r="D1158">
            <v>1.7533215</v>
          </cell>
          <cell r="E1158" t="str">
            <v>zinc finger CONSTANS-LIKE 16</v>
          </cell>
          <cell r="F1158" t="str">
            <v>Transcription</v>
          </cell>
        </row>
        <row r="1159">
          <cell r="A1159" t="str">
            <v>LesAffx.16710.1.S1_at</v>
          </cell>
          <cell r="B1159">
            <v>-1.2779431000000001</v>
          </cell>
          <cell r="C1159">
            <v>-1.2413107999999999</v>
          </cell>
          <cell r="D1159">
            <v>-1.460253</v>
          </cell>
          <cell r="E1159" t="str">
            <v>PREDICTED: uncharacterized protein LOC101244168</v>
          </cell>
          <cell r="F1159" t="str">
            <v>NA</v>
          </cell>
        </row>
        <row r="1160">
          <cell r="A1160" t="str">
            <v>Les.1399.2.S1_at</v>
          </cell>
          <cell r="B1160">
            <v>1.2702821</v>
          </cell>
          <cell r="C1160">
            <v>-2.2061465</v>
          </cell>
          <cell r="D1160">
            <v>-1.5465598</v>
          </cell>
          <cell r="E1160" t="str">
            <v>cysteine-rich repeat secretory 12</v>
          </cell>
          <cell r="F1160" t="str">
            <v>NA</v>
          </cell>
        </row>
        <row r="1161">
          <cell r="A1161" t="str">
            <v>Les.2458.1.S1_at</v>
          </cell>
          <cell r="B1161">
            <v>-1.1094375999999999</v>
          </cell>
          <cell r="C1161">
            <v>3.7359111</v>
          </cell>
          <cell r="D1161">
            <v>2.8422299999999998</v>
          </cell>
          <cell r="E1161" t="str">
            <v>---NA---</v>
          </cell>
          <cell r="F1161" t="str">
            <v>NA</v>
          </cell>
        </row>
        <row r="1162">
          <cell r="A1162" t="str">
            <v>Les.3222.2.S1_at</v>
          </cell>
          <cell r="B1162">
            <v>-1.537345</v>
          </cell>
          <cell r="C1162">
            <v>1.2445678</v>
          </cell>
          <cell r="D1162">
            <v>-1.3125541000000001</v>
          </cell>
          <cell r="E1162" t="str">
            <v>2-Cys peroxiredoxin chloroplastic</v>
          </cell>
          <cell r="F1162" t="str">
            <v>peroxidase antioxidant enzyme particularly in the developing shoot and photosynthesizing leaf</v>
          </cell>
        </row>
        <row r="1163">
          <cell r="A1163" t="str">
            <v>Les.4428.3.S1_at</v>
          </cell>
          <cell r="B1163">
            <v>-1.2066215</v>
          </cell>
          <cell r="C1163">
            <v>-1.7788387999999999</v>
          </cell>
          <cell r="D1163">
            <v>-2.0479981999999999</v>
          </cell>
          <cell r="E1163" t="str">
            <v>---NA---</v>
          </cell>
          <cell r="F1163" t="str">
            <v>NA</v>
          </cell>
        </row>
        <row r="1164">
          <cell r="A1164" t="str">
            <v>LesAffx.20903.1.S1_at</v>
          </cell>
          <cell r="B1164">
            <v>-1.6135645999999999</v>
          </cell>
          <cell r="C1164">
            <v>3.4182416999999998</v>
          </cell>
          <cell r="D1164">
            <v>1.4419922000000001</v>
          </cell>
          <cell r="E1164" t="str">
            <v>MLP 423</v>
          </cell>
          <cell r="F1164" t="str">
            <v>NA</v>
          </cell>
        </row>
        <row r="1165">
          <cell r="A1165" t="str">
            <v>Les.2543.1.A1_at</v>
          </cell>
          <cell r="B1165">
            <v>1.4819882</v>
          </cell>
          <cell r="C1165">
            <v>1.0408899</v>
          </cell>
          <cell r="D1165">
            <v>1.9203851999999999</v>
          </cell>
          <cell r="E1165" t="str">
            <v>---NA---</v>
          </cell>
          <cell r="F1165" t="str">
            <v>NA</v>
          </cell>
        </row>
        <row r="1166">
          <cell r="A1166" t="str">
            <v>Les.3299.2.A1_s_at</v>
          </cell>
          <cell r="B1166">
            <v>-1.9191860000000001</v>
          </cell>
          <cell r="C1166">
            <v>3.1228436999999998</v>
          </cell>
          <cell r="D1166">
            <v>3.1010651999999999</v>
          </cell>
          <cell r="E1166" t="str">
            <v>---NA---</v>
          </cell>
          <cell r="F1166" t="str">
            <v>NA</v>
          </cell>
        </row>
        <row r="1167">
          <cell r="A1167" t="str">
            <v>Les.607.1.A1_s_at</v>
          </cell>
          <cell r="B1167">
            <v>1.4311167</v>
          </cell>
          <cell r="C1167">
            <v>1.1139395999999999</v>
          </cell>
          <cell r="D1167">
            <v>1.3983566000000001</v>
          </cell>
          <cell r="E1167" t="str">
            <v>---NA---</v>
          </cell>
          <cell r="F1167" t="str">
            <v>NA</v>
          </cell>
        </row>
        <row r="1168">
          <cell r="A1168" t="str">
            <v>Les.1510.2.A1_at</v>
          </cell>
          <cell r="B1168">
            <v>1.5810280000000001</v>
          </cell>
          <cell r="C1168">
            <v>1.6104445000000001</v>
          </cell>
          <cell r="D1168">
            <v>1.7616414</v>
          </cell>
          <cell r="E1168" t="str">
            <v>---NA---</v>
          </cell>
          <cell r="F1168" t="str">
            <v>NA</v>
          </cell>
        </row>
        <row r="1169">
          <cell r="A1169" t="str">
            <v>Les.2095.1.A1_at</v>
          </cell>
          <cell r="B1169">
            <v>-2.8574470000000001</v>
          </cell>
          <cell r="C1169">
            <v>-1.5940928000000001</v>
          </cell>
          <cell r="D1169">
            <v>-3.1044977</v>
          </cell>
          <cell r="E1169" t="str">
            <v>---NA---</v>
          </cell>
          <cell r="F1169" t="str">
            <v>NA</v>
          </cell>
        </row>
        <row r="1170">
          <cell r="A1170" t="str">
            <v>Les.222.2.A1_at</v>
          </cell>
          <cell r="B1170">
            <v>1.4784349000000001</v>
          </cell>
          <cell r="C1170">
            <v>-1.0155152999999999</v>
          </cell>
          <cell r="D1170">
            <v>1.5083983999999999</v>
          </cell>
          <cell r="E1170" t="str">
            <v>---NA---</v>
          </cell>
          <cell r="F1170" t="str">
            <v>NA</v>
          </cell>
        </row>
        <row r="1171">
          <cell r="A1171" t="str">
            <v>Les.1546.1.A1_at</v>
          </cell>
          <cell r="B1171">
            <v>-1.4257108000000001</v>
          </cell>
          <cell r="C1171">
            <v>1.3939315999999999</v>
          </cell>
          <cell r="D1171">
            <v>-1.3850207000000001</v>
          </cell>
          <cell r="E1171" t="str">
            <v>trichome birefringence-like 43</v>
          </cell>
          <cell r="F1171" t="str">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ell>
        </row>
        <row r="1172">
          <cell r="A1172" t="str">
            <v>Les.872.2.A1_at</v>
          </cell>
          <cell r="B1172">
            <v>-1.3029375999999999</v>
          </cell>
          <cell r="C1172">
            <v>-1.1897789000000001</v>
          </cell>
          <cell r="D1172">
            <v>-1.3874568</v>
          </cell>
          <cell r="E1172" t="str">
            <v>purple acid phosphatase 17-like</v>
          </cell>
          <cell r="F1172" t="str">
            <v>NA</v>
          </cell>
        </row>
        <row r="1173">
          <cell r="A1173" t="str">
            <v>Les.1159.2.A1_at</v>
          </cell>
          <cell r="B1173">
            <v>1.9614647999999999</v>
          </cell>
          <cell r="C1173">
            <v>1.1659602</v>
          </cell>
          <cell r="D1173">
            <v>1.8642493</v>
          </cell>
          <cell r="E1173" t="str">
            <v>---NA---</v>
          </cell>
          <cell r="F1173" t="str">
            <v>NA</v>
          </cell>
        </row>
        <row r="1174">
          <cell r="A1174" t="str">
            <v>Les.1761.1.A1_at</v>
          </cell>
          <cell r="B1174">
            <v>2.0239696999999999</v>
          </cell>
          <cell r="C1174">
            <v>1.6135107</v>
          </cell>
          <cell r="D1174">
            <v>1.9768167000000001</v>
          </cell>
          <cell r="E1174" t="str">
            <v>---NA---</v>
          </cell>
          <cell r="F1174" t="str">
            <v>NA</v>
          </cell>
        </row>
        <row r="1175">
          <cell r="A1175" t="str">
            <v>Les.1966.1.A1_at</v>
          </cell>
          <cell r="B1175">
            <v>-1.104997</v>
          </cell>
          <cell r="C1175">
            <v>1.0824624</v>
          </cell>
          <cell r="D1175">
            <v>1.0410653000000001</v>
          </cell>
          <cell r="E1175" t="str">
            <v>---NA---</v>
          </cell>
          <cell r="F1175" t="str">
            <v>NA</v>
          </cell>
        </row>
        <row r="1176">
          <cell r="A1176" t="str">
            <v>Les.2179.3.A1_at</v>
          </cell>
          <cell r="B1176">
            <v>1.5254509999999999</v>
          </cell>
          <cell r="C1176">
            <v>1.1183763</v>
          </cell>
          <cell r="D1176">
            <v>1.699686</v>
          </cell>
          <cell r="E1176" t="str">
            <v>---NA---</v>
          </cell>
          <cell r="F1176" t="str">
            <v>NA</v>
          </cell>
        </row>
        <row r="1177">
          <cell r="A1177" t="str">
            <v>Les.2198.2.A1_at</v>
          </cell>
          <cell r="B1177">
            <v>1.9496792999999999</v>
          </cell>
          <cell r="C1177">
            <v>1.1532701000000001</v>
          </cell>
          <cell r="D1177">
            <v>1.8201647000000001</v>
          </cell>
          <cell r="E1177" t="str">
            <v>---NA---</v>
          </cell>
          <cell r="F1177" t="str">
            <v>NA</v>
          </cell>
        </row>
        <row r="1178">
          <cell r="A1178" t="str">
            <v>Les.2695.2.A1_at</v>
          </cell>
          <cell r="B1178">
            <v>1.259422</v>
          </cell>
          <cell r="C1178">
            <v>1.0357147</v>
          </cell>
          <cell r="D1178">
            <v>1.0928602999999999</v>
          </cell>
          <cell r="E1178" t="str">
            <v>---NA---</v>
          </cell>
          <cell r="F1178" t="str">
            <v>NA</v>
          </cell>
        </row>
        <row r="1179">
          <cell r="A1179" t="str">
            <v>Les.280.2.A1_at</v>
          </cell>
          <cell r="B1179">
            <v>1.4880228</v>
          </cell>
          <cell r="C1179">
            <v>1.3356901000000001</v>
          </cell>
          <cell r="D1179">
            <v>1.5904316000000001</v>
          </cell>
          <cell r="E1179" t="str">
            <v>---NA---</v>
          </cell>
          <cell r="F1179" t="str">
            <v>NA</v>
          </cell>
        </row>
        <row r="1180">
          <cell r="A1180" t="str">
            <v>Les.3940.2.A1_at</v>
          </cell>
          <cell r="B1180">
            <v>-2.9288793000000002</v>
          </cell>
          <cell r="C1180">
            <v>14.134499999999999</v>
          </cell>
          <cell r="D1180">
            <v>3.7359965000000002</v>
          </cell>
          <cell r="E1180" t="str">
            <v>ase inhibitor I</v>
          </cell>
          <cell r="F1180" t="str">
            <v>NA</v>
          </cell>
        </row>
        <row r="1181">
          <cell r="A1181" t="str">
            <v>Les.4355.2.A1_at</v>
          </cell>
          <cell r="B1181">
            <v>1.3934917</v>
          </cell>
          <cell r="C1181">
            <v>1.171203</v>
          </cell>
          <cell r="D1181">
            <v>2.0538243999999999</v>
          </cell>
          <cell r="E1181" t="str">
            <v>---NA---</v>
          </cell>
          <cell r="F1181" t="str">
            <v>NA</v>
          </cell>
        </row>
        <row r="1182">
          <cell r="A1182" t="str">
            <v>Les.604.1.A1_at</v>
          </cell>
          <cell r="B1182">
            <v>1.3977576</v>
          </cell>
          <cell r="C1182">
            <v>-1.0122895000000001</v>
          </cell>
          <cell r="D1182">
            <v>1.5147454</v>
          </cell>
          <cell r="E1182" t="str">
            <v>---NA---</v>
          </cell>
          <cell r="F1182" t="str">
            <v>NA</v>
          </cell>
        </row>
        <row r="1183">
          <cell r="A1183" t="str">
            <v>Les.912.1.A1_at</v>
          </cell>
          <cell r="B1183">
            <v>1.3374474999999999</v>
          </cell>
          <cell r="C1183">
            <v>1.0585207000000001</v>
          </cell>
          <cell r="D1183">
            <v>1.3409078999999999</v>
          </cell>
          <cell r="E1183" t="str">
            <v>---NA---</v>
          </cell>
          <cell r="F1183" t="str">
            <v>NA</v>
          </cell>
        </row>
        <row r="1184">
          <cell r="A1184" t="str">
            <v>Les.1766.1.A1_at</v>
          </cell>
          <cell r="B1184">
            <v>1.7114803999999999</v>
          </cell>
          <cell r="C1184">
            <v>1.0292614</v>
          </cell>
          <cell r="D1184">
            <v>1.4373533000000001</v>
          </cell>
          <cell r="E1184" t="str">
            <v>---NA---</v>
          </cell>
          <cell r="F1184" t="str">
            <v>NA</v>
          </cell>
        </row>
        <row r="1185">
          <cell r="A1185" t="str">
            <v>Les.2622.1.A1_at</v>
          </cell>
          <cell r="B1185">
            <v>1.0584100000000001</v>
          </cell>
          <cell r="C1185">
            <v>-1.3223917000000001</v>
          </cell>
          <cell r="D1185">
            <v>-1.0536589999999999</v>
          </cell>
          <cell r="E1185" t="str">
            <v>---NA---</v>
          </cell>
          <cell r="F1185" t="str">
            <v>NA</v>
          </cell>
        </row>
        <row r="1186">
          <cell r="A1186" t="str">
            <v>Les.584.1.A1_at</v>
          </cell>
          <cell r="B1186">
            <v>1.5581554</v>
          </cell>
          <cell r="C1186">
            <v>1.0521883000000001</v>
          </cell>
          <cell r="D1186">
            <v>1.4095498</v>
          </cell>
          <cell r="E1186" t="str">
            <v>---NA---</v>
          </cell>
          <cell r="F1186" t="str">
            <v>NA</v>
          </cell>
        </row>
        <row r="1187">
          <cell r="A1187" t="str">
            <v>Les.2187.1.A1_at</v>
          </cell>
          <cell r="B1187">
            <v>-1.1463732</v>
          </cell>
          <cell r="C1187">
            <v>-1.9611368</v>
          </cell>
          <cell r="D1187">
            <v>-1.9280387000000001</v>
          </cell>
          <cell r="E1187" t="str">
            <v>---NA---</v>
          </cell>
          <cell r="F1187" t="str">
            <v>NA</v>
          </cell>
        </row>
        <row r="1188">
          <cell r="A1188" t="str">
            <v>Les.1586.1.A1_at</v>
          </cell>
          <cell r="B1188">
            <v>1.3068194</v>
          </cell>
          <cell r="C1188">
            <v>1.0754250999999999</v>
          </cell>
          <cell r="D1188">
            <v>1.2444028</v>
          </cell>
          <cell r="E1188" t="str">
            <v>---NA---</v>
          </cell>
          <cell r="F1188" t="str">
            <v>NA</v>
          </cell>
        </row>
        <row r="1189">
          <cell r="A1189" t="str">
            <v>Les.3180.3.A1_at</v>
          </cell>
          <cell r="B1189">
            <v>-1.3080744</v>
          </cell>
          <cell r="C1189">
            <v>-1.9946368999999999</v>
          </cell>
          <cell r="D1189">
            <v>-2.1085093000000001</v>
          </cell>
          <cell r="E1189" t="str">
            <v>---NA---</v>
          </cell>
          <cell r="F1189" t="str">
            <v>NA</v>
          </cell>
        </row>
        <row r="1190">
          <cell r="A1190" t="str">
            <v>Les.2448.1.A1_at</v>
          </cell>
          <cell r="B1190">
            <v>1.5776422999999999</v>
          </cell>
          <cell r="C1190">
            <v>1.0998611</v>
          </cell>
          <cell r="D1190">
            <v>1.5545545999999999</v>
          </cell>
          <cell r="E1190" t="str">
            <v>---NA---</v>
          </cell>
          <cell r="F1190" t="str">
            <v>NA</v>
          </cell>
        </row>
        <row r="1191">
          <cell r="A1191" t="str">
            <v>Les.828.1.A1_at</v>
          </cell>
          <cell r="B1191">
            <v>2.7143380000000001</v>
          </cell>
          <cell r="C1191">
            <v>1.3906354000000001</v>
          </cell>
          <cell r="D1191">
            <v>4.0510039999999998</v>
          </cell>
          <cell r="E1191" t="str">
            <v>---NA---</v>
          </cell>
          <cell r="F1191" t="str">
            <v>NA</v>
          </cell>
        </row>
        <row r="1192">
          <cell r="A1192" t="str">
            <v>Les.286.1.A1_at</v>
          </cell>
          <cell r="B1192">
            <v>1.9967569000000001</v>
          </cell>
          <cell r="C1192">
            <v>1.1468697000000001</v>
          </cell>
          <cell r="D1192">
            <v>1.9495935</v>
          </cell>
          <cell r="E1192" t="str">
            <v>increased DNA methylation 1-like isoform X2</v>
          </cell>
          <cell r="F1192" t="str">
            <v>NA</v>
          </cell>
        </row>
        <row r="1193">
          <cell r="A1193" t="str">
            <v>Les.115.1.A1_at</v>
          </cell>
          <cell r="B1193">
            <v>1.4944459999999999</v>
          </cell>
          <cell r="C1193">
            <v>-1.0046771999999999</v>
          </cell>
          <cell r="D1193">
            <v>1.4561694000000001</v>
          </cell>
          <cell r="E1193" t="str">
            <v>---NA---</v>
          </cell>
          <cell r="F1193" t="str">
            <v>NA</v>
          </cell>
        </row>
        <row r="1194">
          <cell r="A1194" t="str">
            <v>Les.1007.1.A1_at</v>
          </cell>
          <cell r="B1194">
            <v>1.1869860999999999</v>
          </cell>
          <cell r="C1194">
            <v>1.2779453000000001</v>
          </cell>
          <cell r="D1194">
            <v>1.3839154</v>
          </cell>
          <cell r="E1194" t="str">
            <v>---NA---</v>
          </cell>
          <cell r="F1194" t="str">
            <v>NA</v>
          </cell>
        </row>
        <row r="1195">
          <cell r="A1195" t="str">
            <v>Les.1037.1.A1_at</v>
          </cell>
          <cell r="B1195">
            <v>-1.6317337000000001</v>
          </cell>
          <cell r="C1195">
            <v>-1.2781602999999999</v>
          </cell>
          <cell r="D1195">
            <v>-1.9190058999999999</v>
          </cell>
          <cell r="E1195" t="str">
            <v>---NA---</v>
          </cell>
          <cell r="F1195" t="str">
            <v>NA</v>
          </cell>
        </row>
        <row r="1196">
          <cell r="A1196" t="str">
            <v>Les.1039.2.A1_at</v>
          </cell>
          <cell r="B1196">
            <v>1.1785032</v>
          </cell>
          <cell r="C1196">
            <v>1.0617352</v>
          </cell>
          <cell r="D1196">
            <v>1.2548813000000001</v>
          </cell>
          <cell r="E1196" t="str">
            <v>---NA---</v>
          </cell>
          <cell r="F1196" t="str">
            <v>NA</v>
          </cell>
        </row>
        <row r="1197">
          <cell r="A1197" t="str">
            <v>Les.1087.1.A1_at</v>
          </cell>
          <cell r="B1197">
            <v>-1.6501433999999999</v>
          </cell>
          <cell r="C1197">
            <v>-1.1028169000000001</v>
          </cell>
          <cell r="D1197">
            <v>-1.3913678</v>
          </cell>
          <cell r="E1197" t="str">
            <v>nucleolar transcription factor 1</v>
          </cell>
          <cell r="F1197" t="str">
            <v>transcription</v>
          </cell>
        </row>
        <row r="1198">
          <cell r="A1198" t="str">
            <v>Les.1089.1.A1_at</v>
          </cell>
          <cell r="B1198">
            <v>1.5041159</v>
          </cell>
          <cell r="C1198">
            <v>1.3327081999999999</v>
          </cell>
          <cell r="D1198">
            <v>1.6898711</v>
          </cell>
          <cell r="E1198" t="str">
            <v>---NA---</v>
          </cell>
          <cell r="F1198" t="str">
            <v>NA</v>
          </cell>
        </row>
        <row r="1199">
          <cell r="A1199" t="str">
            <v>Les.1100.1.A1_at</v>
          </cell>
          <cell r="B1199">
            <v>-1.3437109</v>
          </cell>
          <cell r="C1199">
            <v>-1.6814377</v>
          </cell>
          <cell r="D1199">
            <v>-1.5716504</v>
          </cell>
          <cell r="E1199" t="str">
            <v>---NA---</v>
          </cell>
          <cell r="F1199" t="str">
            <v>NA</v>
          </cell>
        </row>
        <row r="1200">
          <cell r="A1200" t="str">
            <v>Les.1147.1.A1_at</v>
          </cell>
          <cell r="B1200">
            <v>-1.5942377999999999</v>
          </cell>
          <cell r="C1200">
            <v>-1.1208011</v>
          </cell>
          <cell r="D1200">
            <v>-1.6984303999999999</v>
          </cell>
          <cell r="E1200" t="str">
            <v>---NA---</v>
          </cell>
          <cell r="F1200" t="str">
            <v>NA</v>
          </cell>
        </row>
        <row r="1201">
          <cell r="A1201" t="str">
            <v>Les.1151.1.A1_at</v>
          </cell>
          <cell r="B1201">
            <v>-1.2755285999999999</v>
          </cell>
          <cell r="C1201">
            <v>1.1761482000000001</v>
          </cell>
          <cell r="D1201">
            <v>-1.049679</v>
          </cell>
          <cell r="E1201" t="str">
            <v>---NA---</v>
          </cell>
          <cell r="F1201" t="str">
            <v>NA</v>
          </cell>
        </row>
        <row r="1202">
          <cell r="A1202" t="str">
            <v>Les.1197.2.A1_at</v>
          </cell>
          <cell r="B1202">
            <v>1.6337736</v>
          </cell>
          <cell r="C1202">
            <v>-1.2791399000000001</v>
          </cell>
          <cell r="D1202">
            <v>1.3560623999999999</v>
          </cell>
          <cell r="E1202" t="str">
            <v>---NA---</v>
          </cell>
          <cell r="F1202" t="str">
            <v>NA</v>
          </cell>
        </row>
        <row r="1203">
          <cell r="A1203" t="str">
            <v>Les.1211.1.A1_at</v>
          </cell>
          <cell r="B1203">
            <v>2.4958453</v>
          </cell>
          <cell r="C1203">
            <v>1.9887611000000001</v>
          </cell>
          <cell r="D1203">
            <v>2.4597739999999999</v>
          </cell>
          <cell r="E1203" t="str">
            <v>---NA---</v>
          </cell>
          <cell r="F1203" t="str">
            <v>NA</v>
          </cell>
        </row>
        <row r="1204">
          <cell r="A1204" t="str">
            <v>Les.1217.3.A1_at</v>
          </cell>
          <cell r="B1204">
            <v>-1.3977123</v>
          </cell>
          <cell r="C1204">
            <v>1.0068625</v>
          </cell>
          <cell r="D1204">
            <v>-1.2082274</v>
          </cell>
          <cell r="E1204" t="str">
            <v>---NA---</v>
          </cell>
          <cell r="F1204" t="str">
            <v>NA</v>
          </cell>
        </row>
        <row r="1205">
          <cell r="A1205" t="str">
            <v>Les.1243.1.A1_at</v>
          </cell>
          <cell r="B1205">
            <v>1.9742036000000001</v>
          </cell>
          <cell r="C1205">
            <v>-1.0286909</v>
          </cell>
          <cell r="D1205">
            <v>1.9080391000000001</v>
          </cell>
          <cell r="E1205" t="str">
            <v>---NA---</v>
          </cell>
          <cell r="F1205" t="str">
            <v>NA</v>
          </cell>
        </row>
        <row r="1206">
          <cell r="A1206" t="str">
            <v>Les.1249.2.A1_at</v>
          </cell>
          <cell r="B1206">
            <v>-1.8213214</v>
          </cell>
          <cell r="C1206">
            <v>-1.5142848</v>
          </cell>
          <cell r="D1206">
            <v>-2.6331863000000002</v>
          </cell>
          <cell r="E1206" t="str">
            <v>---NA---</v>
          </cell>
          <cell r="F1206" t="str">
            <v>NA</v>
          </cell>
        </row>
        <row r="1207">
          <cell r="A1207" t="str">
            <v>Les.1256.1.A1_at</v>
          </cell>
          <cell r="B1207">
            <v>1.4168860000000001</v>
          </cell>
          <cell r="C1207">
            <v>1.3720437000000001</v>
          </cell>
          <cell r="D1207">
            <v>1.5173169</v>
          </cell>
          <cell r="E1207" t="str">
            <v>---NA---</v>
          </cell>
          <cell r="F1207" t="str">
            <v>NA</v>
          </cell>
        </row>
        <row r="1208">
          <cell r="A1208" t="str">
            <v>Les.1268.1.A1_at</v>
          </cell>
          <cell r="B1208">
            <v>1.3743513000000001</v>
          </cell>
          <cell r="C1208">
            <v>-1.0964754999999999</v>
          </cell>
          <cell r="D1208">
            <v>1.2342010999999999</v>
          </cell>
          <cell r="E1208" t="str">
            <v>---NA---</v>
          </cell>
          <cell r="F1208" t="str">
            <v>NA</v>
          </cell>
        </row>
        <row r="1209">
          <cell r="A1209" t="str">
            <v>Les.1290.1.A1_at</v>
          </cell>
          <cell r="B1209">
            <v>-1.8918903</v>
          </cell>
          <cell r="C1209">
            <v>-1.3626999</v>
          </cell>
          <cell r="D1209">
            <v>-1.8303081000000001</v>
          </cell>
          <cell r="E1209" t="str">
            <v>---NA---</v>
          </cell>
          <cell r="F1209" t="str">
            <v>NA</v>
          </cell>
        </row>
        <row r="1210">
          <cell r="A1210" t="str">
            <v>Les.1291.1.A1_at</v>
          </cell>
          <cell r="B1210">
            <v>-1.7249924999999999</v>
          </cell>
          <cell r="C1210">
            <v>1.3142849000000001</v>
          </cell>
          <cell r="D1210">
            <v>-1.4256498</v>
          </cell>
          <cell r="E1210" t="str">
            <v>---NA---</v>
          </cell>
          <cell r="F1210" t="str">
            <v>NA</v>
          </cell>
        </row>
        <row r="1211">
          <cell r="A1211" t="str">
            <v>Les.1328.1.A1_at</v>
          </cell>
          <cell r="B1211">
            <v>1.2262044000000001</v>
          </cell>
          <cell r="C1211">
            <v>1.2853397</v>
          </cell>
          <cell r="D1211">
            <v>1.4809247000000001</v>
          </cell>
          <cell r="E1211" t="str">
            <v>disease resistance RGA4</v>
          </cell>
          <cell r="F1211" t="str">
            <v>defense</v>
          </cell>
        </row>
        <row r="1212">
          <cell r="A1212" t="str">
            <v>Les.1331.1.A1_at</v>
          </cell>
          <cell r="B1212">
            <v>-1.3467308</v>
          </cell>
          <cell r="C1212">
            <v>2.5381672000000002</v>
          </cell>
          <cell r="D1212">
            <v>1.0448611000000001</v>
          </cell>
          <cell r="E1212" t="str">
            <v>---NA---</v>
          </cell>
          <cell r="F1212" t="str">
            <v>NA</v>
          </cell>
        </row>
        <row r="1213">
          <cell r="A1213" t="str">
            <v>Les.1349.1.A1_at</v>
          </cell>
          <cell r="B1213">
            <v>3.7068310000000002</v>
          </cell>
          <cell r="C1213">
            <v>-1.0016274000000001</v>
          </cell>
          <cell r="D1213">
            <v>3.3602666999999999</v>
          </cell>
          <cell r="E1213" t="str">
            <v>---NA---</v>
          </cell>
          <cell r="F1213" t="str">
            <v>NA</v>
          </cell>
        </row>
        <row r="1214">
          <cell r="A1214" t="str">
            <v>Les.1355.1.A1_s_at</v>
          </cell>
          <cell r="B1214">
            <v>1.1705188</v>
          </cell>
          <cell r="C1214">
            <v>1.0728241999999999</v>
          </cell>
          <cell r="D1214">
            <v>1.1808645</v>
          </cell>
          <cell r="E1214" t="str">
            <v>---NA---</v>
          </cell>
          <cell r="F1214" t="str">
            <v>NA</v>
          </cell>
        </row>
        <row r="1215">
          <cell r="A1215" t="str">
            <v>Les.1376.1.A1_at</v>
          </cell>
          <cell r="B1215">
            <v>-1.0455976</v>
          </cell>
          <cell r="C1215">
            <v>1.3760853</v>
          </cell>
          <cell r="D1215">
            <v>1.0946009000000001</v>
          </cell>
          <cell r="E1215" t="str">
            <v>---NA---</v>
          </cell>
          <cell r="F1215" t="str">
            <v>NA</v>
          </cell>
        </row>
        <row r="1216">
          <cell r="A1216" t="str">
            <v>Les.1397.1.A1_at</v>
          </cell>
          <cell r="B1216">
            <v>2.2881906000000001</v>
          </cell>
          <cell r="C1216">
            <v>7.1537623000000004</v>
          </cell>
          <cell r="D1216">
            <v>5.1266080000000001</v>
          </cell>
          <cell r="E1216" t="str">
            <v>---NA---</v>
          </cell>
          <cell r="F1216" t="str">
            <v>NA</v>
          </cell>
        </row>
        <row r="1217">
          <cell r="A1217" t="str">
            <v>Les.1410.1.A1_at</v>
          </cell>
          <cell r="B1217">
            <v>1.4014899999999999</v>
          </cell>
          <cell r="C1217">
            <v>1.1702518</v>
          </cell>
          <cell r="D1217">
            <v>1.4345957</v>
          </cell>
          <cell r="E1217" t="str">
            <v>---NA---</v>
          </cell>
          <cell r="F1217" t="str">
            <v>NA</v>
          </cell>
        </row>
        <row r="1218">
          <cell r="A1218" t="str">
            <v>Les.1424.3.A1_at</v>
          </cell>
          <cell r="B1218">
            <v>-1.1279538</v>
          </cell>
          <cell r="C1218">
            <v>-1.1685623999999999</v>
          </cell>
          <cell r="D1218">
            <v>-1.3754264</v>
          </cell>
          <cell r="E1218" t="str">
            <v>---NA---</v>
          </cell>
          <cell r="F1218" t="str">
            <v>NA</v>
          </cell>
        </row>
        <row r="1219">
          <cell r="A1219" t="str">
            <v>Les.1453.1.A1_at</v>
          </cell>
          <cell r="B1219">
            <v>-1.8143450999999999</v>
          </cell>
          <cell r="C1219">
            <v>1.0714836000000001</v>
          </cell>
          <cell r="D1219">
            <v>-1.732855</v>
          </cell>
          <cell r="E1219" t="str">
            <v>---NA---</v>
          </cell>
          <cell r="F1219" t="str">
            <v>NA</v>
          </cell>
        </row>
        <row r="1220">
          <cell r="A1220" t="str">
            <v>Les.1460.1.A1_at</v>
          </cell>
          <cell r="B1220">
            <v>1.0126795</v>
          </cell>
          <cell r="C1220">
            <v>1.2924275000000001</v>
          </cell>
          <cell r="D1220">
            <v>1.2107918</v>
          </cell>
          <cell r="E1220" t="str">
            <v>N-lysine methyltransferase METTL21A</v>
          </cell>
          <cell r="F1220" t="str">
            <v>NA</v>
          </cell>
        </row>
        <row r="1221">
          <cell r="A1221" t="str">
            <v>Les.1464.2.A1_at</v>
          </cell>
          <cell r="B1221">
            <v>-1.3567245000000001</v>
          </cell>
          <cell r="C1221">
            <v>-1.1159333</v>
          </cell>
          <cell r="D1221">
            <v>-1.3275931000000001</v>
          </cell>
          <cell r="E1221" t="str">
            <v>probable acyl-activating enzyme peroxisomal isoform X2</v>
          </cell>
          <cell r="F1221" t="str">
            <v>NA</v>
          </cell>
        </row>
        <row r="1222">
          <cell r="A1222" t="str">
            <v>Les.1487.1.A1_at</v>
          </cell>
          <cell r="B1222">
            <v>1.5893862999999999</v>
          </cell>
          <cell r="C1222">
            <v>1.1600056999999999</v>
          </cell>
          <cell r="D1222">
            <v>1.5083550999999999</v>
          </cell>
          <cell r="E1222" t="str">
            <v>---NA---</v>
          </cell>
          <cell r="F1222" t="str">
            <v>NA</v>
          </cell>
        </row>
        <row r="1223">
          <cell r="A1223" t="str">
            <v>Les.1519.1.A1_at</v>
          </cell>
          <cell r="B1223">
            <v>1.4221073</v>
          </cell>
          <cell r="C1223">
            <v>-1.162892</v>
          </cell>
          <cell r="D1223">
            <v>1.3977174999999999</v>
          </cell>
          <cell r="E1223" t="str">
            <v>---NA---</v>
          </cell>
          <cell r="F1223" t="str">
            <v>NA</v>
          </cell>
        </row>
        <row r="1224">
          <cell r="A1224" t="str">
            <v>Les.1553.1.A1_at</v>
          </cell>
          <cell r="B1224">
            <v>1.5377845999999999</v>
          </cell>
          <cell r="C1224">
            <v>-1.0421113</v>
          </cell>
          <cell r="D1224">
            <v>1.3538527</v>
          </cell>
          <cell r="E1224" t="str">
            <v>---NA---</v>
          </cell>
          <cell r="F1224" t="str">
            <v>NA</v>
          </cell>
        </row>
        <row r="1225">
          <cell r="A1225" t="str">
            <v>Les.1557.1.A1_at</v>
          </cell>
          <cell r="B1225">
            <v>2.1030220000000002</v>
          </cell>
          <cell r="C1225">
            <v>1.8436045999999999</v>
          </cell>
          <cell r="D1225">
            <v>2.8190567</v>
          </cell>
          <cell r="E1225" t="str">
            <v>---NA---</v>
          </cell>
          <cell r="F1225" t="str">
            <v>NA</v>
          </cell>
        </row>
        <row r="1226">
          <cell r="A1226" t="str">
            <v>Les.1599.1.A1_at</v>
          </cell>
          <cell r="B1226">
            <v>-1.0389898</v>
          </cell>
          <cell r="C1226">
            <v>1.1282156000000001</v>
          </cell>
          <cell r="D1226">
            <v>-1.1231120000000001</v>
          </cell>
          <cell r="E1226" t="str">
            <v>---NA---</v>
          </cell>
          <cell r="F1226" t="str">
            <v>NA</v>
          </cell>
        </row>
        <row r="1227">
          <cell r="A1227" t="str">
            <v>Les.1624.1.A1_at</v>
          </cell>
          <cell r="B1227">
            <v>1.2136635</v>
          </cell>
          <cell r="C1227">
            <v>-1.0952766</v>
          </cell>
          <cell r="D1227">
            <v>1.2454824</v>
          </cell>
          <cell r="E1227" t="str">
            <v>---NA---</v>
          </cell>
          <cell r="F1227" t="str">
            <v>NA</v>
          </cell>
        </row>
        <row r="1228">
          <cell r="A1228" t="str">
            <v>Les.1687.1.A1_at</v>
          </cell>
          <cell r="B1228">
            <v>1.6267381000000001</v>
          </cell>
          <cell r="C1228">
            <v>1.2054256000000001</v>
          </cell>
          <cell r="D1228">
            <v>1.7285509999999999</v>
          </cell>
          <cell r="E1228" t="str">
            <v>---NA---</v>
          </cell>
          <cell r="F1228" t="str">
            <v>NA</v>
          </cell>
        </row>
        <row r="1229">
          <cell r="A1229" t="str">
            <v>Les.1704.1.A1_at</v>
          </cell>
          <cell r="B1229">
            <v>1.2959362999999999</v>
          </cell>
          <cell r="C1229">
            <v>1.0539510999999999</v>
          </cell>
          <cell r="D1229">
            <v>1.2261108000000001</v>
          </cell>
          <cell r="E1229" t="str">
            <v>---NA---</v>
          </cell>
          <cell r="F1229" t="str">
            <v>NA</v>
          </cell>
        </row>
        <row r="1230">
          <cell r="A1230" t="str">
            <v>Les.1746.1.A1_at</v>
          </cell>
          <cell r="B1230">
            <v>1.6596211999999999</v>
          </cell>
          <cell r="C1230">
            <v>1.3285575000000001</v>
          </cell>
          <cell r="D1230">
            <v>1.6136969000000001</v>
          </cell>
          <cell r="E1230" t="str">
            <v>---NA---</v>
          </cell>
          <cell r="F1230" t="str">
            <v>NA</v>
          </cell>
        </row>
        <row r="1231">
          <cell r="A1231" t="str">
            <v>Les.1767.1.A1_at</v>
          </cell>
          <cell r="B1231">
            <v>1.5914349999999999</v>
          </cell>
          <cell r="C1231">
            <v>1.1469666999999999</v>
          </cell>
          <cell r="D1231">
            <v>1.4040177</v>
          </cell>
          <cell r="E1231" t="str">
            <v>---NA---</v>
          </cell>
          <cell r="F1231" t="str">
            <v>NA</v>
          </cell>
        </row>
        <row r="1232">
          <cell r="A1232" t="str">
            <v>Les.1780.1.A1_at</v>
          </cell>
          <cell r="B1232">
            <v>1.1300815</v>
          </cell>
          <cell r="C1232">
            <v>1.2368064000000001</v>
          </cell>
          <cell r="D1232">
            <v>1.2431662000000001</v>
          </cell>
          <cell r="E1232" t="str">
            <v>---NA---</v>
          </cell>
          <cell r="F1232" t="str">
            <v>NA</v>
          </cell>
        </row>
        <row r="1233">
          <cell r="A1233" t="str">
            <v>Les.1790.1.A1_at</v>
          </cell>
          <cell r="B1233">
            <v>1.7778297999999999</v>
          </cell>
          <cell r="C1233">
            <v>1.5478915</v>
          </cell>
          <cell r="D1233">
            <v>1.8869157000000001</v>
          </cell>
          <cell r="E1233" t="str">
            <v>---NA---</v>
          </cell>
          <cell r="F1233" t="str">
            <v>NA</v>
          </cell>
        </row>
        <row r="1234">
          <cell r="A1234" t="str">
            <v>Les.1806.2.A1_at</v>
          </cell>
          <cell r="B1234">
            <v>2.0315652000000002</v>
          </cell>
          <cell r="C1234">
            <v>-1.1191956000000001</v>
          </cell>
          <cell r="D1234">
            <v>1.8548715</v>
          </cell>
          <cell r="E1234" t="str">
            <v>---NA---</v>
          </cell>
          <cell r="F1234" t="str">
            <v>NA</v>
          </cell>
        </row>
        <row r="1235">
          <cell r="A1235" t="str">
            <v>Les.1850.1.A1_at</v>
          </cell>
          <cell r="B1235">
            <v>-3.9982896000000001</v>
          </cell>
          <cell r="C1235">
            <v>-2.5800196999999998</v>
          </cell>
          <cell r="D1235">
            <v>-6.6575946999999998</v>
          </cell>
          <cell r="E1235" t="str">
            <v>---NA---</v>
          </cell>
          <cell r="F1235" t="str">
            <v>NA</v>
          </cell>
        </row>
        <row r="1236">
          <cell r="A1236" t="str">
            <v>Les.1862.1.A1_at</v>
          </cell>
          <cell r="B1236">
            <v>1.5606861000000001</v>
          </cell>
          <cell r="C1236">
            <v>1.1054533</v>
          </cell>
          <cell r="D1236">
            <v>1.6968751</v>
          </cell>
          <cell r="E1236" t="str">
            <v>---NA---</v>
          </cell>
          <cell r="F1236" t="str">
            <v>NA</v>
          </cell>
        </row>
        <row r="1237">
          <cell r="A1237" t="str">
            <v>Les.1862.2.A1_at</v>
          </cell>
          <cell r="B1237">
            <v>1.3225666</v>
          </cell>
          <cell r="C1237">
            <v>1.0843645</v>
          </cell>
          <cell r="D1237">
            <v>1.5612980000000001</v>
          </cell>
          <cell r="E1237" t="str">
            <v>---NA---</v>
          </cell>
          <cell r="F1237" t="str">
            <v>NA</v>
          </cell>
        </row>
        <row r="1238">
          <cell r="A1238" t="str">
            <v>Les.1871.2.A1_a_at</v>
          </cell>
          <cell r="B1238">
            <v>1.0993328</v>
          </cell>
          <cell r="C1238">
            <v>2.1791477000000001</v>
          </cell>
          <cell r="D1238">
            <v>1.7927953000000001</v>
          </cell>
          <cell r="E1238" t="str">
            <v>---NA---</v>
          </cell>
          <cell r="F1238" t="str">
            <v>NA</v>
          </cell>
        </row>
        <row r="1239">
          <cell r="A1239" t="str">
            <v>Les.1871.2.A1_at</v>
          </cell>
          <cell r="B1239">
            <v>1.0195814000000001</v>
          </cell>
          <cell r="C1239">
            <v>1.9816498</v>
          </cell>
          <cell r="D1239">
            <v>1.8356490999999999</v>
          </cell>
          <cell r="E1239" t="str">
            <v>---NA---</v>
          </cell>
          <cell r="F1239" t="str">
            <v>NA</v>
          </cell>
        </row>
        <row r="1240">
          <cell r="A1240" t="str">
            <v>Les.1893.1.A1_at</v>
          </cell>
          <cell r="B1240">
            <v>-1.4098576</v>
          </cell>
          <cell r="C1240">
            <v>-1.0357181</v>
          </cell>
          <cell r="D1240">
            <v>-1.2868599999999999</v>
          </cell>
          <cell r="E1240" t="str">
            <v>---NA---</v>
          </cell>
          <cell r="F1240" t="str">
            <v>NA</v>
          </cell>
        </row>
        <row r="1241">
          <cell r="A1241" t="str">
            <v>Les.1910.3.A1_at</v>
          </cell>
          <cell r="B1241">
            <v>2.041858</v>
          </cell>
          <cell r="C1241">
            <v>1.0605525</v>
          </cell>
          <cell r="D1241">
            <v>1.7211546</v>
          </cell>
          <cell r="E1241" t="str">
            <v>---NA---</v>
          </cell>
          <cell r="F1241" t="str">
            <v>NA</v>
          </cell>
        </row>
        <row r="1242">
          <cell r="A1242" t="str">
            <v>Les.1930.1.A1_at</v>
          </cell>
          <cell r="B1242">
            <v>-1.8019783</v>
          </cell>
          <cell r="C1242">
            <v>-1.1575533</v>
          </cell>
          <cell r="D1242">
            <v>-1.604948</v>
          </cell>
          <cell r="E1242" t="str">
            <v>---NA---</v>
          </cell>
          <cell r="F1242" t="str">
            <v>NA</v>
          </cell>
        </row>
        <row r="1243">
          <cell r="A1243" t="str">
            <v>Les.1961.1.A1_at</v>
          </cell>
          <cell r="B1243">
            <v>-1.5067668000000001</v>
          </cell>
          <cell r="C1243">
            <v>-1.0953257999999999</v>
          </cell>
          <cell r="D1243">
            <v>-1.2946323</v>
          </cell>
          <cell r="E1243" t="str">
            <v>---NA---</v>
          </cell>
          <cell r="F1243" t="str">
            <v>NA</v>
          </cell>
        </row>
        <row r="1244">
          <cell r="A1244" t="str">
            <v>Les.1984.1.A1_at</v>
          </cell>
          <cell r="B1244">
            <v>1.3179128</v>
          </cell>
          <cell r="C1244">
            <v>1.5110406000000001</v>
          </cell>
          <cell r="D1244">
            <v>1.5326013999999999</v>
          </cell>
          <cell r="E1244" t="str">
            <v>---NA---</v>
          </cell>
          <cell r="F1244" t="str">
            <v>NA</v>
          </cell>
        </row>
        <row r="1245">
          <cell r="A1245" t="str">
            <v>Les.1995.1.A1_at</v>
          </cell>
          <cell r="B1245">
            <v>1.3553333000000001</v>
          </cell>
          <cell r="C1245">
            <v>1.1979575</v>
          </cell>
          <cell r="D1245">
            <v>1.4795077999999999</v>
          </cell>
          <cell r="E1245" t="str">
            <v>---NA---</v>
          </cell>
          <cell r="F1245" t="str">
            <v>NA</v>
          </cell>
        </row>
        <row r="1246">
          <cell r="A1246" t="str">
            <v>Les.2030.2.A1_at</v>
          </cell>
          <cell r="B1246">
            <v>1.5330143000000001</v>
          </cell>
          <cell r="C1246">
            <v>1.3509616</v>
          </cell>
          <cell r="D1246">
            <v>1.6562007999999999</v>
          </cell>
          <cell r="E1246" t="str">
            <v>---NA---</v>
          </cell>
          <cell r="F1246" t="str">
            <v>NA</v>
          </cell>
        </row>
        <row r="1247">
          <cell r="A1247" t="str">
            <v>Les.2032.1.A1_at</v>
          </cell>
          <cell r="B1247">
            <v>-1.0700662000000001</v>
          </cell>
          <cell r="C1247">
            <v>1.3414816000000001</v>
          </cell>
          <cell r="D1247">
            <v>1.2099842000000001</v>
          </cell>
          <cell r="E1247" t="str">
            <v>---NA---</v>
          </cell>
          <cell r="F1247" t="str">
            <v>NA</v>
          </cell>
        </row>
        <row r="1248">
          <cell r="A1248" t="str">
            <v>Les.2051.1.A1_at</v>
          </cell>
          <cell r="B1248">
            <v>1.4104307</v>
          </cell>
          <cell r="C1248">
            <v>-1.0675657999999999</v>
          </cell>
          <cell r="D1248">
            <v>1.3334177</v>
          </cell>
          <cell r="E1248" t="str">
            <v>---NA---</v>
          </cell>
          <cell r="F1248" t="str">
            <v>NA</v>
          </cell>
        </row>
        <row r="1249">
          <cell r="A1249" t="str">
            <v>Les.2112.1.A1_at</v>
          </cell>
          <cell r="B1249">
            <v>1.4220748999999999</v>
          </cell>
          <cell r="C1249">
            <v>1.1314673</v>
          </cell>
          <cell r="D1249">
            <v>1.4619148</v>
          </cell>
          <cell r="E1249" t="str">
            <v>---NA---</v>
          </cell>
          <cell r="F1249" t="str">
            <v>NA</v>
          </cell>
        </row>
        <row r="1250">
          <cell r="A1250" t="str">
            <v>Les.2156.1.A1_at</v>
          </cell>
          <cell r="B1250">
            <v>1.3571062</v>
          </cell>
          <cell r="C1250">
            <v>1.0946070000000001</v>
          </cell>
          <cell r="D1250">
            <v>1.3527604</v>
          </cell>
          <cell r="E1250" t="str">
            <v>---NA---</v>
          </cell>
          <cell r="F1250" t="str">
            <v>NA</v>
          </cell>
        </row>
        <row r="1251">
          <cell r="A1251" t="str">
            <v>Les.2163.1.A1_at</v>
          </cell>
          <cell r="B1251">
            <v>1.5880489</v>
          </cell>
          <cell r="C1251">
            <v>1.123939</v>
          </cell>
          <cell r="D1251">
            <v>1.5058510000000001</v>
          </cell>
          <cell r="E1251" t="str">
            <v>---NA---</v>
          </cell>
          <cell r="F1251" t="str">
            <v>NA</v>
          </cell>
        </row>
        <row r="1252">
          <cell r="A1252" t="str">
            <v>Les.2261.1.A1_at</v>
          </cell>
          <cell r="B1252">
            <v>3.6888450000000002</v>
          </cell>
          <cell r="C1252">
            <v>1.0281206000000001</v>
          </cell>
          <cell r="D1252">
            <v>2.5482610000000001</v>
          </cell>
          <cell r="E1252" t="str">
            <v>---NA---</v>
          </cell>
          <cell r="F1252" t="str">
            <v>NA</v>
          </cell>
        </row>
        <row r="1253">
          <cell r="A1253" t="str">
            <v>Les.2332.1.A1_at</v>
          </cell>
          <cell r="B1253">
            <v>1.3154551999999999</v>
          </cell>
          <cell r="C1253">
            <v>-1.3603575999999999</v>
          </cell>
          <cell r="D1253">
            <v>1.1681063</v>
          </cell>
          <cell r="E1253" t="str">
            <v>F-box At3g16210</v>
          </cell>
          <cell r="F1253" t="str">
            <v>NA</v>
          </cell>
        </row>
        <row r="1254">
          <cell r="A1254" t="str">
            <v>Les.2372.1.A1_at</v>
          </cell>
          <cell r="B1254">
            <v>1.5278993000000001</v>
          </cell>
          <cell r="C1254">
            <v>1.0815676000000001</v>
          </cell>
          <cell r="D1254">
            <v>1.4606899</v>
          </cell>
          <cell r="E1254" t="str">
            <v>---NA---</v>
          </cell>
          <cell r="F1254" t="str">
            <v>NA</v>
          </cell>
        </row>
        <row r="1255">
          <cell r="A1255" t="str">
            <v>Les.2422.2.A1_at</v>
          </cell>
          <cell r="B1255">
            <v>1.4504158</v>
          </cell>
          <cell r="C1255">
            <v>-1.0845273</v>
          </cell>
          <cell r="D1255">
            <v>1.3532998999999999</v>
          </cell>
          <cell r="E1255" t="str">
            <v>---NA---</v>
          </cell>
          <cell r="F1255" t="str">
            <v>NA</v>
          </cell>
        </row>
        <row r="1256">
          <cell r="A1256" t="str">
            <v>Les.2429.1.A1_at</v>
          </cell>
          <cell r="B1256">
            <v>1.4080347</v>
          </cell>
          <cell r="C1256">
            <v>-1.0512859000000001</v>
          </cell>
          <cell r="D1256">
            <v>1.3065594</v>
          </cell>
          <cell r="E1256" t="str">
            <v>---NA---</v>
          </cell>
          <cell r="F1256" t="str">
            <v>NA</v>
          </cell>
        </row>
        <row r="1257">
          <cell r="A1257" t="str">
            <v>Les.2497.2.A1_at</v>
          </cell>
          <cell r="B1257">
            <v>1.2701830999999999</v>
          </cell>
          <cell r="C1257">
            <v>-1.0403484999999999</v>
          </cell>
          <cell r="D1257">
            <v>1.1487665</v>
          </cell>
          <cell r="E1257" t="str">
            <v>---NA---</v>
          </cell>
          <cell r="F1257" t="str">
            <v>NA</v>
          </cell>
        </row>
        <row r="1258">
          <cell r="A1258" t="str">
            <v>Les.2554.1.A1_at</v>
          </cell>
          <cell r="B1258">
            <v>1.3107173000000001</v>
          </cell>
          <cell r="C1258">
            <v>-1.1275598</v>
          </cell>
          <cell r="D1258">
            <v>1.1343998</v>
          </cell>
          <cell r="E1258" t="str">
            <v>---NA---</v>
          </cell>
          <cell r="F1258" t="str">
            <v>NA</v>
          </cell>
        </row>
        <row r="1259">
          <cell r="A1259" t="str">
            <v>Les.2566.1.A1_at</v>
          </cell>
          <cell r="B1259">
            <v>1.6715120000000001</v>
          </cell>
          <cell r="C1259">
            <v>1.1366467</v>
          </cell>
          <cell r="D1259">
            <v>1.9084327000000001</v>
          </cell>
          <cell r="E1259" t="str">
            <v>---NA---</v>
          </cell>
          <cell r="F1259" t="str">
            <v>NA</v>
          </cell>
        </row>
        <row r="1260">
          <cell r="A1260" t="str">
            <v>Les.2590.2.A1_at</v>
          </cell>
          <cell r="B1260">
            <v>1.3712472</v>
          </cell>
          <cell r="C1260">
            <v>1.0253266999999999</v>
          </cell>
          <cell r="D1260">
            <v>1.3147663000000001</v>
          </cell>
          <cell r="E1260" t="str">
            <v>---NA---</v>
          </cell>
          <cell r="F1260" t="str">
            <v>NA</v>
          </cell>
        </row>
        <row r="1261">
          <cell r="A1261" t="str">
            <v>Les.2603.1.A1_at</v>
          </cell>
          <cell r="B1261">
            <v>-1.4094688</v>
          </cell>
          <cell r="C1261">
            <v>1.1386178</v>
          </cell>
          <cell r="D1261">
            <v>-1.2025987</v>
          </cell>
          <cell r="E1261" t="str">
            <v>---NA---</v>
          </cell>
          <cell r="F1261" t="str">
            <v>NA</v>
          </cell>
        </row>
        <row r="1262">
          <cell r="A1262" t="str">
            <v>Les.2634.1.A1_at</v>
          </cell>
          <cell r="B1262">
            <v>1.1995530000000001</v>
          </cell>
          <cell r="C1262">
            <v>1.0010794000000001</v>
          </cell>
          <cell r="D1262">
            <v>1.2638396000000001</v>
          </cell>
          <cell r="E1262" t="str">
            <v>---NA---</v>
          </cell>
          <cell r="F1262" t="str">
            <v>NA</v>
          </cell>
        </row>
        <row r="1263">
          <cell r="A1263" t="str">
            <v>Les.2686.1.A1_at</v>
          </cell>
          <cell r="B1263">
            <v>-1.3411419</v>
          </cell>
          <cell r="C1263">
            <v>-1.1005332000000001</v>
          </cell>
          <cell r="D1263">
            <v>-1.1427205</v>
          </cell>
          <cell r="E1263" t="str">
            <v>---NA---</v>
          </cell>
          <cell r="F1263" t="str">
            <v>NA</v>
          </cell>
        </row>
        <row r="1264">
          <cell r="A1264" t="str">
            <v>Les.2716.1.A1_at</v>
          </cell>
          <cell r="B1264">
            <v>1.5718806000000001</v>
          </cell>
          <cell r="C1264">
            <v>1.3755563</v>
          </cell>
          <cell r="D1264">
            <v>1.5551219999999999</v>
          </cell>
          <cell r="E1264" t="str">
            <v>---NA---</v>
          </cell>
          <cell r="F1264" t="str">
            <v>NA</v>
          </cell>
        </row>
        <row r="1265">
          <cell r="A1265" t="str">
            <v>Les.2759.2.A1_at</v>
          </cell>
          <cell r="B1265">
            <v>1.5836692000000001</v>
          </cell>
          <cell r="C1265">
            <v>1.5209451</v>
          </cell>
          <cell r="D1265">
            <v>1.7172065999999999</v>
          </cell>
          <cell r="E1265" t="str">
            <v>---NA---</v>
          </cell>
          <cell r="F1265" t="str">
            <v>NA</v>
          </cell>
        </row>
        <row r="1266">
          <cell r="A1266" t="str">
            <v>Les.2826.2.A1_at</v>
          </cell>
          <cell r="B1266">
            <v>1.4102049999999999</v>
          </cell>
          <cell r="C1266">
            <v>-1.1494236</v>
          </cell>
          <cell r="D1266">
            <v>1.32629</v>
          </cell>
          <cell r="E1266" t="str">
            <v>---NA---</v>
          </cell>
          <cell r="F1266" t="str">
            <v>NA</v>
          </cell>
        </row>
        <row r="1267">
          <cell r="A1267" t="str">
            <v>Les.2846.3.A1_at</v>
          </cell>
          <cell r="B1267">
            <v>1.734229</v>
          </cell>
          <cell r="C1267">
            <v>1.1678238000000001</v>
          </cell>
          <cell r="D1267">
            <v>1.6790402</v>
          </cell>
          <cell r="E1267" t="str">
            <v>---NA---</v>
          </cell>
          <cell r="F1267" t="str">
            <v>NA</v>
          </cell>
        </row>
        <row r="1268">
          <cell r="A1268" t="str">
            <v>Les.2904.2.A1_at</v>
          </cell>
          <cell r="B1268">
            <v>1.6890938</v>
          </cell>
          <cell r="C1268">
            <v>1.0967690999999999</v>
          </cell>
          <cell r="D1268">
            <v>1.6505688000000001</v>
          </cell>
          <cell r="E1268" t="str">
            <v>---NA---</v>
          </cell>
          <cell r="F1268" t="str">
            <v>NA</v>
          </cell>
        </row>
        <row r="1269">
          <cell r="A1269" t="str">
            <v>Les.3012.3.A1_at</v>
          </cell>
          <cell r="B1269">
            <v>-1.6765281999999999</v>
          </cell>
          <cell r="C1269">
            <v>-1.0432043</v>
          </cell>
          <cell r="D1269">
            <v>-1.4652099999999999</v>
          </cell>
          <cell r="E1269" t="str">
            <v>---NA---</v>
          </cell>
          <cell r="F1269" t="str">
            <v>NA</v>
          </cell>
        </row>
        <row r="1270">
          <cell r="A1270" t="str">
            <v>Les.310.1.A1_at</v>
          </cell>
          <cell r="B1270">
            <v>-1.4414666</v>
          </cell>
          <cell r="C1270">
            <v>-1.1835918000000001</v>
          </cell>
          <cell r="D1270">
            <v>-1.5323</v>
          </cell>
          <cell r="E1270" t="str">
            <v>---NA---</v>
          </cell>
          <cell r="F1270" t="str">
            <v>NA</v>
          </cell>
        </row>
        <row r="1271">
          <cell r="A1271" t="str">
            <v>Les.3126.2.A1_at</v>
          </cell>
          <cell r="B1271">
            <v>-1.6290500999999999</v>
          </cell>
          <cell r="C1271">
            <v>-1.2014958</v>
          </cell>
          <cell r="D1271">
            <v>-1.8142498</v>
          </cell>
          <cell r="E1271" t="str">
            <v>CAAX amino terminal protease</v>
          </cell>
          <cell r="F1271" t="str">
            <v>NA</v>
          </cell>
        </row>
        <row r="1272">
          <cell r="A1272" t="str">
            <v>Les.3244.2.A1_at</v>
          </cell>
          <cell r="B1272">
            <v>1.2833751</v>
          </cell>
          <cell r="C1272">
            <v>1.1326879000000001</v>
          </cell>
          <cell r="D1272">
            <v>1.3714204000000001</v>
          </cell>
          <cell r="E1272" t="str">
            <v>---NA---</v>
          </cell>
          <cell r="F1272" t="str">
            <v>NA</v>
          </cell>
        </row>
        <row r="1273">
          <cell r="A1273" t="str">
            <v>Les.3261.1.A1_at</v>
          </cell>
          <cell r="B1273">
            <v>-1.6550138999999999</v>
          </cell>
          <cell r="C1273">
            <v>-1.2517927</v>
          </cell>
          <cell r="D1273">
            <v>-1.6247387</v>
          </cell>
          <cell r="E1273" t="str">
            <v>probable amino-acid acetyltransferase chloroplastic</v>
          </cell>
          <cell r="F1273" t="str">
            <v>L-arginine biosynthesis</v>
          </cell>
        </row>
        <row r="1274">
          <cell r="A1274" t="str">
            <v>Les.3274.3.A1_at</v>
          </cell>
          <cell r="B1274">
            <v>1.1878534999999999</v>
          </cell>
          <cell r="C1274">
            <v>1.3133821000000001</v>
          </cell>
          <cell r="D1274">
            <v>1.1790290999999999</v>
          </cell>
          <cell r="E1274" t="str">
            <v>---NA---</v>
          </cell>
          <cell r="F1274" t="str">
            <v>NA</v>
          </cell>
        </row>
        <row r="1275">
          <cell r="A1275" t="str">
            <v>Les.336.1.A1_at</v>
          </cell>
          <cell r="B1275">
            <v>1.296162</v>
          </cell>
          <cell r="C1275">
            <v>1.1147362999999999</v>
          </cell>
          <cell r="D1275">
            <v>1.3204066999999999</v>
          </cell>
          <cell r="E1275" t="str">
            <v>---NA---</v>
          </cell>
          <cell r="F1275" t="str">
            <v>NA</v>
          </cell>
        </row>
        <row r="1276">
          <cell r="A1276" t="str">
            <v>Les.3384.2.A1_at</v>
          </cell>
          <cell r="B1276">
            <v>1.0847990000000001</v>
          </cell>
          <cell r="C1276">
            <v>-2.0545591999999999</v>
          </cell>
          <cell r="D1276">
            <v>-1.6937842000000001</v>
          </cell>
          <cell r="E1276" t="str">
            <v>---NA---</v>
          </cell>
          <cell r="F1276" t="str">
            <v>NA</v>
          </cell>
        </row>
        <row r="1277">
          <cell r="A1277" t="str">
            <v>Les.358.2.A1_at</v>
          </cell>
          <cell r="B1277">
            <v>-1.8175557</v>
          </cell>
          <cell r="C1277">
            <v>-1.2273023999999999</v>
          </cell>
          <cell r="D1277">
            <v>-1.6965716</v>
          </cell>
          <cell r="E1277" t="str">
            <v>PREDICTED: uncharacterized protein LOC107027084</v>
          </cell>
          <cell r="F1277" t="str">
            <v>NA</v>
          </cell>
        </row>
        <row r="1278">
          <cell r="A1278" t="str">
            <v>Les.3884.1.A1_at</v>
          </cell>
          <cell r="B1278">
            <v>-1.1681699000000001</v>
          </cell>
          <cell r="C1278">
            <v>1.0255129000000001</v>
          </cell>
          <cell r="D1278">
            <v>-1.0262426</v>
          </cell>
          <cell r="E1278" t="str">
            <v>---NA---</v>
          </cell>
          <cell r="F1278" t="str">
            <v>NA</v>
          </cell>
        </row>
        <row r="1279">
          <cell r="A1279" t="str">
            <v>Les.406.1.A1_at</v>
          </cell>
          <cell r="B1279">
            <v>1.5141528</v>
          </cell>
          <cell r="C1279">
            <v>-1.4182869</v>
          </cell>
          <cell r="D1279">
            <v>1.4886082</v>
          </cell>
          <cell r="E1279" t="str">
            <v>---NA---</v>
          </cell>
          <cell r="F1279" t="str">
            <v>NA</v>
          </cell>
        </row>
        <row r="1280">
          <cell r="A1280" t="str">
            <v>Les.4121.1.A1_at</v>
          </cell>
          <cell r="B1280">
            <v>-1.5187809999999999</v>
          </cell>
          <cell r="C1280">
            <v>1.0073059</v>
          </cell>
          <cell r="D1280">
            <v>-1.3879313</v>
          </cell>
          <cell r="E1280" t="str">
            <v>---NA---</v>
          </cell>
          <cell r="F1280" t="str">
            <v>NA</v>
          </cell>
        </row>
        <row r="1281">
          <cell r="A1281" t="str">
            <v>Les.4123.1.A1_at</v>
          </cell>
          <cell r="B1281">
            <v>-1.4155177999999999</v>
          </cell>
          <cell r="C1281">
            <v>1.1991502999999999</v>
          </cell>
          <cell r="D1281">
            <v>-1.3007365</v>
          </cell>
          <cell r="E1281" t="str">
            <v>---NA---</v>
          </cell>
          <cell r="F1281" t="str">
            <v>NA</v>
          </cell>
        </row>
        <row r="1282">
          <cell r="A1282" t="str">
            <v>Les.431.1.A1_at</v>
          </cell>
          <cell r="B1282">
            <v>1.5200943</v>
          </cell>
          <cell r="C1282">
            <v>1.1685114000000001</v>
          </cell>
          <cell r="D1282">
            <v>1.4401250999999999</v>
          </cell>
          <cell r="E1282" t="str">
            <v>---NA---</v>
          </cell>
          <cell r="F1282" t="str">
            <v>NA</v>
          </cell>
        </row>
        <row r="1283">
          <cell r="A1283" t="str">
            <v>Les.4378.2.A1_at</v>
          </cell>
          <cell r="B1283">
            <v>-1.5874486000000001</v>
          </cell>
          <cell r="C1283">
            <v>1.0119289</v>
          </cell>
          <cell r="D1283">
            <v>-1.3363100999999999</v>
          </cell>
          <cell r="E1283" t="str">
            <v>---NA---</v>
          </cell>
          <cell r="F1283" t="str">
            <v>NA</v>
          </cell>
        </row>
        <row r="1284">
          <cell r="A1284" t="str">
            <v>Les.4405.1.A1_at</v>
          </cell>
          <cell r="B1284">
            <v>-1.5565608</v>
          </cell>
          <cell r="C1284">
            <v>-3.5209684000000001</v>
          </cell>
          <cell r="D1284">
            <v>-4.4079680000000003</v>
          </cell>
          <cell r="E1284" t="str">
            <v>---NA---</v>
          </cell>
          <cell r="F1284" t="str">
            <v>NA</v>
          </cell>
        </row>
        <row r="1285">
          <cell r="A1285" t="str">
            <v>Les.4412.1.A1_at</v>
          </cell>
          <cell r="B1285">
            <v>-1.5963035999999999</v>
          </cell>
          <cell r="C1285">
            <v>-1.7634380000000001</v>
          </cell>
          <cell r="D1285">
            <v>-2.287442</v>
          </cell>
          <cell r="E1285" t="str">
            <v>feruloyl ortho-hydroxylase 2-like</v>
          </cell>
          <cell r="F1285" t="str">
            <v>NA</v>
          </cell>
        </row>
        <row r="1286">
          <cell r="A1286" t="str">
            <v>Les.4414.1.A1_at</v>
          </cell>
          <cell r="B1286">
            <v>-1.4996077999999999</v>
          </cell>
          <cell r="C1286">
            <v>-1.0377419000000001</v>
          </cell>
          <cell r="D1286">
            <v>-1.2481123999999999</v>
          </cell>
          <cell r="E1286" t="str">
            <v>---NA---</v>
          </cell>
          <cell r="F1286" t="str">
            <v>NA</v>
          </cell>
        </row>
        <row r="1287">
          <cell r="A1287" t="str">
            <v>Les.468.3.A1_at</v>
          </cell>
          <cell r="B1287">
            <v>1.2198107</v>
          </cell>
          <cell r="C1287">
            <v>-1.0396533999999999</v>
          </cell>
          <cell r="D1287">
            <v>1.3065032999999999</v>
          </cell>
          <cell r="E1287" t="str">
            <v>---NA---</v>
          </cell>
          <cell r="F1287" t="str">
            <v>NA</v>
          </cell>
        </row>
        <row r="1288">
          <cell r="A1288" t="str">
            <v>Les.469.3.A1_at</v>
          </cell>
          <cell r="B1288">
            <v>-2.0945271999999999</v>
          </cell>
          <cell r="C1288">
            <v>-1.0196879000000001</v>
          </cell>
          <cell r="D1288">
            <v>-1.7768288000000001</v>
          </cell>
          <cell r="E1288" t="str">
            <v>---NA---</v>
          </cell>
          <cell r="F1288" t="str">
            <v>NA</v>
          </cell>
        </row>
        <row r="1289">
          <cell r="A1289" t="str">
            <v>Les.490.1.A1_at</v>
          </cell>
          <cell r="B1289">
            <v>-1.644344</v>
          </cell>
          <cell r="C1289">
            <v>-1.7269874999999999</v>
          </cell>
          <cell r="D1289">
            <v>-2.4553989999999999</v>
          </cell>
          <cell r="E1289" t="str">
            <v>---NA---</v>
          </cell>
          <cell r="F1289" t="str">
            <v>NA</v>
          </cell>
        </row>
        <row r="1290">
          <cell r="A1290" t="str">
            <v>Les.504.1.A1_at</v>
          </cell>
          <cell r="B1290">
            <v>1.7011540999999999</v>
          </cell>
          <cell r="C1290">
            <v>1.1612127999999999</v>
          </cell>
          <cell r="D1290">
            <v>1.7056332999999999</v>
          </cell>
          <cell r="E1290" t="str">
            <v>---NA---</v>
          </cell>
          <cell r="F1290" t="str">
            <v>NA</v>
          </cell>
        </row>
        <row r="1291">
          <cell r="A1291" t="str">
            <v>Les.507.2.A1_at</v>
          </cell>
          <cell r="B1291">
            <v>-2.0590703000000001</v>
          </cell>
          <cell r="C1291">
            <v>1.4329456</v>
          </cell>
          <cell r="D1291">
            <v>-1.4594100999999999</v>
          </cell>
          <cell r="E1291" t="str">
            <v>---NA---</v>
          </cell>
          <cell r="F1291" t="str">
            <v>NA</v>
          </cell>
        </row>
        <row r="1292">
          <cell r="A1292" t="str">
            <v>Les.526.1.A1_at</v>
          </cell>
          <cell r="B1292">
            <v>1.6444939000000001</v>
          </cell>
          <cell r="C1292">
            <v>1.3956369</v>
          </cell>
          <cell r="D1292">
            <v>1.6127989</v>
          </cell>
          <cell r="E1292" t="str">
            <v>trichohyalin isoform X1 [Cucumis melo]</v>
          </cell>
          <cell r="F1292" t="str">
            <v>NA</v>
          </cell>
        </row>
        <row r="1293">
          <cell r="A1293" t="str">
            <v>Les.583.1.A1_at</v>
          </cell>
          <cell r="B1293">
            <v>-1.3566142000000001</v>
          </cell>
          <cell r="C1293">
            <v>-1.1012843000000001</v>
          </cell>
          <cell r="D1293">
            <v>-1.3538644</v>
          </cell>
          <cell r="E1293" t="str">
            <v>---NA---</v>
          </cell>
          <cell r="F1293" t="str">
            <v>NA</v>
          </cell>
        </row>
        <row r="1294">
          <cell r="A1294" t="str">
            <v>Les.603.1.A1_at</v>
          </cell>
          <cell r="B1294">
            <v>1.5462961</v>
          </cell>
          <cell r="C1294">
            <v>1.1680295000000001</v>
          </cell>
          <cell r="D1294">
            <v>1.4100983</v>
          </cell>
          <cell r="E1294" t="str">
            <v>---NA---</v>
          </cell>
          <cell r="F1294" t="str">
            <v>NA</v>
          </cell>
        </row>
        <row r="1295">
          <cell r="A1295" t="str">
            <v>Les.618.1.A1_at</v>
          </cell>
          <cell r="B1295">
            <v>1.5247653999999999</v>
          </cell>
          <cell r="C1295">
            <v>-1.1949627</v>
          </cell>
          <cell r="D1295">
            <v>1.3974527999999999</v>
          </cell>
          <cell r="E1295" t="str">
            <v>---NA---</v>
          </cell>
          <cell r="F1295" t="str">
            <v>NA</v>
          </cell>
        </row>
        <row r="1296">
          <cell r="A1296" t="str">
            <v>Les.647.1.A1_at</v>
          </cell>
          <cell r="B1296">
            <v>1.2819138000000001</v>
          </cell>
          <cell r="C1296">
            <v>7.473897</v>
          </cell>
          <cell r="D1296">
            <v>9.5261519999999997</v>
          </cell>
          <cell r="E1296" t="str">
            <v>---NA---</v>
          </cell>
          <cell r="F1296" t="str">
            <v>NA</v>
          </cell>
        </row>
        <row r="1297">
          <cell r="A1297" t="str">
            <v>Les.674.1.A1_at</v>
          </cell>
          <cell r="B1297">
            <v>1.3783344</v>
          </cell>
          <cell r="C1297">
            <v>1.1673005000000001</v>
          </cell>
          <cell r="D1297">
            <v>1.4999051999999999</v>
          </cell>
          <cell r="E1297" t="str">
            <v>---NA---</v>
          </cell>
          <cell r="F1297" t="str">
            <v>NA</v>
          </cell>
        </row>
        <row r="1298">
          <cell r="A1298" t="str">
            <v>Les.678.1.A1_at</v>
          </cell>
          <cell r="B1298">
            <v>1.7099339</v>
          </cell>
          <cell r="C1298">
            <v>1.218456</v>
          </cell>
          <cell r="D1298">
            <v>1.6409045</v>
          </cell>
          <cell r="E1298" t="str">
            <v>---NA---</v>
          </cell>
          <cell r="F1298" t="str">
            <v>NA</v>
          </cell>
        </row>
        <row r="1299">
          <cell r="A1299" t="str">
            <v>Les.706.1.A1_at</v>
          </cell>
          <cell r="B1299">
            <v>-1.8118289000000001</v>
          </cell>
          <cell r="C1299">
            <v>-1.3581572</v>
          </cell>
          <cell r="D1299">
            <v>-2.3820393000000002</v>
          </cell>
          <cell r="E1299" t="str">
            <v>---NA---</v>
          </cell>
          <cell r="F1299" t="str">
            <v>NA</v>
          </cell>
        </row>
        <row r="1300">
          <cell r="A1300" t="str">
            <v>Les.759.1.A1_at</v>
          </cell>
          <cell r="B1300">
            <v>-1.5191224000000001</v>
          </cell>
          <cell r="C1300">
            <v>-1.9530084999999999</v>
          </cell>
          <cell r="D1300">
            <v>-2.7100916000000002</v>
          </cell>
          <cell r="E1300" t="str">
            <v>---NA---</v>
          </cell>
          <cell r="F1300" t="str">
            <v>NA</v>
          </cell>
        </row>
        <row r="1301">
          <cell r="A1301" t="str">
            <v>Les.761.1.A1_at</v>
          </cell>
          <cell r="B1301">
            <v>1.6389613999999999</v>
          </cell>
          <cell r="C1301">
            <v>1.0930025999999999</v>
          </cell>
          <cell r="D1301">
            <v>1.5753356000000001</v>
          </cell>
          <cell r="E1301" t="str">
            <v>---NA---</v>
          </cell>
          <cell r="F1301" t="str">
            <v>NA</v>
          </cell>
        </row>
        <row r="1302">
          <cell r="A1302" t="str">
            <v>Les.767.1.A1_at</v>
          </cell>
          <cell r="B1302">
            <v>1.6270720999999999</v>
          </cell>
          <cell r="C1302">
            <v>1.2317498</v>
          </cell>
          <cell r="D1302">
            <v>1.6137486999999999</v>
          </cell>
          <cell r="E1302" t="str">
            <v>---NA---</v>
          </cell>
          <cell r="F1302" t="str">
            <v>NA</v>
          </cell>
        </row>
        <row r="1303">
          <cell r="A1303" t="str">
            <v>Les.770.1.A1_at</v>
          </cell>
          <cell r="B1303">
            <v>1.2307091999999999</v>
          </cell>
          <cell r="C1303">
            <v>-1.0626949000000001</v>
          </cell>
          <cell r="D1303">
            <v>1.2830022999999999</v>
          </cell>
          <cell r="E1303" t="str">
            <v>---NA---</v>
          </cell>
          <cell r="F1303" t="str">
            <v>NA</v>
          </cell>
        </row>
        <row r="1304">
          <cell r="A1304" t="str">
            <v>Les.773.1.A1_at</v>
          </cell>
          <cell r="B1304">
            <v>1.4502059</v>
          </cell>
          <cell r="C1304">
            <v>1.0945296</v>
          </cell>
          <cell r="D1304">
            <v>1.4318681</v>
          </cell>
          <cell r="E1304" t="str">
            <v>---NA---</v>
          </cell>
          <cell r="F1304" t="str">
            <v>NA</v>
          </cell>
        </row>
        <row r="1305">
          <cell r="A1305" t="str">
            <v>Les.787.1.A1_s_at</v>
          </cell>
          <cell r="B1305">
            <v>1.3719105</v>
          </cell>
          <cell r="C1305">
            <v>1.4215703</v>
          </cell>
          <cell r="D1305">
            <v>1.7333189</v>
          </cell>
          <cell r="E1305" t="str">
            <v>---NA---</v>
          </cell>
          <cell r="F1305" t="str">
            <v>NA</v>
          </cell>
        </row>
        <row r="1306">
          <cell r="A1306" t="str">
            <v>Les.802.1.A1_at</v>
          </cell>
          <cell r="B1306">
            <v>1.2440827999999999</v>
          </cell>
          <cell r="C1306">
            <v>-1.1620029999999999</v>
          </cell>
          <cell r="D1306">
            <v>1.1012974</v>
          </cell>
          <cell r="E1306" t="str">
            <v>---NA---</v>
          </cell>
          <cell r="F1306" t="str">
            <v>NA</v>
          </cell>
        </row>
        <row r="1307">
          <cell r="A1307" t="str">
            <v>Les.820.1.A1_at</v>
          </cell>
          <cell r="B1307">
            <v>1.5284852</v>
          </cell>
          <cell r="C1307">
            <v>1.2997148999999999</v>
          </cell>
          <cell r="D1307">
            <v>1.5360503000000001</v>
          </cell>
          <cell r="E1307" t="str">
            <v>---NA---</v>
          </cell>
          <cell r="F1307" t="str">
            <v>NA</v>
          </cell>
        </row>
        <row r="1308">
          <cell r="A1308" t="str">
            <v>Les.858.1.A1_at</v>
          </cell>
          <cell r="B1308">
            <v>1.7135819000000001</v>
          </cell>
          <cell r="C1308">
            <v>1.3610352999999999</v>
          </cell>
          <cell r="D1308">
            <v>1.9348879000000001</v>
          </cell>
          <cell r="E1308" t="str">
            <v>---NA---</v>
          </cell>
          <cell r="F1308" t="str">
            <v>NA</v>
          </cell>
        </row>
        <row r="1309">
          <cell r="A1309" t="str">
            <v>Les.890.1.A1_at</v>
          </cell>
          <cell r="B1309">
            <v>1.5672832000000001</v>
          </cell>
          <cell r="C1309">
            <v>1.0888985</v>
          </cell>
          <cell r="D1309">
            <v>1.5020633000000001</v>
          </cell>
          <cell r="E1309" t="str">
            <v>---NA---</v>
          </cell>
          <cell r="F1309" t="str">
            <v>NA</v>
          </cell>
        </row>
        <row r="1310">
          <cell r="A1310" t="str">
            <v>Les.953.2.A1_at</v>
          </cell>
          <cell r="B1310">
            <v>-1.5989966</v>
          </cell>
          <cell r="C1310">
            <v>-9.9832830000000001</v>
          </cell>
          <cell r="D1310">
            <v>-6.8923683000000002</v>
          </cell>
          <cell r="E1310" t="str">
            <v>---NA---</v>
          </cell>
          <cell r="F1310" t="str">
            <v>NA</v>
          </cell>
        </row>
        <row r="1311">
          <cell r="A1311" t="str">
            <v>Les.958.1.A1_at</v>
          </cell>
          <cell r="B1311">
            <v>1.3872428999999999</v>
          </cell>
          <cell r="C1311">
            <v>1.1637149</v>
          </cell>
          <cell r="D1311">
            <v>1.2590641</v>
          </cell>
          <cell r="E1311" t="str">
            <v>---NA---</v>
          </cell>
          <cell r="F1311" t="str">
            <v>NA</v>
          </cell>
        </row>
        <row r="1312">
          <cell r="A1312" t="str">
            <v>Les.974.1.A1_at</v>
          </cell>
          <cell r="B1312">
            <v>1.8760337</v>
          </cell>
          <cell r="C1312">
            <v>1.3792472</v>
          </cell>
          <cell r="D1312">
            <v>2.0854718999999999</v>
          </cell>
          <cell r="E1312" t="str">
            <v>---NA---</v>
          </cell>
          <cell r="F1312" t="str">
            <v>NA</v>
          </cell>
        </row>
        <row r="1313">
          <cell r="A1313" t="str">
            <v>Les.977.1.A1_at</v>
          </cell>
          <cell r="B1313">
            <v>1.2433107999999999</v>
          </cell>
          <cell r="C1313">
            <v>1.3183315</v>
          </cell>
          <cell r="D1313">
            <v>1.4290909000000001</v>
          </cell>
          <cell r="E1313" t="str">
            <v>---NA---</v>
          </cell>
          <cell r="F1313" t="str">
            <v>NA</v>
          </cell>
        </row>
        <row r="1314">
          <cell r="A1314" t="str">
            <v>Les.887.1.A1_at</v>
          </cell>
          <cell r="B1314">
            <v>1.5156487999999999</v>
          </cell>
          <cell r="C1314">
            <v>1.0907575</v>
          </cell>
          <cell r="D1314">
            <v>1.6163107999999999</v>
          </cell>
          <cell r="E1314" t="str">
            <v>---NA---</v>
          </cell>
          <cell r="F1314" t="str">
            <v>NA</v>
          </cell>
        </row>
        <row r="1315">
          <cell r="A1315" t="str">
            <v>Les.668.1.A1_at</v>
          </cell>
          <cell r="B1315">
            <v>-1.29888</v>
          </cell>
          <cell r="C1315">
            <v>-1.0944124</v>
          </cell>
          <cell r="D1315">
            <v>-1.1680459000000001</v>
          </cell>
          <cell r="E1315" t="str">
            <v>---NA---</v>
          </cell>
          <cell r="F1315" t="str">
            <v>NA</v>
          </cell>
        </row>
        <row r="1316">
          <cell r="A1316" t="str">
            <v>Les.1208.1.A1_at</v>
          </cell>
          <cell r="B1316">
            <v>-1.2901263999999999</v>
          </cell>
          <cell r="C1316">
            <v>-1.0238651000000001</v>
          </cell>
          <cell r="D1316">
            <v>-1.1928297000000001</v>
          </cell>
          <cell r="E1316" t="str">
            <v>---NA---</v>
          </cell>
          <cell r="F1316" t="str">
            <v>NA</v>
          </cell>
        </row>
        <row r="1317">
          <cell r="A1317" t="str">
            <v>Les.1592.1.A1_at</v>
          </cell>
          <cell r="B1317">
            <v>1.6914009999999999</v>
          </cell>
          <cell r="C1317">
            <v>1.2447286</v>
          </cell>
          <cell r="D1317">
            <v>1.62829</v>
          </cell>
          <cell r="E1317" t="str">
            <v>---NA---</v>
          </cell>
          <cell r="F1317" t="str">
            <v>NA</v>
          </cell>
        </row>
        <row r="1318">
          <cell r="A1318" t="str">
            <v>Les.2103.1.A1_at</v>
          </cell>
          <cell r="B1318">
            <v>-2.0507339999999998</v>
          </cell>
          <cell r="C1318">
            <v>1.0870580999999999</v>
          </cell>
          <cell r="D1318">
            <v>-1.8618467000000001</v>
          </cell>
          <cell r="E1318" t="str">
            <v>---NA---</v>
          </cell>
          <cell r="F1318" t="str">
            <v>NA</v>
          </cell>
        </row>
        <row r="1319">
          <cell r="A1319" t="str">
            <v>Les.2634.2.A1_at</v>
          </cell>
          <cell r="B1319">
            <v>1.2346938999999999</v>
          </cell>
          <cell r="C1319">
            <v>1.0132904</v>
          </cell>
          <cell r="D1319">
            <v>1.2844483</v>
          </cell>
          <cell r="E1319" t="str">
            <v>---NA---</v>
          </cell>
          <cell r="F1319" t="str">
            <v>NA</v>
          </cell>
        </row>
        <row r="1320">
          <cell r="A1320" t="str">
            <v>Les.1968.1.A1_at</v>
          </cell>
          <cell r="B1320">
            <v>-2.0557029999999998</v>
          </cell>
          <cell r="C1320">
            <v>-2.5026983999999999</v>
          </cell>
          <cell r="D1320">
            <v>-3.8430789999999999</v>
          </cell>
          <cell r="E1320" t="str">
            <v>---NA---</v>
          </cell>
          <cell r="F1320" t="str">
            <v>NA</v>
          </cell>
        </row>
        <row r="1321">
          <cell r="A1321" t="str">
            <v>Les.876.1.A1_at</v>
          </cell>
          <cell r="B1321">
            <v>3.9901203999999999</v>
          </cell>
          <cell r="C1321">
            <v>-1.9495897</v>
          </cell>
          <cell r="D1321">
            <v>1.9674083</v>
          </cell>
          <cell r="E1321" t="str">
            <v>---NA---</v>
          </cell>
          <cell r="F1321" t="str">
            <v>NA</v>
          </cell>
        </row>
        <row r="1322">
          <cell r="A1322" t="str">
            <v>Les.3397.2.A1_at</v>
          </cell>
          <cell r="B1322">
            <v>-3.384944</v>
          </cell>
          <cell r="C1322">
            <v>20.415900000000001</v>
          </cell>
          <cell r="D1322">
            <v>8.0653249999999996</v>
          </cell>
          <cell r="E1322" t="str">
            <v>---NA---</v>
          </cell>
          <cell r="F1322" t="str">
            <v>NA</v>
          </cell>
        </row>
        <row r="1323">
          <cell r="A1323" t="str">
            <v>Les.1617.3.A1_s_at</v>
          </cell>
          <cell r="B1323">
            <v>-1.5387740000000001</v>
          </cell>
          <cell r="C1323">
            <v>-4.0140599999999997</v>
          </cell>
          <cell r="D1323">
            <v>-3.4851340999999998</v>
          </cell>
          <cell r="E1323" t="str">
            <v>---NA---</v>
          </cell>
          <cell r="F1323" t="str">
            <v>NA</v>
          </cell>
        </row>
        <row r="1324">
          <cell r="A1324" t="str">
            <v>Les.646.1.A1_at</v>
          </cell>
          <cell r="B1324">
            <v>-1.7129030000000001</v>
          </cell>
          <cell r="C1324">
            <v>-1.0493022999999999</v>
          </cell>
          <cell r="D1324">
            <v>-1.6337001</v>
          </cell>
          <cell r="E1324" t="str">
            <v>---NA---</v>
          </cell>
          <cell r="F1324" t="str">
            <v>NA</v>
          </cell>
        </row>
        <row r="1325">
          <cell r="A1325" t="str">
            <v>Les.1343.1.A1_at</v>
          </cell>
          <cell r="B1325">
            <v>1.5041777000000001</v>
          </cell>
          <cell r="C1325">
            <v>-1.4046396000000001</v>
          </cell>
          <cell r="D1325">
            <v>1.0730313</v>
          </cell>
          <cell r="E1325" t="str">
            <v>---NA---</v>
          </cell>
          <cell r="F1325" t="str">
            <v>NA</v>
          </cell>
        </row>
        <row r="1326">
          <cell r="A1326" t="str">
            <v>Les.2423.1.A1_at</v>
          </cell>
          <cell r="B1326">
            <v>-6.5820670000000003</v>
          </cell>
          <cell r="C1326">
            <v>-2.6534753000000002</v>
          </cell>
          <cell r="D1326">
            <v>-8.5852160000000008</v>
          </cell>
          <cell r="E1326" t="str">
            <v>---NA---</v>
          </cell>
          <cell r="F1326" t="str">
            <v>NA</v>
          </cell>
        </row>
        <row r="1327">
          <cell r="A1327" t="str">
            <v>Les.2254.1.A1_at</v>
          </cell>
          <cell r="B1327">
            <v>-1.7673912000000001</v>
          </cell>
          <cell r="C1327">
            <v>-1.7901727999999999</v>
          </cell>
          <cell r="D1327">
            <v>-2.8730411999999999</v>
          </cell>
          <cell r="E1327" t="str">
            <v>---NA---</v>
          </cell>
          <cell r="F1327" t="str">
            <v>NA</v>
          </cell>
        </row>
        <row r="1328">
          <cell r="A1328" t="str">
            <v>Les.2320.1.A1_at</v>
          </cell>
          <cell r="B1328">
            <v>1.8850468</v>
          </cell>
          <cell r="C1328">
            <v>1.2805088</v>
          </cell>
          <cell r="D1328">
            <v>1.8649224</v>
          </cell>
          <cell r="E1328" t="str">
            <v>---NA---</v>
          </cell>
          <cell r="F1328" t="str">
            <v>NA</v>
          </cell>
        </row>
        <row r="1329">
          <cell r="A1329" t="str">
            <v>Les.2421.1.A1_at</v>
          </cell>
          <cell r="B1329">
            <v>1.5727473000000001</v>
          </cell>
          <cell r="C1329">
            <v>1.2388110000000001</v>
          </cell>
          <cell r="D1329">
            <v>1.8168427</v>
          </cell>
          <cell r="E1329" t="str">
            <v>---NA---</v>
          </cell>
          <cell r="F1329" t="str">
            <v>NA</v>
          </cell>
        </row>
        <row r="1330">
          <cell r="A1330" t="str">
            <v>Les.1013.1.A1_at</v>
          </cell>
          <cell r="B1330">
            <v>2.0474831999999998</v>
          </cell>
          <cell r="C1330">
            <v>-1.6612973</v>
          </cell>
          <cell r="D1330">
            <v>1.5256466</v>
          </cell>
          <cell r="E1330" t="str">
            <v>---NA---</v>
          </cell>
          <cell r="F1330" t="str">
            <v>NA</v>
          </cell>
        </row>
        <row r="1331">
          <cell r="A1331" t="str">
            <v>Les.1149.1.A1_at</v>
          </cell>
          <cell r="B1331">
            <v>1.2776847</v>
          </cell>
          <cell r="C1331">
            <v>-1.1405847</v>
          </cell>
          <cell r="D1331">
            <v>1.1231511000000001</v>
          </cell>
          <cell r="E1331" t="str">
            <v>serine threonine phosphatase 2A 55 kDa regulatory subunit B beta isoform-like isoform X1</v>
          </cell>
          <cell r="F1331" t="str">
            <v>NA</v>
          </cell>
        </row>
        <row r="1332">
          <cell r="A1332" t="str">
            <v>Les.1296.1.A1_at</v>
          </cell>
          <cell r="B1332">
            <v>1.6315459999999999</v>
          </cell>
          <cell r="C1332">
            <v>-1.3999588000000001</v>
          </cell>
          <cell r="D1332">
            <v>1.58429</v>
          </cell>
          <cell r="E1332" t="str">
            <v>---NA---</v>
          </cell>
          <cell r="F1332" t="str">
            <v>NA</v>
          </cell>
        </row>
        <row r="1333">
          <cell r="A1333" t="str">
            <v>Les.1334.1.A1_at</v>
          </cell>
          <cell r="B1333">
            <v>2.4796309999999999</v>
          </cell>
          <cell r="C1333">
            <v>-1.2522709999999999</v>
          </cell>
          <cell r="D1333">
            <v>2.2298521999999998</v>
          </cell>
          <cell r="E1333" t="str">
            <v>glycerophosphodiester phosphodiesterase kinase domain-containing GDPDL2-like</v>
          </cell>
          <cell r="F1333" t="str">
            <v>glycerol metabolism, lipid metabolism</v>
          </cell>
        </row>
        <row r="1334">
          <cell r="A1334" t="str">
            <v>Les.1360.2.A1_at</v>
          </cell>
          <cell r="B1334">
            <v>1.7279135000000001</v>
          </cell>
          <cell r="C1334">
            <v>1.1111575</v>
          </cell>
          <cell r="D1334">
            <v>1.8458288</v>
          </cell>
          <cell r="E1334" t="str">
            <v>calcium-dependent kinase 10-like</v>
          </cell>
          <cell r="F1334" t="str">
            <v>calcium binding</v>
          </cell>
        </row>
        <row r="1335">
          <cell r="A1335" t="str">
            <v>Les.1381.1.A1_at</v>
          </cell>
          <cell r="B1335">
            <v>1.8320984</v>
          </cell>
          <cell r="C1335">
            <v>1.4435347000000001</v>
          </cell>
          <cell r="D1335">
            <v>1.6985539000000001</v>
          </cell>
          <cell r="E1335" t="str">
            <v>---NA---</v>
          </cell>
          <cell r="F1335" t="str">
            <v>NA</v>
          </cell>
        </row>
        <row r="1336">
          <cell r="A1336" t="str">
            <v>Les.1416.1.A1_at</v>
          </cell>
          <cell r="B1336">
            <v>1.4823052000000001</v>
          </cell>
          <cell r="C1336">
            <v>-1.0135456</v>
          </cell>
          <cell r="D1336">
            <v>1.5175296</v>
          </cell>
          <cell r="E1336" t="str">
            <v>---NA---</v>
          </cell>
          <cell r="F1336" t="str">
            <v>NA</v>
          </cell>
        </row>
        <row r="1337">
          <cell r="A1337" t="str">
            <v>Les.1439.2.A1_at</v>
          </cell>
          <cell r="B1337">
            <v>-1.9828048</v>
          </cell>
          <cell r="C1337">
            <v>-2.4917940000000001</v>
          </cell>
          <cell r="D1337">
            <v>-2.8819651999999998</v>
          </cell>
          <cell r="E1337" t="str">
            <v>---NA---</v>
          </cell>
          <cell r="F1337" t="str">
            <v>NA</v>
          </cell>
        </row>
        <row r="1338">
          <cell r="A1338" t="str">
            <v>Les.1661.1.A1_at</v>
          </cell>
          <cell r="B1338">
            <v>1.3465339999999999</v>
          </cell>
          <cell r="C1338">
            <v>1.1868755</v>
          </cell>
          <cell r="D1338">
            <v>1.3581778</v>
          </cell>
          <cell r="E1338" t="str">
            <v>---NA---</v>
          </cell>
          <cell r="F1338" t="str">
            <v>NA</v>
          </cell>
        </row>
        <row r="1339">
          <cell r="A1339" t="str">
            <v>Les.1826.1.A1_at</v>
          </cell>
          <cell r="B1339">
            <v>2.2226338000000001</v>
          </cell>
          <cell r="C1339">
            <v>-1.1087229999999999</v>
          </cell>
          <cell r="D1339">
            <v>2.7713494000000001</v>
          </cell>
          <cell r="E1339" t="str">
            <v>---NA---</v>
          </cell>
          <cell r="F1339" t="str">
            <v>NA</v>
          </cell>
        </row>
        <row r="1340">
          <cell r="A1340" t="str">
            <v>Les.1849.1.A1_at</v>
          </cell>
          <cell r="B1340">
            <v>1.5687301</v>
          </cell>
          <cell r="C1340">
            <v>1.0412794000000001</v>
          </cell>
          <cell r="D1340">
            <v>1.5239109</v>
          </cell>
          <cell r="E1340" t="str">
            <v>---NA---</v>
          </cell>
          <cell r="F1340" t="str">
            <v>NA</v>
          </cell>
        </row>
        <row r="1341">
          <cell r="A1341" t="str">
            <v>Les.2021.1.A1_at</v>
          </cell>
          <cell r="B1341">
            <v>-1.8128801999999999</v>
          </cell>
          <cell r="C1341">
            <v>1.1891552000000001</v>
          </cell>
          <cell r="D1341">
            <v>-1.4112336999999999</v>
          </cell>
          <cell r="E1341" t="str">
            <v>---NA---</v>
          </cell>
          <cell r="F1341" t="str">
            <v>NA</v>
          </cell>
        </row>
        <row r="1342">
          <cell r="A1342" t="str">
            <v>Les.2040.1.A1_at</v>
          </cell>
          <cell r="B1342">
            <v>1.7510216999999999</v>
          </cell>
          <cell r="C1342">
            <v>-1.1312481999999999</v>
          </cell>
          <cell r="D1342">
            <v>1.5411276</v>
          </cell>
          <cell r="E1342" t="str">
            <v>---NA---</v>
          </cell>
          <cell r="F1342" t="str">
            <v>NA</v>
          </cell>
        </row>
        <row r="1343">
          <cell r="A1343" t="str">
            <v>Les.2127.1.A1_at</v>
          </cell>
          <cell r="B1343">
            <v>1.5996585000000001</v>
          </cell>
          <cell r="C1343">
            <v>-1.1944636</v>
          </cell>
          <cell r="D1343">
            <v>1.5930873999999999</v>
          </cell>
          <cell r="E1343" t="str">
            <v>---NA---</v>
          </cell>
          <cell r="F1343" t="str">
            <v>NA</v>
          </cell>
        </row>
        <row r="1344">
          <cell r="A1344" t="str">
            <v>Les.2311.1.A1_at</v>
          </cell>
          <cell r="B1344">
            <v>1.1428171</v>
          </cell>
          <cell r="C1344">
            <v>1.7409604000000001</v>
          </cell>
          <cell r="D1344">
            <v>1.4484105</v>
          </cell>
          <cell r="E1344" t="str">
            <v>---NA---</v>
          </cell>
          <cell r="F1344" t="str">
            <v>NA</v>
          </cell>
        </row>
        <row r="1345">
          <cell r="A1345" t="str">
            <v>Les.2415.3.A1_at</v>
          </cell>
          <cell r="B1345">
            <v>-2.1168760999999998</v>
          </cell>
          <cell r="C1345">
            <v>-2.7791188</v>
          </cell>
          <cell r="D1345">
            <v>-3.5920505999999999</v>
          </cell>
          <cell r="E1345" t="str">
            <v>---NA---</v>
          </cell>
          <cell r="F1345" t="str">
            <v>NA</v>
          </cell>
        </row>
        <row r="1346">
          <cell r="A1346" t="str">
            <v>Les.2516.2.A1_at</v>
          </cell>
          <cell r="B1346">
            <v>1.6311815999999999</v>
          </cell>
          <cell r="C1346">
            <v>1.2354662000000001</v>
          </cell>
          <cell r="D1346">
            <v>1.5765175</v>
          </cell>
          <cell r="E1346" t="str">
            <v>---NA---</v>
          </cell>
          <cell r="F1346" t="str">
            <v>NA</v>
          </cell>
        </row>
        <row r="1347">
          <cell r="A1347" t="str">
            <v>Les.2544.1.A1_at</v>
          </cell>
          <cell r="B1347">
            <v>2.9077085999999999</v>
          </cell>
          <cell r="C1347">
            <v>-1.2749763999999999</v>
          </cell>
          <cell r="D1347">
            <v>3.3297558</v>
          </cell>
          <cell r="E1347" t="str">
            <v>---NA---</v>
          </cell>
          <cell r="F1347" t="str">
            <v>NA</v>
          </cell>
        </row>
        <row r="1348">
          <cell r="A1348" t="str">
            <v>Les.2547.1.A1_at</v>
          </cell>
          <cell r="B1348">
            <v>1.7894032</v>
          </cell>
          <cell r="C1348">
            <v>1.240151</v>
          </cell>
          <cell r="D1348">
            <v>1.5011722999999999</v>
          </cell>
          <cell r="E1348" t="str">
            <v>---NA---</v>
          </cell>
          <cell r="F1348" t="str">
            <v>NA</v>
          </cell>
        </row>
        <row r="1349">
          <cell r="A1349" t="str">
            <v>Les.2587.1.A1_at</v>
          </cell>
          <cell r="B1349">
            <v>5.5606169999999997</v>
          </cell>
          <cell r="C1349">
            <v>2.0791081999999999</v>
          </cell>
          <cell r="D1349">
            <v>4.7705880000000001</v>
          </cell>
          <cell r="E1349" t="str">
            <v>---NA---</v>
          </cell>
          <cell r="F1349" t="str">
            <v>NA</v>
          </cell>
        </row>
        <row r="1350">
          <cell r="A1350" t="str">
            <v>Les.2625.1.A1_at</v>
          </cell>
          <cell r="B1350">
            <v>1.5878699999999999</v>
          </cell>
          <cell r="C1350">
            <v>1.0081795</v>
          </cell>
          <cell r="D1350">
            <v>1.3907784000000001</v>
          </cell>
          <cell r="E1350" t="str">
            <v>---NA---</v>
          </cell>
          <cell r="F1350" t="str">
            <v>NA</v>
          </cell>
        </row>
        <row r="1351">
          <cell r="A1351" t="str">
            <v>Les.2746.2.A1_at</v>
          </cell>
          <cell r="B1351">
            <v>1.2073765000000001</v>
          </cell>
          <cell r="C1351">
            <v>-1.1223618</v>
          </cell>
          <cell r="D1351">
            <v>1.4426954999999999</v>
          </cell>
          <cell r="E1351" t="str">
            <v>---NA---</v>
          </cell>
          <cell r="F1351" t="str">
            <v>NA</v>
          </cell>
        </row>
        <row r="1352">
          <cell r="A1352" t="str">
            <v>Les.2842.2.A1_at</v>
          </cell>
          <cell r="B1352">
            <v>4.7676480000000003</v>
          </cell>
          <cell r="C1352">
            <v>1.8811462999999999</v>
          </cell>
          <cell r="D1352">
            <v>6.2773349999999999</v>
          </cell>
          <cell r="E1352" t="str">
            <v>---NA---</v>
          </cell>
          <cell r="F1352" t="str">
            <v>NA</v>
          </cell>
        </row>
        <row r="1353">
          <cell r="A1353" t="str">
            <v>Les.306.2.A1_at</v>
          </cell>
          <cell r="B1353">
            <v>1.2733382</v>
          </cell>
          <cell r="C1353">
            <v>1.0069257</v>
          </cell>
          <cell r="D1353">
            <v>1.3162764</v>
          </cell>
          <cell r="E1353" t="str">
            <v>---NA---</v>
          </cell>
          <cell r="F1353" t="str">
            <v>NA</v>
          </cell>
        </row>
        <row r="1354">
          <cell r="A1354" t="str">
            <v>Les.3232.1.A1_at</v>
          </cell>
          <cell r="B1354">
            <v>2.1486483000000001</v>
          </cell>
          <cell r="C1354">
            <v>1.2707689</v>
          </cell>
          <cell r="D1354">
            <v>2.1822029999999999</v>
          </cell>
          <cell r="E1354" t="str">
            <v>---NA---</v>
          </cell>
          <cell r="F1354" t="str">
            <v>NA</v>
          </cell>
        </row>
        <row r="1355">
          <cell r="A1355" t="str">
            <v>Les.326.1.A1_at</v>
          </cell>
          <cell r="B1355">
            <v>2.6278749000000001</v>
          </cell>
          <cell r="C1355">
            <v>2.5254238</v>
          </cell>
          <cell r="D1355">
            <v>3.9227910000000001</v>
          </cell>
          <cell r="E1355" t="str">
            <v>---NA---</v>
          </cell>
          <cell r="F1355" t="str">
            <v>NA</v>
          </cell>
        </row>
        <row r="1356">
          <cell r="A1356" t="str">
            <v>Les.362.2.A1_at</v>
          </cell>
          <cell r="B1356">
            <v>1.2763112999999999</v>
          </cell>
          <cell r="C1356">
            <v>1.1657051</v>
          </cell>
          <cell r="D1356">
            <v>1.4079900000000001</v>
          </cell>
          <cell r="E1356" t="str">
            <v>---NA---</v>
          </cell>
          <cell r="F1356" t="str">
            <v>NA</v>
          </cell>
        </row>
        <row r="1357">
          <cell r="A1357" t="str">
            <v>Les.394.1.A1_at</v>
          </cell>
          <cell r="B1357">
            <v>1.0408431</v>
          </cell>
          <cell r="C1357">
            <v>1.3934807</v>
          </cell>
          <cell r="D1357">
            <v>-1.0912664000000001</v>
          </cell>
          <cell r="E1357" t="str">
            <v>---NA---</v>
          </cell>
          <cell r="F1357" t="str">
            <v>NA</v>
          </cell>
        </row>
        <row r="1358">
          <cell r="A1358" t="str">
            <v>Les.556.1.A1_at</v>
          </cell>
          <cell r="B1358">
            <v>1.3757645999999999</v>
          </cell>
          <cell r="C1358">
            <v>1.0095396999999999</v>
          </cell>
          <cell r="D1358">
            <v>1.5249881999999999</v>
          </cell>
          <cell r="E1358" t="str">
            <v>---NA---</v>
          </cell>
          <cell r="F1358" t="str">
            <v>NA</v>
          </cell>
        </row>
        <row r="1359">
          <cell r="A1359" t="str">
            <v>Les.582.1.A1_at</v>
          </cell>
          <cell r="B1359">
            <v>2.0521843</v>
          </cell>
          <cell r="C1359">
            <v>1.0630694999999999</v>
          </cell>
          <cell r="D1359">
            <v>1.9504663</v>
          </cell>
          <cell r="E1359" t="str">
            <v>---NA---</v>
          </cell>
          <cell r="F1359" t="str">
            <v>NA</v>
          </cell>
        </row>
        <row r="1360">
          <cell r="A1360" t="str">
            <v>Les.661.1.A1_at</v>
          </cell>
          <cell r="B1360">
            <v>-1.2124345000000001</v>
          </cell>
          <cell r="C1360">
            <v>1.3706640000000001</v>
          </cell>
          <cell r="D1360">
            <v>-1.0865042</v>
          </cell>
          <cell r="E1360" t="str">
            <v>---NA---</v>
          </cell>
          <cell r="F1360" t="str">
            <v>NA</v>
          </cell>
        </row>
        <row r="1361">
          <cell r="A1361" t="str">
            <v>Les.769.1.A1_at</v>
          </cell>
          <cell r="B1361">
            <v>1.33134</v>
          </cell>
          <cell r="C1361">
            <v>-1.1801457</v>
          </cell>
          <cell r="D1361">
            <v>1.1948608000000001</v>
          </cell>
          <cell r="E1361" t="str">
            <v>---NA---</v>
          </cell>
          <cell r="F1361" t="str">
            <v>NA</v>
          </cell>
        </row>
        <row r="1362">
          <cell r="A1362" t="str">
            <v>Les.781.1.A1_at</v>
          </cell>
          <cell r="B1362">
            <v>-2.0624224999999998</v>
          </cell>
          <cell r="C1362">
            <v>-1.9418793000000001</v>
          </cell>
          <cell r="D1362">
            <v>-2.4339265999999999</v>
          </cell>
          <cell r="E1362" t="str">
            <v>RNA-binding 24-B</v>
          </cell>
          <cell r="F1362" t="str">
            <v>mRNA processing</v>
          </cell>
        </row>
        <row r="1363">
          <cell r="A1363" t="str">
            <v>Les.790.1.A1_at</v>
          </cell>
          <cell r="B1363">
            <v>-1.1025590000000001</v>
          </cell>
          <cell r="C1363">
            <v>-6.2190079999999996</v>
          </cell>
          <cell r="D1363">
            <v>-2.8491081999999999</v>
          </cell>
          <cell r="E1363" t="str">
            <v>---NA---</v>
          </cell>
          <cell r="F1363" t="str">
            <v>NA</v>
          </cell>
        </row>
        <row r="1364">
          <cell r="A1364" t="str">
            <v>Les.840.1.A1_at</v>
          </cell>
          <cell r="B1364">
            <v>-2.9178307000000001</v>
          </cell>
          <cell r="C1364">
            <v>10.263303000000001</v>
          </cell>
          <cell r="D1364">
            <v>6.3341719999999997</v>
          </cell>
          <cell r="E1364" t="str">
            <v>---NA---</v>
          </cell>
          <cell r="F1364" t="str">
            <v>NA</v>
          </cell>
        </row>
        <row r="1365">
          <cell r="A1365" t="str">
            <v>Les.868.1.A1_at</v>
          </cell>
          <cell r="B1365">
            <v>2.1162912999999999</v>
          </cell>
          <cell r="C1365">
            <v>-1.4207463</v>
          </cell>
          <cell r="D1365">
            <v>1.8129226000000001</v>
          </cell>
          <cell r="E1365" t="str">
            <v>---NA---</v>
          </cell>
          <cell r="F1365" t="str">
            <v>NA</v>
          </cell>
        </row>
        <row r="1366">
          <cell r="A1366" t="str">
            <v>Les.2068.1.A1_at</v>
          </cell>
          <cell r="B1366">
            <v>-1.7494692000000001</v>
          </cell>
          <cell r="C1366">
            <v>1.2779046999999999</v>
          </cell>
          <cell r="D1366">
            <v>-1.5293862</v>
          </cell>
          <cell r="E1366" t="str">
            <v>serine carboxypeptidase-like</v>
          </cell>
          <cell r="F1366" t="str">
            <v>catalyzes the preferential release of a C-terminal arginine or lysine residue.</v>
          </cell>
        </row>
        <row r="1367">
          <cell r="A1367" t="str">
            <v>LesAffx.69915.1.S1_at</v>
          </cell>
          <cell r="B1367">
            <v>-1.3327253999999999</v>
          </cell>
          <cell r="C1367">
            <v>-1.2748337999999999</v>
          </cell>
          <cell r="D1367">
            <v>-1.2560614000000001</v>
          </cell>
          <cell r="E1367" t="str">
            <v>pectin acetylesterase 7-like [Nicotiana tabacum]</v>
          </cell>
          <cell r="F1367" t="str">
            <v>Hydrolyzes acetyl esters in homogalacturonan regions of pectin. In type I primary cell wall, galacturonic acid residues of pectin can be acetylated at the O-2 and O-3 positions. Decreasing the degree of acetylation of pectin gels in vitro alters their physical properties.</v>
          </cell>
        </row>
        <row r="1368">
          <cell r="A1368" t="str">
            <v>LesAffx.59668.1.S1_at</v>
          </cell>
          <cell r="B1368">
            <v>-1.1890767</v>
          </cell>
          <cell r="C1368">
            <v>1.8399795000000001</v>
          </cell>
          <cell r="D1368">
            <v>1.255323</v>
          </cell>
          <cell r="E1368" t="str">
            <v>mitochondrial carnitine acylcarnitine carrier [Nicotiana tabacum]</v>
          </cell>
          <cell r="F1368" t="str">
            <v>NA</v>
          </cell>
        </row>
        <row r="1369">
          <cell r="A1369" t="str">
            <v>LesAffx.66301.2.S1_at</v>
          </cell>
          <cell r="B1369">
            <v>-1.124247</v>
          </cell>
          <cell r="C1369">
            <v>-1.0542372</v>
          </cell>
          <cell r="D1369">
            <v>1.0722932000000001</v>
          </cell>
          <cell r="E1369" t="str">
            <v>germin 2-1</v>
          </cell>
          <cell r="F1369" t="str">
            <v>defense</v>
          </cell>
        </row>
        <row r="1370">
          <cell r="A1370" t="str">
            <v>LesAffx.70759.1.S1_at</v>
          </cell>
          <cell r="B1370">
            <v>-1.2865932</v>
          </cell>
          <cell r="C1370">
            <v>1.0574425000000001</v>
          </cell>
          <cell r="D1370">
            <v>-1.1504106999999999</v>
          </cell>
          <cell r="E1370" t="str">
            <v>probable pectate lyase 4</v>
          </cell>
          <cell r="F1370" t="str">
            <v>pectin degradation</v>
          </cell>
        </row>
        <row r="1371">
          <cell r="A1371" t="str">
            <v>LesAffx.44766.1.S1_at</v>
          </cell>
          <cell r="B1371">
            <v>-1.2365284000000001</v>
          </cell>
          <cell r="C1371">
            <v>1.2858563999999999</v>
          </cell>
          <cell r="D1371">
            <v>-1.0415327999999999</v>
          </cell>
          <cell r="E1371" t="str">
            <v>D-aminoacyl-tRNA deacylase-like</v>
          </cell>
          <cell r="F1371" t="str">
            <v>D-amino acid catabolic process</v>
          </cell>
        </row>
        <row r="1372">
          <cell r="A1372" t="str">
            <v>LesAffx.70089.1.S1_at</v>
          </cell>
          <cell r="B1372">
            <v>1.2309196</v>
          </cell>
          <cell r="C1372">
            <v>-1.1872567999999999</v>
          </cell>
          <cell r="D1372">
            <v>1.2051419999999999</v>
          </cell>
          <cell r="E1372" t="str">
            <v>transcription factor DPB isoform X2</v>
          </cell>
          <cell r="F1372" t="str">
            <v>Transcription</v>
          </cell>
        </row>
        <row r="1373">
          <cell r="A1373" t="str">
            <v>LesAffx.66657.1.S1_at</v>
          </cell>
          <cell r="B1373">
            <v>2.1642809999999999</v>
          </cell>
          <cell r="C1373">
            <v>-1.8236356</v>
          </cell>
          <cell r="D1373">
            <v>1.2673676</v>
          </cell>
          <cell r="E1373" t="str">
            <v>glutaredoxin-C6-like</v>
          </cell>
          <cell r="F1373" t="str">
            <v>oxidation-reduction processes</v>
          </cell>
        </row>
        <row r="1374">
          <cell r="A1374" t="str">
            <v>LesAffx.70150.1.S1_at</v>
          </cell>
          <cell r="B1374">
            <v>-1.1758217</v>
          </cell>
          <cell r="C1374">
            <v>1.0528054</v>
          </cell>
          <cell r="D1374">
            <v>-1.2092037</v>
          </cell>
          <cell r="E1374" t="str">
            <v>quinolinate partial</v>
          </cell>
          <cell r="F1374" t="str">
            <v>NA</v>
          </cell>
        </row>
        <row r="1375">
          <cell r="A1375" t="str">
            <v>LesAffx.39385.1.S1_at</v>
          </cell>
          <cell r="B1375">
            <v>3.3853187999999999</v>
          </cell>
          <cell r="C1375">
            <v>-1.2243645000000001</v>
          </cell>
          <cell r="D1375">
            <v>2.4538704999999998</v>
          </cell>
          <cell r="E1375" t="str">
            <v>elongation of fatty acids 3-like</v>
          </cell>
          <cell r="F1375" t="str">
            <v>fatty acid biosynthesis</v>
          </cell>
        </row>
        <row r="1376">
          <cell r="A1376" t="str">
            <v>LesAffx.65273.1.S1_at</v>
          </cell>
          <cell r="B1376">
            <v>1.3890937999999999</v>
          </cell>
          <cell r="C1376">
            <v>-1.60103</v>
          </cell>
          <cell r="D1376">
            <v>1.4082637</v>
          </cell>
          <cell r="E1376" t="str">
            <v>serine threonine- kinase isoform X1</v>
          </cell>
          <cell r="F1376" t="str">
            <v>NA</v>
          </cell>
        </row>
        <row r="1377">
          <cell r="A1377" t="str">
            <v>LesAffx.65394.1.S1_at</v>
          </cell>
          <cell r="B1377">
            <v>1.5161388</v>
          </cell>
          <cell r="C1377">
            <v>-1.2220039</v>
          </cell>
          <cell r="D1377">
            <v>1.2538718</v>
          </cell>
          <cell r="E1377" t="str">
            <v>VQ motif-containing 4-like</v>
          </cell>
          <cell r="F1377" t="str">
            <v>component of the vacuolar proton pump (V-ATPase), a multimeric enzyme that catalyzes the translocation of protons across the membranes. Required for assembly and activity of the V-ATPase. Involved in vacuolar nutrient storage (e.g. accumulation and storage of nitrate) and in tolerance to some toxic ions (e.g. zinc ions sequestration in vacuoles).</v>
          </cell>
        </row>
        <row r="1378">
          <cell r="A1378" t="str">
            <v>LesAffx.412.2.S1_at</v>
          </cell>
          <cell r="B1378">
            <v>1.8422475</v>
          </cell>
          <cell r="C1378">
            <v>1.2011523</v>
          </cell>
          <cell r="D1378">
            <v>1.7216917</v>
          </cell>
          <cell r="E1378" t="str">
            <v>PREDICTED: uncharacterized protein LOC101263091</v>
          </cell>
          <cell r="F1378" t="str">
            <v>NA</v>
          </cell>
        </row>
        <row r="1379">
          <cell r="A1379" t="str">
            <v>LesAffx.5435.1.S1_at</v>
          </cell>
          <cell r="B1379">
            <v>3.2158535000000001</v>
          </cell>
          <cell r="C1379">
            <v>1.2438776</v>
          </cell>
          <cell r="D1379">
            <v>2.5333557</v>
          </cell>
          <cell r="E1379" t="str">
            <v>cytochrome P450 CYP749A22-like</v>
          </cell>
          <cell r="F1379" t="str">
            <v>NA</v>
          </cell>
        </row>
        <row r="1380">
          <cell r="A1380" t="str">
            <v>LesAffx.61749.1.S1_at</v>
          </cell>
          <cell r="B1380">
            <v>-1.3228517</v>
          </cell>
          <cell r="C1380">
            <v>-1.1692766999999999</v>
          </cell>
          <cell r="D1380">
            <v>-1.3090638999999999</v>
          </cell>
          <cell r="E1380" t="str">
            <v>ubiquitin thioesterase otubain-like</v>
          </cell>
          <cell r="F1380" t="str">
            <v xml:space="preserve">Thiol-dependent hydrolysis of ester, thioester, amide, peptide and isopeptide bonds formed by the C-terminal Gly of ubiquitin (a 76-residue protein attached to proteins as an intracellular targeting signal). </v>
          </cell>
        </row>
        <row r="1381">
          <cell r="A1381" t="str">
            <v>LesAffx.44796.1.S1_at</v>
          </cell>
          <cell r="B1381">
            <v>1.5443475</v>
          </cell>
          <cell r="C1381">
            <v>-1.0560179000000001</v>
          </cell>
          <cell r="D1381">
            <v>1.3096441999999999</v>
          </cell>
          <cell r="E1381" t="str">
            <v>PREDICTED: uncharacterized protein LOC102584187</v>
          </cell>
          <cell r="F1381" t="str">
            <v>NA</v>
          </cell>
        </row>
        <row r="1382">
          <cell r="A1382" t="str">
            <v>LesAffx.56589.2.S1_at</v>
          </cell>
          <cell r="B1382">
            <v>6.3754844999999998</v>
          </cell>
          <cell r="C1382">
            <v>-2.0155156000000001</v>
          </cell>
          <cell r="D1382">
            <v>6.1104979999999998</v>
          </cell>
          <cell r="E1382" t="str">
            <v>probable inactive poly [ADP-ribose] polymerase SRO2</v>
          </cell>
          <cell r="F1382" t="str">
            <v>Probable inactive ADP-ribosyltransferase that may be involved in stress and developmental responses.</v>
          </cell>
        </row>
        <row r="1383">
          <cell r="A1383" t="str">
            <v>LesAffx.47540.1.S1_at</v>
          </cell>
          <cell r="B1383">
            <v>1.4746224999999999</v>
          </cell>
          <cell r="C1383">
            <v>1.3152630000000001</v>
          </cell>
          <cell r="D1383">
            <v>1.6495545</v>
          </cell>
          <cell r="E1383" t="str">
            <v>PREDICTED: uncharacterized protein LOC102590230</v>
          </cell>
          <cell r="F1383" t="str">
            <v>NA</v>
          </cell>
        </row>
        <row r="1384">
          <cell r="A1384" t="str">
            <v>LesAffx.63065.1.S1_at</v>
          </cell>
          <cell r="B1384">
            <v>1.3348966</v>
          </cell>
          <cell r="C1384">
            <v>1.1057098000000001</v>
          </cell>
          <cell r="D1384">
            <v>1.4136537</v>
          </cell>
          <cell r="E1384" t="str">
            <v>probable calcium-binding CML13</v>
          </cell>
          <cell r="F1384" t="str">
            <v>Calcium-mediated signaling</v>
          </cell>
        </row>
        <row r="1385">
          <cell r="A1385" t="str">
            <v>LesAffx.40157.1.S1_at</v>
          </cell>
          <cell r="B1385">
            <v>1.2130562</v>
          </cell>
          <cell r="C1385">
            <v>-1.0200075</v>
          </cell>
          <cell r="D1385">
            <v>1.1607554</v>
          </cell>
          <cell r="E1385" t="str">
            <v>UBX domain-containing 2</v>
          </cell>
          <cell r="F1385" t="str">
            <v>NA</v>
          </cell>
        </row>
        <row r="1386">
          <cell r="A1386" t="str">
            <v>LesAffx.67499.1.S1_at</v>
          </cell>
          <cell r="B1386">
            <v>-1.9057683000000001</v>
          </cell>
          <cell r="C1386">
            <v>-1.6735595000000001</v>
          </cell>
          <cell r="D1386">
            <v>-2.3913454999999999</v>
          </cell>
          <cell r="E1386" t="str">
            <v>SSRP1 domain-containing</v>
          </cell>
          <cell r="F1386" t="str">
            <v>Component of the FACT complex, a general chromatin factor that acts to reorganize nucleosomes. The FACT complex is involved in multiple processes that require DNA as a template such as mRNA elongation, DNA replication and DNA repair. During transcription elongation the FACT complex acts as a histone chaperone that both destabilizes and restores nucleosomal structure. It facilitates the passage of RNA polymerase II and transcription by promoting the dissociation of one histone H2A-H2B dimer from the nucleosome, then subsequently promotes the reestablishment of the nucleosome following the passage of RNA polymerase II. Binds specifically to double-stranded DNA (Probable). Required for karyogamy during female gametophyte development, when the two polar nuclei fuse to form the diploid central cell nucleus (PubMed:16698901).</v>
          </cell>
        </row>
        <row r="1387">
          <cell r="A1387" t="str">
            <v>LesAffx.269.2.S1_at</v>
          </cell>
          <cell r="B1387">
            <v>1.2985853000000001</v>
          </cell>
          <cell r="C1387">
            <v>-1.4603674</v>
          </cell>
          <cell r="D1387">
            <v>-1.0825819000000001</v>
          </cell>
          <cell r="E1387" t="str">
            <v>ABC transporter C family member 4 [Ziziphus jujuba]</v>
          </cell>
          <cell r="F1387" t="str">
            <v>Involved in the regulation of stomatal aperture. May function as a high-capacity pump for folates.</v>
          </cell>
        </row>
        <row r="1388">
          <cell r="A1388" t="str">
            <v>LesAffx.19390.1.S1_at</v>
          </cell>
          <cell r="B1388">
            <v>2.0904805999999998</v>
          </cell>
          <cell r="C1388">
            <v>1.3193815</v>
          </cell>
          <cell r="D1388">
            <v>1.5152336</v>
          </cell>
          <cell r="E1388" t="str">
            <v>G2 mitotic-specific cyclin-2-like</v>
          </cell>
          <cell r="F1388" t="str">
            <v>cell cycle</v>
          </cell>
        </row>
        <row r="1389">
          <cell r="A1389" t="str">
            <v>LesAffx.55638.1.S1_at</v>
          </cell>
          <cell r="B1389">
            <v>-1.0313728</v>
          </cell>
          <cell r="C1389">
            <v>1.0704114</v>
          </cell>
          <cell r="D1389">
            <v>-1.1768175000000001</v>
          </cell>
          <cell r="E1389" t="str">
            <v>peroxidase 7</v>
          </cell>
          <cell r="F1389" t="str">
            <v>hydrogen peroxide degradation, antioxidant</v>
          </cell>
        </row>
        <row r="1390">
          <cell r="A1390" t="str">
            <v>LesAffx.25786.1.S1_at</v>
          </cell>
          <cell r="B1390">
            <v>-2.1184566</v>
          </cell>
          <cell r="C1390">
            <v>-1.689163</v>
          </cell>
          <cell r="D1390">
            <v>-2.9505767999999999</v>
          </cell>
          <cell r="E1390" t="str">
            <v>PREDICTED: uncharacterized protein LOC101244036</v>
          </cell>
          <cell r="F1390" t="str">
            <v>NA</v>
          </cell>
        </row>
        <row r="1391">
          <cell r="A1391" t="str">
            <v>LesAffx.38304.1.S1_at</v>
          </cell>
          <cell r="B1391">
            <v>-5.1917014000000004</v>
          </cell>
          <cell r="C1391">
            <v>-3.0263893999999998</v>
          </cell>
          <cell r="D1391">
            <v>-10.179277000000001</v>
          </cell>
          <cell r="E1391" t="str">
            <v>palmitoyl-monogalactosyldiacylglycerol delta-7 chloroplastic</v>
          </cell>
          <cell r="F1391" t="str">
            <v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v>
          </cell>
        </row>
        <row r="1392">
          <cell r="A1392" t="str">
            <v>LesAffx.41062.1.S1_s_at</v>
          </cell>
          <cell r="B1392">
            <v>1.7499121</v>
          </cell>
          <cell r="C1392">
            <v>1.1317898</v>
          </cell>
          <cell r="D1392">
            <v>1.6612785999999999</v>
          </cell>
          <cell r="E1392" t="str">
            <v>calmodulin</v>
          </cell>
          <cell r="F1392" t="str">
            <v>calcium binding</v>
          </cell>
        </row>
        <row r="1393">
          <cell r="A1393" t="str">
            <v>LesAffx.412.3.S1_at</v>
          </cell>
          <cell r="B1393">
            <v>1.5746640999999999</v>
          </cell>
          <cell r="C1393">
            <v>1.3942473</v>
          </cell>
          <cell r="D1393">
            <v>1.4679686000000001</v>
          </cell>
          <cell r="E1393" t="str">
            <v>P-loop containing nucleoside triphosphate hydrolases superfamily isoform 2 [Theobroma cacao]</v>
          </cell>
          <cell r="F1393" t="str">
            <v>microtubule-based movement</v>
          </cell>
        </row>
        <row r="1394">
          <cell r="A1394" t="str">
            <v>LesAffx.46010.1.S1_at</v>
          </cell>
          <cell r="B1394">
            <v>-1.2868594</v>
          </cell>
          <cell r="C1394">
            <v>1.0945195000000001</v>
          </cell>
          <cell r="D1394">
            <v>-1.1629480999999999</v>
          </cell>
          <cell r="E1394" t="str">
            <v>prohibitin- mitochondrial-like [Nicotiana tabacum]</v>
          </cell>
          <cell r="F1394" t="str">
            <v>Prohibitin probably acts as a holdase/unfoldase for the stabilization of newly synthesized mitochondrial proteins (By similarity). Necessary for mitochondrial and cell metabolism and biogenesis. Required to regulate the ethylene-mediated signaling; involved in growth maintenance in the presence of ethylene. Functions in nitric oxide (NO)-mediated responses and in hydrogen peroxide-induced NO accumulation.</v>
          </cell>
        </row>
        <row r="1395">
          <cell r="A1395" t="str">
            <v>LesAffx.52943.1.S1_at</v>
          </cell>
          <cell r="B1395">
            <v>1.5759224999999999</v>
          </cell>
          <cell r="C1395">
            <v>-1.0328763999999999</v>
          </cell>
          <cell r="D1395">
            <v>1.552529</v>
          </cell>
          <cell r="E1395" t="str">
            <v>R3H and coiled-coil domain-containing 1 isoform X1</v>
          </cell>
          <cell r="F1395" t="str">
            <v>nucleic acid binding</v>
          </cell>
        </row>
        <row r="1396">
          <cell r="A1396" t="str">
            <v>LesAffx.52960.1.S1_at</v>
          </cell>
          <cell r="B1396">
            <v>3.0665830000000001</v>
          </cell>
          <cell r="C1396">
            <v>1.0279952000000001</v>
          </cell>
          <cell r="D1396">
            <v>2.6212214999999999</v>
          </cell>
          <cell r="E1396" t="str">
            <v>BTB POZ domain-containing At2g24240</v>
          </cell>
          <cell r="F1396" t="str">
            <v>protein ubiquitination</v>
          </cell>
        </row>
        <row r="1397">
          <cell r="A1397" t="str">
            <v>LesAffx.63831.1.S1_at</v>
          </cell>
          <cell r="B1397">
            <v>1.4610327000000001</v>
          </cell>
          <cell r="C1397">
            <v>1.2370287</v>
          </cell>
          <cell r="D1397">
            <v>1.5327345999999999</v>
          </cell>
          <cell r="E1397" t="str">
            <v>CTC-interacting domain 11 isoform 3 [Theobroma cacao]</v>
          </cell>
          <cell r="F1397" t="str">
            <v>RNA binding</v>
          </cell>
        </row>
        <row r="1398">
          <cell r="A1398" t="str">
            <v>LesAffx.66652.1.S1_at</v>
          </cell>
          <cell r="B1398">
            <v>1.4771371</v>
          </cell>
          <cell r="C1398">
            <v>1.3302586999999999</v>
          </cell>
          <cell r="D1398">
            <v>1.5215841999999999</v>
          </cell>
          <cell r="E1398" t="str">
            <v>ubiquinone biosynthesis COQ4 mitochondrial-like [Nelumbo nucifera]</v>
          </cell>
          <cell r="F1398" t="str">
            <v>NA</v>
          </cell>
        </row>
        <row r="1399">
          <cell r="A1399" t="str">
            <v>LesAffx.69308.1.S1_at</v>
          </cell>
          <cell r="B1399">
            <v>1.8275726999999999</v>
          </cell>
          <cell r="C1399">
            <v>1.5995870999999999</v>
          </cell>
          <cell r="D1399">
            <v>2.3083857999999999</v>
          </cell>
          <cell r="E1399" t="str">
            <v>WUSCHEL-related homeobox 8</v>
          </cell>
          <cell r="F1399" t="str">
            <v>Probable transcription factor, which may be involved in embryonic patterning (PubMed:14711878). May be required for basal embryo development after fertilization (PubMed:14711878). Acts partially redundantly with STIP in promoting embryonic cell division and proliferation (PubMed:17706632). Promotes cotyledon boundary formation by maintaining the symmetry in CUC genes expression domains (PubMed:22827849).</v>
          </cell>
        </row>
        <row r="1400">
          <cell r="A1400" t="str">
            <v>LesAffx.70011.1.S1_at</v>
          </cell>
          <cell r="B1400">
            <v>-1.5310516000000001</v>
          </cell>
          <cell r="C1400">
            <v>1.1325426999999999</v>
          </cell>
          <cell r="D1400">
            <v>-1.3783936999999999</v>
          </cell>
          <cell r="E1400" t="str">
            <v>Low-density lipo receptor-related 2</v>
          </cell>
          <cell r="F1400" t="str">
            <v>NA</v>
          </cell>
        </row>
        <row r="1401">
          <cell r="A1401" t="str">
            <v>LesAffx.71035.1.S1_at</v>
          </cell>
          <cell r="B1401">
            <v>-1.73742</v>
          </cell>
          <cell r="C1401">
            <v>-1.5672044000000001</v>
          </cell>
          <cell r="D1401">
            <v>-2.3782177</v>
          </cell>
          <cell r="E1401" t="str">
            <v>auxin-induced 15A-like</v>
          </cell>
          <cell r="F1401" t="str">
            <v>response to auxin</v>
          </cell>
        </row>
        <row r="1402">
          <cell r="A1402" t="str">
            <v>LesAffx.51257.1.S1_at</v>
          </cell>
          <cell r="B1402">
            <v>1.2128578000000001</v>
          </cell>
          <cell r="C1402">
            <v>-1.0032022</v>
          </cell>
          <cell r="D1402">
            <v>1.1486620999999999</v>
          </cell>
          <cell r="E1402" t="str">
            <v>probable WRKY transcription factor 51</v>
          </cell>
          <cell r="F1402" t="str">
            <v>transcription</v>
          </cell>
        </row>
        <row r="1403">
          <cell r="A1403" t="str">
            <v>LesAffx.35741.3.S1_at</v>
          </cell>
          <cell r="B1403">
            <v>1.6362801</v>
          </cell>
          <cell r="C1403">
            <v>1.3198441999999999</v>
          </cell>
          <cell r="D1403">
            <v>1.8978024</v>
          </cell>
          <cell r="E1403" t="str">
            <v>importin subunit alpha-4</v>
          </cell>
          <cell r="F1403" t="str">
            <v>NA</v>
          </cell>
        </row>
        <row r="1404">
          <cell r="A1404" t="str">
            <v>LesAffx.31482.1.S1_at</v>
          </cell>
          <cell r="B1404">
            <v>1.3654577999999999</v>
          </cell>
          <cell r="C1404">
            <v>-1.2037089000000001</v>
          </cell>
          <cell r="D1404">
            <v>1.0891489999999999</v>
          </cell>
          <cell r="E1404" t="str">
            <v>multifunctional methyltransferase subunit TRM112 At1g22270</v>
          </cell>
          <cell r="F1404" t="str">
            <v>Involved in the regulation of cell division progression during organ growth.</v>
          </cell>
        </row>
        <row r="1405">
          <cell r="A1405" t="str">
            <v>LesAffx.40013.1.S1_at</v>
          </cell>
          <cell r="B1405">
            <v>-1.7585</v>
          </cell>
          <cell r="C1405">
            <v>-1.5082818</v>
          </cell>
          <cell r="D1405">
            <v>-2.3309510000000002</v>
          </cell>
          <cell r="E1405" t="str">
            <v>adenylate kinase chloroplastic isoform X2</v>
          </cell>
          <cell r="F1405" t="str">
            <v>cellular energy homeostasis, adenine nucleotide metabolism and plant growth</v>
          </cell>
        </row>
        <row r="1406">
          <cell r="A1406" t="str">
            <v>LesAffx.51724.1.S1_at</v>
          </cell>
          <cell r="B1406">
            <v>1.3248534000000001</v>
          </cell>
          <cell r="C1406">
            <v>1.1989973</v>
          </cell>
          <cell r="D1406">
            <v>1.5845659999999999</v>
          </cell>
          <cell r="E1406" t="str">
            <v>ubiquitin carboxyl-terminal hydrolase 27</v>
          </cell>
          <cell r="F1406" t="str">
            <v xml:space="preserve">Thiol-dependent hydrolysis of ester, thioester, amide, peptide and isopeptide bonds formed by the C-terminal Gly of ubiquitin (a 76-residue protein attached to proteins as an intracellular targeting signal). </v>
          </cell>
        </row>
        <row r="1407">
          <cell r="A1407" t="str">
            <v>LesAffx.57068.1.S1_at</v>
          </cell>
          <cell r="B1407">
            <v>-1.2873281000000001</v>
          </cell>
          <cell r="C1407">
            <v>-1.027433</v>
          </cell>
          <cell r="D1407">
            <v>-1.3354455999999999</v>
          </cell>
          <cell r="E1407" t="str">
            <v>PREDICTED: uncharacterized protein LOC101252261</v>
          </cell>
          <cell r="F1407" t="str">
            <v>NA</v>
          </cell>
        </row>
        <row r="1408">
          <cell r="A1408" t="str">
            <v>LesAffx.60258.1.S1_at</v>
          </cell>
          <cell r="B1408">
            <v>1.3100871000000001</v>
          </cell>
          <cell r="C1408">
            <v>-1.0783733</v>
          </cell>
          <cell r="D1408">
            <v>1.4865614</v>
          </cell>
          <cell r="E1408" t="str">
            <v>BTB POZ domain-containing At5g41330-like</v>
          </cell>
          <cell r="F1408" t="str">
            <v>protein ubiquitination</v>
          </cell>
        </row>
        <row r="1409">
          <cell r="A1409" t="str">
            <v>LesAffx.65308.2.S1_at</v>
          </cell>
          <cell r="B1409">
            <v>1.7242736999999999</v>
          </cell>
          <cell r="C1409">
            <v>1.1111945999999999</v>
          </cell>
          <cell r="D1409">
            <v>1.5241043999999999</v>
          </cell>
          <cell r="E1409" t="str">
            <v>probable polygalacturonase</v>
          </cell>
          <cell r="F1409" t="str">
            <v>pectate and galacturonan degradation</v>
          </cell>
        </row>
        <row r="1410">
          <cell r="A1410" t="str">
            <v>LesAffx.31267.1.S1_at</v>
          </cell>
          <cell r="B1410">
            <v>1.4007711</v>
          </cell>
          <cell r="C1410">
            <v>-1.2165771999999999</v>
          </cell>
          <cell r="D1410">
            <v>1.3431506</v>
          </cell>
          <cell r="E1410" t="str">
            <v>cullin-3A-like isoform X2</v>
          </cell>
          <cell r="F1410" t="str">
            <v>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dependent manner. Functions in distal root patterning, by an ethylene-independent mechanism. Functionally redundant with CUL3B.</v>
          </cell>
        </row>
        <row r="1411">
          <cell r="A1411" t="str">
            <v>LesAffx.1036.1.S1_s_at</v>
          </cell>
          <cell r="B1411">
            <v>-1.2236445</v>
          </cell>
          <cell r="C1411">
            <v>1.1191187</v>
          </cell>
          <cell r="D1411">
            <v>1.0036556000000001</v>
          </cell>
          <cell r="E1411" t="str">
            <v>peroxisomal membrane 11C [Gossypium raimondii]</v>
          </cell>
          <cell r="F1411" t="str">
            <v xml:space="preserve">Involved in peroxisomal proliferation. </v>
          </cell>
        </row>
        <row r="1412">
          <cell r="A1412" t="str">
            <v>LesAffx.11524.2.S1_at</v>
          </cell>
          <cell r="B1412">
            <v>1.5177653</v>
          </cell>
          <cell r="C1412">
            <v>1.0971099</v>
          </cell>
          <cell r="D1412">
            <v>1.5071346999999999</v>
          </cell>
          <cell r="E1412" t="str">
            <v>DDB1- and CUL4-associated factor homolog 1</v>
          </cell>
          <cell r="F1412" t="str">
            <v>protein ubiquitination</v>
          </cell>
        </row>
        <row r="1413">
          <cell r="A1413" t="str">
            <v>LesAffx.11854.1.S1_at</v>
          </cell>
          <cell r="B1413">
            <v>-1.4586588</v>
          </cell>
          <cell r="C1413">
            <v>-1.2491888</v>
          </cell>
          <cell r="D1413">
            <v>-1.4536515000000001</v>
          </cell>
          <cell r="E1413" t="str">
            <v>RNA-binding 8A-like [Nicotiana tabacum]</v>
          </cell>
          <cell r="F1413" t="str">
            <v>mRNA processing</v>
          </cell>
        </row>
        <row r="1414">
          <cell r="A1414" t="str">
            <v>LesAffx.1222.1.S1_at</v>
          </cell>
          <cell r="B1414">
            <v>1.6154633</v>
          </cell>
          <cell r="C1414">
            <v>1.1429545999999999</v>
          </cell>
          <cell r="D1414">
            <v>1.6698704</v>
          </cell>
          <cell r="E1414" t="str">
            <v>E3 ubiquitin- ligase RNF170-like</v>
          </cell>
          <cell r="F1414" t="str">
            <v>protein ubiquitination</v>
          </cell>
        </row>
        <row r="1415">
          <cell r="A1415" t="str">
            <v>LesAffx.12647.1.S1_at</v>
          </cell>
          <cell r="B1415">
            <v>1.7233240000000001</v>
          </cell>
          <cell r="C1415">
            <v>-1.1462068999999999</v>
          </cell>
          <cell r="D1415">
            <v>1.6153069</v>
          </cell>
          <cell r="E1415" t="str">
            <v>probable serine threonine- kinase WNK11</v>
          </cell>
          <cell r="F1415" t="str">
            <v>NA</v>
          </cell>
        </row>
        <row r="1416">
          <cell r="A1416" t="str">
            <v>LesAffx.1305.1.S1_at</v>
          </cell>
          <cell r="B1416">
            <v>-1.5719251999999999</v>
          </cell>
          <cell r="C1416">
            <v>-1.4015168</v>
          </cell>
          <cell r="D1416">
            <v>-1.8091671</v>
          </cell>
          <cell r="E1416" t="str">
            <v>uncharacterized LOC101244341 [Solanum lycopersicum]</v>
          </cell>
          <cell r="F1416" t="str">
            <v>NA</v>
          </cell>
        </row>
        <row r="1417">
          <cell r="A1417" t="str">
            <v>LesAffx.1345.1.S1_at</v>
          </cell>
          <cell r="B1417">
            <v>1.2653569</v>
          </cell>
          <cell r="C1417">
            <v>-3.2994992999999999</v>
          </cell>
          <cell r="D1417">
            <v>-1.6340787000000001</v>
          </cell>
          <cell r="E1417" t="str">
            <v>PREDICTED: uncharacterized protein LOC104103406 isoform X1 [Nicotiana tomentosiformis]</v>
          </cell>
          <cell r="F1417" t="str">
            <v>NA</v>
          </cell>
        </row>
        <row r="1418">
          <cell r="A1418" t="str">
            <v>LesAffx.13666.1.S1_s_at</v>
          </cell>
          <cell r="B1418">
            <v>1.4996772</v>
          </cell>
          <cell r="C1418">
            <v>1.2501404</v>
          </cell>
          <cell r="D1418">
            <v>1.4775068</v>
          </cell>
          <cell r="E1418" t="str">
            <v>vesicle transport GOT1B-like [Solanum pennellii]</v>
          </cell>
          <cell r="F1418" t="str">
            <v>NA</v>
          </cell>
        </row>
        <row r="1419">
          <cell r="A1419" t="str">
            <v>LesAffx.13831.2.S1_at</v>
          </cell>
          <cell r="B1419">
            <v>1.1917009000000001</v>
          </cell>
          <cell r="C1419">
            <v>-1.0446148</v>
          </cell>
          <cell r="D1419">
            <v>1.1684021</v>
          </cell>
          <cell r="E1419" t="str">
            <v>plastid division PDV2</v>
          </cell>
          <cell r="F1419" t="str">
            <v>Component of the plastid division machinery. Required to mediate the recruitment of ARC5 at the midplastid constriction site in the cytoplasm. Relays plastid division site position between stroma and outer surface via interactions with the cytoplasmic ARC5 and the inner membrane ARC6 that recruits stromal FtsZ ring.2</v>
          </cell>
        </row>
        <row r="1420">
          <cell r="A1420" t="str">
            <v>LesAffx.14321.1.S1_at</v>
          </cell>
          <cell r="B1420">
            <v>-1.1658504000000001</v>
          </cell>
          <cell r="C1420">
            <v>-1.1609476999999999</v>
          </cell>
          <cell r="D1420">
            <v>-1.1896964000000001</v>
          </cell>
          <cell r="E1420" t="str">
            <v>DETOXIFICATION 55</v>
          </cell>
          <cell r="F1420" t="str">
            <v>drug transmembrane transport</v>
          </cell>
        </row>
        <row r="1421">
          <cell r="A1421" t="str">
            <v>LesAffx.14638.1.S1_at</v>
          </cell>
          <cell r="B1421">
            <v>1.4805786999999999</v>
          </cell>
          <cell r="C1421">
            <v>1.1688925999999999</v>
          </cell>
          <cell r="D1421">
            <v>1.36632</v>
          </cell>
          <cell r="E1421" t="str">
            <v>PREDICTED: uncharacterized protein LOC101247847</v>
          </cell>
          <cell r="F1421" t="str">
            <v>NA</v>
          </cell>
        </row>
        <row r="1422">
          <cell r="A1422" t="str">
            <v>LesAffx.14682.1.S1_at</v>
          </cell>
          <cell r="B1422">
            <v>1.5624483</v>
          </cell>
          <cell r="C1422">
            <v>1.6238132000000001</v>
          </cell>
          <cell r="D1422">
            <v>1.6555249999999999</v>
          </cell>
          <cell r="E1422" t="str">
            <v>cytochrome c-type biogenesis -like mitochondrial [Nicotiana tabacum]</v>
          </cell>
          <cell r="F1422" t="str">
            <v>mitochondrial electron transport</v>
          </cell>
        </row>
        <row r="1423">
          <cell r="A1423" t="str">
            <v>LesAffx.15342.1.S1_at</v>
          </cell>
          <cell r="B1423">
            <v>-1.6003608</v>
          </cell>
          <cell r="C1423">
            <v>-1.3618475000000001</v>
          </cell>
          <cell r="D1423">
            <v>-1.8054969000000001</v>
          </cell>
          <cell r="E1423" t="str">
            <v>Uncharacterized protein isoform 3 [Theobroma cacao]</v>
          </cell>
          <cell r="F1423" t="str">
            <v>NA</v>
          </cell>
        </row>
        <row r="1424">
          <cell r="A1424" t="str">
            <v>LesAffx.15469.1.S1_at</v>
          </cell>
          <cell r="B1424">
            <v>-1.7959871999999999</v>
          </cell>
          <cell r="C1424">
            <v>-1.683716</v>
          </cell>
          <cell r="D1424">
            <v>-2.3364729999999998</v>
          </cell>
          <cell r="E1424" t="str">
            <v>PREDICTED: uncharacterized protein LOC102592167 isoform X1</v>
          </cell>
          <cell r="F1424" t="str">
            <v>NA</v>
          </cell>
        </row>
        <row r="1425">
          <cell r="A1425" t="str">
            <v>LesAffx.1583.1.S1_at</v>
          </cell>
          <cell r="B1425">
            <v>-1.5691864</v>
          </cell>
          <cell r="C1425">
            <v>-1.6055900000000001</v>
          </cell>
          <cell r="D1425">
            <v>-2.2699509</v>
          </cell>
          <cell r="E1425" t="str">
            <v>PREDICTED: uncharacterized protein LOC101257359</v>
          </cell>
          <cell r="F1425" t="str">
            <v>NA</v>
          </cell>
        </row>
        <row r="1426">
          <cell r="A1426" t="str">
            <v>LesAffx.15850.1.S1_a_at</v>
          </cell>
          <cell r="B1426">
            <v>1.876822</v>
          </cell>
          <cell r="C1426">
            <v>-1.2776593000000001</v>
          </cell>
          <cell r="D1426">
            <v>1.9709243000000001</v>
          </cell>
          <cell r="E1426" t="str">
            <v>---NA---</v>
          </cell>
          <cell r="F1426" t="str">
            <v>NA</v>
          </cell>
        </row>
        <row r="1427">
          <cell r="A1427" t="str">
            <v>LesAffx.16123.1.S1_at</v>
          </cell>
          <cell r="B1427">
            <v>1.3578281000000001</v>
          </cell>
          <cell r="C1427">
            <v>-1.0808854000000001</v>
          </cell>
          <cell r="D1427">
            <v>1.3012037999999999</v>
          </cell>
          <cell r="E1427" t="str">
            <v>mitochondrial intermembrane space import and assembly 40</v>
          </cell>
          <cell r="F1427" t="str">
            <v>NA</v>
          </cell>
        </row>
        <row r="1428">
          <cell r="A1428" t="str">
            <v>LesAffx.16165.1.S1_at</v>
          </cell>
          <cell r="B1428">
            <v>2.0882356</v>
          </cell>
          <cell r="C1428">
            <v>1.680426</v>
          </cell>
          <cell r="D1428">
            <v>2.4949604999999999</v>
          </cell>
          <cell r="E1428" t="str">
            <v>transcription factor PCL1-like</v>
          </cell>
          <cell r="F1428" t="str">
            <v>Transcription</v>
          </cell>
        </row>
        <row r="1429">
          <cell r="A1429" t="str">
            <v>LesAffx.16524.1.S1_at</v>
          </cell>
          <cell r="B1429">
            <v>1.2520367999999999</v>
          </cell>
          <cell r="C1429">
            <v>1.1736454000000001</v>
          </cell>
          <cell r="D1429">
            <v>1.4396367999999999</v>
          </cell>
          <cell r="E1429" t="str">
            <v>PREDICTED: uncharacterized protein LOC101246782 [Solanum lycopersicum]</v>
          </cell>
          <cell r="F1429" t="str">
            <v>NA</v>
          </cell>
        </row>
        <row r="1430">
          <cell r="A1430" t="str">
            <v>LesAffx.17739.1.S1_at</v>
          </cell>
          <cell r="B1430">
            <v>-1.3393854999999999</v>
          </cell>
          <cell r="C1430">
            <v>-1.087264</v>
          </cell>
          <cell r="D1430">
            <v>-1.3683917999999999</v>
          </cell>
          <cell r="E1430" t="str">
            <v>mitochondrial phosphate carrier mitochondrial-like</v>
          </cell>
          <cell r="F1430" t="str">
            <v>NA</v>
          </cell>
        </row>
        <row r="1431">
          <cell r="A1431" t="str">
            <v>LesAffx.1861.4.S1_at</v>
          </cell>
          <cell r="B1431">
            <v>3.4324340000000002</v>
          </cell>
          <cell r="C1431">
            <v>-1.1578702000000001</v>
          </cell>
          <cell r="D1431">
            <v>2.8502101999999998</v>
          </cell>
          <cell r="E1431" t="str">
            <v>1-aminocyclopropane-1-carboxylate oxidase homolog 1-like</v>
          </cell>
          <cell r="F1431" t="str">
            <v>ethylene biosynthesis</v>
          </cell>
        </row>
        <row r="1432">
          <cell r="A1432" t="str">
            <v>LesAffx.18705.1.S1_at</v>
          </cell>
          <cell r="B1432">
            <v>2.0316510000000001</v>
          </cell>
          <cell r="C1432">
            <v>1.544948</v>
          </cell>
          <cell r="D1432">
            <v>1.9323922</v>
          </cell>
          <cell r="E1432" t="str">
            <v>tRNA-splicing endonuclease subunit Sen2-1-like [Capsicum annuum]</v>
          </cell>
          <cell r="F1432" t="str">
            <v>tRNA splicing</v>
          </cell>
        </row>
        <row r="1433">
          <cell r="A1433" t="str">
            <v>LesAffx.19015.2.S1_at</v>
          </cell>
          <cell r="B1433">
            <v>1.4381686</v>
          </cell>
          <cell r="C1433">
            <v>-1.0003356000000001</v>
          </cell>
          <cell r="D1433">
            <v>1.3420247999999999</v>
          </cell>
          <cell r="E1433" t="str">
            <v>signal peptidase complex catalytic subunit SEC11C-like</v>
          </cell>
          <cell r="F1433" t="str">
            <v>NA</v>
          </cell>
        </row>
        <row r="1434">
          <cell r="A1434" t="str">
            <v>LesAffx.19138.1.S1_at</v>
          </cell>
          <cell r="B1434">
            <v>1.5078925000000001</v>
          </cell>
          <cell r="C1434">
            <v>1.3316387999999999</v>
          </cell>
          <cell r="D1434">
            <v>1.5438168000000001</v>
          </cell>
          <cell r="E1434" t="str">
            <v>piezo-type mechanosensitive ion channel homolog</v>
          </cell>
          <cell r="F1434" t="str">
            <v>NA</v>
          </cell>
        </row>
        <row r="1435">
          <cell r="A1435" t="str">
            <v>LesAffx.19333.1.S1_at</v>
          </cell>
          <cell r="B1435">
            <v>1.4186517000000001</v>
          </cell>
          <cell r="C1435">
            <v>1.0200237000000001</v>
          </cell>
          <cell r="D1435">
            <v>1.4167118000000001</v>
          </cell>
          <cell r="E1435" t="str">
            <v>zinc finger CCHC domain-containing 9</v>
          </cell>
          <cell r="F1435" t="str">
            <v>Transcription</v>
          </cell>
        </row>
        <row r="1436">
          <cell r="A1436" t="str">
            <v>LesAffx.19571.1.S1_at</v>
          </cell>
          <cell r="B1436">
            <v>3.0502343000000001</v>
          </cell>
          <cell r="C1436">
            <v>-1.3050649999999999</v>
          </cell>
          <cell r="D1436">
            <v>3.3214100000000002</v>
          </cell>
          <cell r="E1436" t="str">
            <v>C2-DOMAIN ABA-RELATED 4-like [Nicotiana tabacum]</v>
          </cell>
          <cell r="F1436" t="str">
            <v>NA</v>
          </cell>
        </row>
        <row r="1437">
          <cell r="A1437" t="str">
            <v>LesAffx.20922.1.S1_at</v>
          </cell>
          <cell r="B1437">
            <v>-1.4308215</v>
          </cell>
          <cell r="C1437">
            <v>-1.1152442</v>
          </cell>
          <cell r="D1437">
            <v>-1.3243079</v>
          </cell>
          <cell r="E1437" t="str">
            <v>prolyl 3-hydroxylase 1 isoform X2</v>
          </cell>
          <cell r="F1437" t="str">
            <v>collagen metabolism</v>
          </cell>
        </row>
        <row r="1438">
          <cell r="A1438" t="str">
            <v>LesAffx.21461.1.S1_at</v>
          </cell>
          <cell r="B1438">
            <v>-1.1991883999999999</v>
          </cell>
          <cell r="C1438">
            <v>-1.0795519</v>
          </cell>
          <cell r="D1438">
            <v>-1.2527409</v>
          </cell>
          <cell r="E1438" t="str">
            <v>serine threonine- kinase SRK2A-like</v>
          </cell>
          <cell r="F1438" t="str">
            <v>NA</v>
          </cell>
        </row>
        <row r="1439">
          <cell r="A1439" t="str">
            <v>LesAffx.2171.1.S1_at</v>
          </cell>
          <cell r="B1439">
            <v>1.4838198</v>
          </cell>
          <cell r="C1439">
            <v>-1.1322380000000001</v>
          </cell>
          <cell r="D1439">
            <v>1.3539369000000001</v>
          </cell>
          <cell r="E1439" t="str">
            <v>02g14800D [Brassica napus]</v>
          </cell>
          <cell r="F1439" t="str">
            <v>NA</v>
          </cell>
        </row>
        <row r="1440">
          <cell r="A1440" t="str">
            <v>LesAffx.22174.1.S1_at</v>
          </cell>
          <cell r="B1440">
            <v>-1.7913945</v>
          </cell>
          <cell r="C1440">
            <v>-1.2743233</v>
          </cell>
          <cell r="D1440">
            <v>-1.8140723000000001</v>
          </cell>
          <cell r="E1440" t="str">
            <v>PREDICTED: LOW QUALITY PROTEIN: uncharacterized protein LOC107028560</v>
          </cell>
          <cell r="F1440" t="str">
            <v>NA</v>
          </cell>
        </row>
        <row r="1441">
          <cell r="A1441" t="str">
            <v>LesAffx.2251.1.S1_at</v>
          </cell>
          <cell r="B1441">
            <v>1.2182961999999999</v>
          </cell>
          <cell r="C1441">
            <v>1.1992636999999999</v>
          </cell>
          <cell r="D1441">
            <v>1.244669</v>
          </cell>
          <cell r="E1441" t="str">
            <v>transport and Golgi organization 2 homolog</v>
          </cell>
          <cell r="F1441" t="str">
            <v>NA</v>
          </cell>
        </row>
        <row r="1442">
          <cell r="A1442" t="str">
            <v>LesAffx.23309.1.S1_at</v>
          </cell>
          <cell r="B1442">
            <v>4.5897154999999996</v>
          </cell>
          <cell r="C1442">
            <v>3.3499026000000001</v>
          </cell>
          <cell r="D1442">
            <v>6.3940524999999999</v>
          </cell>
          <cell r="E1442" t="str">
            <v>probable amino-acid racemase [Nicotiana tabacum]</v>
          </cell>
          <cell r="F1442" t="str">
            <v>amino acid metabolism</v>
          </cell>
        </row>
        <row r="1443">
          <cell r="A1443" t="str">
            <v>LesAffx.23332.1.S1_at</v>
          </cell>
          <cell r="B1443">
            <v>1.2114604</v>
          </cell>
          <cell r="C1443">
            <v>2.7279195999999999</v>
          </cell>
          <cell r="D1443">
            <v>1.6287228</v>
          </cell>
          <cell r="E1443" t="str">
            <v>stem-specific TSJT1-like</v>
          </cell>
          <cell r="F1443" t="str">
            <v>NA</v>
          </cell>
        </row>
        <row r="1444">
          <cell r="A1444" t="str">
            <v>LesAffx.2488.1.S1_at</v>
          </cell>
          <cell r="B1444">
            <v>1.2882016000000001</v>
          </cell>
          <cell r="C1444">
            <v>1.5657920000000001</v>
          </cell>
          <cell r="D1444">
            <v>1.6457330999999999</v>
          </cell>
          <cell r="E1444" t="str">
            <v>S-adenosyl-L-methionine-dependent methyltransferase Mb0746c</v>
          </cell>
          <cell r="F1444" t="str">
            <v>NA</v>
          </cell>
        </row>
        <row r="1445">
          <cell r="A1445" t="str">
            <v>LesAffx.25319.1.S1_at</v>
          </cell>
          <cell r="B1445">
            <v>1.4181731</v>
          </cell>
          <cell r="C1445">
            <v>1.0937253</v>
          </cell>
          <cell r="D1445">
            <v>1.5806659999999999</v>
          </cell>
          <cell r="E1445" t="str">
            <v>glucan endo-1,3-beta-glucosidase 11-like</v>
          </cell>
          <cell r="F1445" t="str">
            <v>carbohyhdrate metabolism</v>
          </cell>
        </row>
        <row r="1446">
          <cell r="A1446" t="str">
            <v>LesAffx.25797.1.S1_at</v>
          </cell>
          <cell r="B1446">
            <v>1.1895914999999999</v>
          </cell>
          <cell r="C1446">
            <v>1.3008337000000001</v>
          </cell>
          <cell r="D1446">
            <v>1.4791573</v>
          </cell>
          <cell r="E1446" t="str">
            <v>probable transmembrane ascorbate ferrireductase 2</v>
          </cell>
          <cell r="F1446" t="str">
            <v>Catalyzes ascorbate-dependent trans-membrane ferric-chelate reduction</v>
          </cell>
        </row>
        <row r="1447">
          <cell r="A1447" t="str">
            <v>LesAffx.26387.1.S1_at</v>
          </cell>
          <cell r="B1447">
            <v>1.4526688000000001</v>
          </cell>
          <cell r="C1447">
            <v>1.0606555</v>
          </cell>
          <cell r="D1447">
            <v>1.44221</v>
          </cell>
          <cell r="E1447" t="str">
            <v>syndetin-like isoform X1 [Gossypium hirsutum]</v>
          </cell>
          <cell r="F1447" t="str">
            <v>endosome functions</v>
          </cell>
        </row>
        <row r="1448">
          <cell r="A1448" t="str">
            <v>LesAffx.29104.1.S1_at</v>
          </cell>
          <cell r="B1448">
            <v>-2.9070444000000002</v>
          </cell>
          <cell r="C1448">
            <v>-2.6253269000000001</v>
          </cell>
          <cell r="D1448">
            <v>-3.9034255</v>
          </cell>
          <cell r="E1448" t="str">
            <v>PREDICTED: uncharacterized protein LOC107007986</v>
          </cell>
          <cell r="F1448" t="str">
            <v>NA</v>
          </cell>
        </row>
        <row r="1449">
          <cell r="A1449" t="str">
            <v>LesAffx.32575.1.S1_at</v>
          </cell>
          <cell r="B1449">
            <v>2.1392547999999998</v>
          </cell>
          <cell r="C1449">
            <v>1.3347749</v>
          </cell>
          <cell r="D1449">
            <v>2.245914</v>
          </cell>
          <cell r="E1449" t="str">
            <v>PREDICTED: uncharacterized protein At3g03773 isoform X2 [Solanum lycopersicum]</v>
          </cell>
          <cell r="F1449" t="str">
            <v>NA</v>
          </cell>
        </row>
        <row r="1450">
          <cell r="A1450" t="str">
            <v>LesAffx.33459.1.S1_at</v>
          </cell>
          <cell r="B1450">
            <v>-1.4455762999999999</v>
          </cell>
          <cell r="C1450">
            <v>1.1105818999999999</v>
          </cell>
          <cell r="D1450">
            <v>-1.3560829999999999</v>
          </cell>
          <cell r="E1450" t="str">
            <v>peptidyl-prolyl cis-trans isomerase chloroplastic isoform X2</v>
          </cell>
          <cell r="F1450" t="str">
            <v>NA</v>
          </cell>
        </row>
        <row r="1451">
          <cell r="A1451" t="str">
            <v>LesAffx.33558.1.S1_at</v>
          </cell>
          <cell r="B1451">
            <v>1.240545</v>
          </cell>
          <cell r="C1451">
            <v>1.3622122000000001</v>
          </cell>
          <cell r="D1451">
            <v>1.3191866000000001</v>
          </cell>
          <cell r="E1451" t="str">
            <v>[Arabidopsis lyrata lyrata]</v>
          </cell>
          <cell r="F1451" t="str">
            <v>NA</v>
          </cell>
        </row>
        <row r="1452">
          <cell r="A1452" t="str">
            <v>LesAffx.34363.1.S1_at</v>
          </cell>
          <cell r="B1452">
            <v>-1.1386575000000001</v>
          </cell>
          <cell r="C1452">
            <v>1.3916621</v>
          </cell>
          <cell r="D1452">
            <v>1.4790384999999999</v>
          </cell>
          <cell r="E1452" t="str">
            <v>probable endo-1,4-beta-xylanase C isoform X3 [Solanum lycopersicum]</v>
          </cell>
          <cell r="F1452" t="str">
            <v>xylan degradation</v>
          </cell>
        </row>
        <row r="1453">
          <cell r="A1453" t="str">
            <v>LesAffx.34772.1.S1_at</v>
          </cell>
          <cell r="B1453">
            <v>4.4592843000000002</v>
          </cell>
          <cell r="C1453">
            <v>-1.4493741</v>
          </cell>
          <cell r="D1453">
            <v>4.5920677000000003</v>
          </cell>
          <cell r="E1453" t="str">
            <v>F-box PP2-B10-like</v>
          </cell>
          <cell r="F1453" t="str">
            <v>NA</v>
          </cell>
        </row>
        <row r="1454">
          <cell r="A1454" t="str">
            <v>LesAffx.34973.1.S1_at</v>
          </cell>
          <cell r="B1454">
            <v>4.0103216000000002</v>
          </cell>
          <cell r="C1454">
            <v>-1.8330820999999999</v>
          </cell>
          <cell r="D1454">
            <v>4.1851586999999997</v>
          </cell>
          <cell r="E1454" t="str">
            <v>uncharacterized N-acetyltransferase p20-like</v>
          </cell>
          <cell r="F1454" t="str">
            <v>NA</v>
          </cell>
        </row>
        <row r="1455">
          <cell r="A1455" t="str">
            <v>LesAffx.39098.1.S1_at</v>
          </cell>
          <cell r="B1455">
            <v>2.8896692000000002</v>
          </cell>
          <cell r="C1455">
            <v>1.3042239</v>
          </cell>
          <cell r="D1455">
            <v>2.3719950000000001</v>
          </cell>
          <cell r="E1455" t="str">
            <v>lysine histidine transporter-like 8</v>
          </cell>
          <cell r="F1455" t="str">
            <v>amino acid transport</v>
          </cell>
        </row>
        <row r="1456">
          <cell r="A1456" t="str">
            <v>LesAffx.39178.1.S1_at</v>
          </cell>
          <cell r="B1456">
            <v>1.5840926</v>
          </cell>
          <cell r="C1456">
            <v>-1.1855138999999999</v>
          </cell>
          <cell r="D1456">
            <v>1.3192725000000001</v>
          </cell>
          <cell r="E1456" t="str">
            <v>replication A 32 kDa subunit B-like isoform X1</v>
          </cell>
          <cell r="F1456" t="str">
            <v>NA</v>
          </cell>
        </row>
        <row r="1457">
          <cell r="A1457" t="str">
            <v>LesAffx.39252.1.S1_at</v>
          </cell>
          <cell r="B1457">
            <v>-1.0937760000000001</v>
          </cell>
          <cell r="C1457">
            <v>-1.5520830999999999</v>
          </cell>
          <cell r="D1457">
            <v>-1.6657002000000001</v>
          </cell>
          <cell r="E1457" t="str">
            <v>PREDICTED: uncharacterized protein LOC101257656 isoform X2 [Solanum lycopersicum]</v>
          </cell>
          <cell r="F1457" t="str">
            <v>NA</v>
          </cell>
        </row>
        <row r="1458">
          <cell r="A1458" t="str">
            <v>LesAffx.39793.1.S1_at</v>
          </cell>
          <cell r="B1458">
            <v>2.1459207999999999</v>
          </cell>
          <cell r="C1458">
            <v>1.5573832000000001</v>
          </cell>
          <cell r="D1458">
            <v>2.0645440000000002</v>
          </cell>
          <cell r="E1458" t="str">
            <v>ALBINO3 chloroplastic [Solanum pennellii]</v>
          </cell>
          <cell r="F1458" t="str">
            <v>protein insertion into chloroplast membrane</v>
          </cell>
        </row>
        <row r="1459">
          <cell r="A1459" t="str">
            <v>LesAffx.39860.1.S1_at</v>
          </cell>
          <cell r="B1459">
            <v>-1.8085275000000001</v>
          </cell>
          <cell r="C1459">
            <v>-1.0389713</v>
          </cell>
          <cell r="D1459">
            <v>-1.5718919</v>
          </cell>
          <cell r="E1459" t="str">
            <v>---NA---</v>
          </cell>
          <cell r="F1459" t="str">
            <v>NA</v>
          </cell>
        </row>
        <row r="1460">
          <cell r="A1460" t="str">
            <v>LesAffx.39914.1.S1_at</v>
          </cell>
          <cell r="B1460">
            <v>-1.4700991000000001</v>
          </cell>
          <cell r="C1460">
            <v>-1.1274386999999999</v>
          </cell>
          <cell r="D1460">
            <v>-1.3548998000000001</v>
          </cell>
          <cell r="E1460" t="str">
            <v>probable ADP-ribosylation factor GTPase-activating AGD5</v>
          </cell>
          <cell r="F1460" t="str">
            <v>Signaling</v>
          </cell>
        </row>
        <row r="1461">
          <cell r="A1461" t="str">
            <v>LesAffx.41316.1.S1_at</v>
          </cell>
          <cell r="B1461">
            <v>-2.0373595</v>
          </cell>
          <cell r="C1461">
            <v>-1.4567441000000001</v>
          </cell>
          <cell r="D1461">
            <v>-2.7116435000000001</v>
          </cell>
          <cell r="E1461" t="str">
            <v>ribulose bisphosphate carboxylase oxygenase chloroplastic</v>
          </cell>
          <cell r="F1461" t="str">
            <v>NA</v>
          </cell>
        </row>
        <row r="1462">
          <cell r="A1462" t="str">
            <v>LesAffx.41330.2.S1_at</v>
          </cell>
          <cell r="B1462">
            <v>-1.120574</v>
          </cell>
          <cell r="C1462">
            <v>-2.5462809000000002</v>
          </cell>
          <cell r="D1462">
            <v>-2.6371562000000002</v>
          </cell>
          <cell r="E1462" t="str">
            <v>tetrapyrrole-binding chloroplastic</v>
          </cell>
          <cell r="F1462" t="str">
            <v>NA</v>
          </cell>
        </row>
        <row r="1463">
          <cell r="A1463" t="str">
            <v>LesAffx.41489.1.S1_at</v>
          </cell>
          <cell r="B1463">
            <v>1.3360726000000001</v>
          </cell>
          <cell r="C1463">
            <v>1.400631</v>
          </cell>
          <cell r="D1463">
            <v>1.4673293000000001</v>
          </cell>
          <cell r="E1463" t="str">
            <v>transportin-3 isoform X2</v>
          </cell>
          <cell r="F1463" t="str">
            <v>NA</v>
          </cell>
        </row>
        <row r="1464">
          <cell r="A1464" t="str">
            <v>LesAffx.41518.1.S1_at</v>
          </cell>
          <cell r="B1464">
            <v>2.6418688000000001</v>
          </cell>
          <cell r="C1464">
            <v>-1.1977127999999999</v>
          </cell>
          <cell r="D1464">
            <v>1.9861926000000001</v>
          </cell>
          <cell r="E1464" t="str">
            <v>zinc transporter 3-like</v>
          </cell>
          <cell r="F1464" t="str">
            <v>transport</v>
          </cell>
        </row>
        <row r="1465">
          <cell r="A1465" t="str">
            <v>LesAffx.41966.1.S1_at</v>
          </cell>
          <cell r="B1465">
            <v>-1.2538844</v>
          </cell>
          <cell r="C1465">
            <v>1.7025154</v>
          </cell>
          <cell r="D1465">
            <v>1.7156539</v>
          </cell>
          <cell r="E1465" t="str">
            <v>non-specific lipid transfer GPI-anchored 2-like</v>
          </cell>
          <cell r="F1465"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466">
          <cell r="A1466" t="str">
            <v>LesAffx.42090.1.S1_at</v>
          </cell>
          <cell r="B1466">
            <v>2.0130176999999998</v>
          </cell>
          <cell r="C1466">
            <v>1.4036093999999999</v>
          </cell>
          <cell r="D1466">
            <v>1.9480033000000001</v>
          </cell>
          <cell r="E1466" t="str">
            <v>ureide permease 1-like isoform X3 [Capsicum annuum]</v>
          </cell>
          <cell r="F1466" t="str">
            <v>Mediates high affinity transport of uracil and 5-fluorouracil (a toxic uracil analog) (PubMed:15308648, PubMed:16897711). Mediates transport of free pyrimidines and may function during early seedling development in salvage pathways, by the utilization of pyrimidines from seed storage tissue (PubMed:15308648).</v>
          </cell>
        </row>
        <row r="1467">
          <cell r="A1467" t="str">
            <v>LesAffx.42421.1.S1_at</v>
          </cell>
          <cell r="B1467">
            <v>1.2821096000000001</v>
          </cell>
          <cell r="C1467">
            <v>-1.1293542000000001</v>
          </cell>
          <cell r="D1467">
            <v>1.2676466</v>
          </cell>
          <cell r="E1467" t="str">
            <v>Nucleotide sugar transporter family isoform 1 [Theobroma cacao]</v>
          </cell>
          <cell r="F1467" t="str">
            <v>transport</v>
          </cell>
        </row>
        <row r="1468">
          <cell r="A1468" t="str">
            <v>LesAffx.42797.1.S1_at</v>
          </cell>
          <cell r="B1468">
            <v>-2.7724416000000001</v>
          </cell>
          <cell r="C1468">
            <v>-1.2186090999999999</v>
          </cell>
          <cell r="D1468">
            <v>-3.3857650000000001</v>
          </cell>
          <cell r="E1468" t="str">
            <v>peptidyl-prolyl cis-trans isomerase FKBP16- chloroplastic</v>
          </cell>
          <cell r="F1468" t="str">
            <v>NA</v>
          </cell>
        </row>
        <row r="1469">
          <cell r="A1469" t="str">
            <v>LesAffx.43729.1.S1_at</v>
          </cell>
          <cell r="B1469">
            <v>1.4516575</v>
          </cell>
          <cell r="C1469">
            <v>1.1232806</v>
          </cell>
          <cell r="D1469">
            <v>1.4411297000000001</v>
          </cell>
          <cell r="E1469" t="str">
            <v>Cyclin-D1-binding 1</v>
          </cell>
          <cell r="F1469" t="str">
            <v>cell cycle</v>
          </cell>
        </row>
        <row r="1470">
          <cell r="A1470" t="str">
            <v>LesAffx.45864.1.S1_at</v>
          </cell>
          <cell r="B1470">
            <v>1.9260381</v>
          </cell>
          <cell r="C1470">
            <v>1.6581173</v>
          </cell>
          <cell r="D1470">
            <v>2.2161016</v>
          </cell>
          <cell r="E1470" t="str">
            <v>PREDICTED: uncharacterized protein LOC101254928 isoform X2</v>
          </cell>
          <cell r="F1470" t="str">
            <v>NA</v>
          </cell>
        </row>
        <row r="1471">
          <cell r="A1471" t="str">
            <v>LesAffx.46206.1.S1_at</v>
          </cell>
          <cell r="B1471">
            <v>1.1365324999999999</v>
          </cell>
          <cell r="C1471">
            <v>-1.1758621</v>
          </cell>
          <cell r="D1471">
            <v>1.0114346999999999</v>
          </cell>
          <cell r="E1471" t="str">
            <v>LIKE COV 2-like isoform X2</v>
          </cell>
          <cell r="F1471" t="str">
            <v>NA</v>
          </cell>
        </row>
        <row r="1472">
          <cell r="A1472" t="str">
            <v>LesAffx.46709.1.S1_at</v>
          </cell>
          <cell r="B1472">
            <v>1.4721457</v>
          </cell>
          <cell r="C1472">
            <v>1.2542742</v>
          </cell>
          <cell r="D1472">
            <v>1.2533008000000001</v>
          </cell>
          <cell r="E1472" t="str">
            <v>DNA repair RAD51 homolog 3 isoform X1</v>
          </cell>
          <cell r="F1472" t="str">
            <v>DNA repair</v>
          </cell>
        </row>
        <row r="1473">
          <cell r="A1473" t="str">
            <v>LesAffx.47093.1.S1_at</v>
          </cell>
          <cell r="B1473">
            <v>1.5797566000000001</v>
          </cell>
          <cell r="C1473">
            <v>-1.4286468999999999</v>
          </cell>
          <cell r="D1473">
            <v>1.3913260000000001</v>
          </cell>
          <cell r="E1473" t="str">
            <v>calcium-binding KIC</v>
          </cell>
          <cell r="F1473" t="str">
            <v>calcium binding</v>
          </cell>
        </row>
        <row r="1474">
          <cell r="A1474" t="str">
            <v>LesAffx.47696.1.S1_at</v>
          </cell>
          <cell r="B1474">
            <v>-1.3442590000000001</v>
          </cell>
          <cell r="C1474">
            <v>-1.1179988000000001</v>
          </cell>
          <cell r="D1474">
            <v>-1.3987978000000001</v>
          </cell>
          <cell r="E1474" t="str">
            <v>peroxidase 10-like</v>
          </cell>
          <cell r="F1474" t="str">
            <v>hydrogen peroxide degradation, antioxidant</v>
          </cell>
        </row>
        <row r="1475">
          <cell r="A1475" t="str">
            <v>LesAffx.47998.1.S1_at</v>
          </cell>
          <cell r="B1475">
            <v>1.7020090000000001</v>
          </cell>
          <cell r="C1475">
            <v>1.5053464000000001</v>
          </cell>
          <cell r="D1475">
            <v>1.8014977999999999</v>
          </cell>
          <cell r="E1475" t="str">
            <v>PREDICTED: uncharacterized protein LOC101262906 isoform X2</v>
          </cell>
          <cell r="F1475" t="str">
            <v>NA</v>
          </cell>
        </row>
        <row r="1476">
          <cell r="A1476" t="str">
            <v>LesAffx.48125.1.S1_at</v>
          </cell>
          <cell r="B1476">
            <v>1.3390225</v>
          </cell>
          <cell r="C1476">
            <v>1.7099949000000001</v>
          </cell>
          <cell r="D1476">
            <v>1.8227913</v>
          </cell>
          <cell r="E1476" t="str">
            <v>zinc finger CONSTANS-LIKE 10-like [Solanum tuberosum]</v>
          </cell>
          <cell r="F1476" t="str">
            <v>Transcription</v>
          </cell>
        </row>
        <row r="1477">
          <cell r="A1477" t="str">
            <v>LesAffx.48370.1.S1_at</v>
          </cell>
          <cell r="B1477">
            <v>-1.9687237</v>
          </cell>
          <cell r="C1477">
            <v>-1.3871237000000001</v>
          </cell>
          <cell r="D1477">
            <v>-2.4648411000000001</v>
          </cell>
          <cell r="E1477" t="str">
            <v>NAD(P)-binding Rossmann-fold superfamily isoform 2 [Theobroma cacao]</v>
          </cell>
          <cell r="F1477" t="str">
            <v>oxidoreductase activity</v>
          </cell>
        </row>
        <row r="1478">
          <cell r="A1478" t="str">
            <v>LesAffx.49028.1.S1_at</v>
          </cell>
          <cell r="B1478">
            <v>-1.5097301999999999</v>
          </cell>
          <cell r="C1478">
            <v>1.5052468999999999</v>
          </cell>
          <cell r="D1478">
            <v>-1.4094850999999999</v>
          </cell>
          <cell r="E1478" t="str">
            <v>metacaspase-9</v>
          </cell>
          <cell r="F1478" t="str">
            <v>protein folding</v>
          </cell>
        </row>
        <row r="1479">
          <cell r="A1479" t="str">
            <v>LesAffx.49504.1.S1_at</v>
          </cell>
          <cell r="B1479">
            <v>-1.5051384000000001</v>
          </cell>
          <cell r="C1479">
            <v>-1.4894902000000001</v>
          </cell>
          <cell r="D1479">
            <v>-1.9971859999999999</v>
          </cell>
          <cell r="E1479" t="str">
            <v>PAP-specific mitochondrial</v>
          </cell>
          <cell r="F1479" t="str">
            <v>Converts adenosine 3'-phosphate 5'-phosphosulfate (PAPS) to adenosine 5'-phosphosulfate (APS) and 3'(2')-phosphoadenosine 5'- phosphate (PAP) to AMP</v>
          </cell>
        </row>
        <row r="1480">
          <cell r="A1480" t="str">
            <v>LesAffx.51352.1.S1_at</v>
          </cell>
          <cell r="B1480">
            <v>-1.6005507000000001</v>
          </cell>
          <cell r="C1480">
            <v>-1.8370141</v>
          </cell>
          <cell r="D1480">
            <v>-2.1906789999999998</v>
          </cell>
          <cell r="E1480" t="str">
            <v>PREDICTED: uncharacterized protein LOC101250596 [Solanum lycopersicum]</v>
          </cell>
          <cell r="F1480" t="str">
            <v>NA</v>
          </cell>
        </row>
        <row r="1481">
          <cell r="A1481" t="str">
            <v>LesAffx.52105.1.S1_at</v>
          </cell>
          <cell r="B1481">
            <v>-1.5598744</v>
          </cell>
          <cell r="C1481">
            <v>1.8109595999999999</v>
          </cell>
          <cell r="D1481">
            <v>-1.2710062</v>
          </cell>
          <cell r="E1481" t="str">
            <v>inositol oxygenase 1-like</v>
          </cell>
          <cell r="F1481" t="str">
            <v>inositol catabolic process</v>
          </cell>
        </row>
        <row r="1482">
          <cell r="A1482" t="str">
            <v>LesAffx.52145.2.S1_at</v>
          </cell>
          <cell r="B1482">
            <v>-1.5152186000000001</v>
          </cell>
          <cell r="C1482">
            <v>1.0386858999999999</v>
          </cell>
          <cell r="D1482">
            <v>-1.3501955999999999</v>
          </cell>
          <cell r="E1482" t="str">
            <v>E3 ubiquitin- ligase RNF25 isoform X2</v>
          </cell>
          <cell r="F1482" t="str">
            <v>protein ubiquitination</v>
          </cell>
        </row>
        <row r="1483">
          <cell r="A1483" t="str">
            <v>LesAffx.53053.1.S1_at</v>
          </cell>
          <cell r="B1483">
            <v>-1.0373749999999999</v>
          </cell>
          <cell r="C1483">
            <v>1.5232306</v>
          </cell>
          <cell r="D1483">
            <v>1.2428399999999999</v>
          </cell>
          <cell r="E1483" t="str">
            <v>L-ascorbate oxidase homolog</v>
          </cell>
          <cell r="F1483" t="str">
            <v>germination</v>
          </cell>
        </row>
        <row r="1484">
          <cell r="A1484" t="str">
            <v>LesAffx.53077.1.S1_at</v>
          </cell>
          <cell r="B1484">
            <v>1.5064166000000001</v>
          </cell>
          <cell r="C1484">
            <v>1.0136662999999999</v>
          </cell>
          <cell r="D1484">
            <v>1.2803335</v>
          </cell>
          <cell r="E1484" t="str">
            <v>CAAX amino terminal protease family isoform 2 [Theobroma cacao]</v>
          </cell>
          <cell r="F1484" t="str">
            <v>NA</v>
          </cell>
        </row>
        <row r="1485">
          <cell r="A1485" t="str">
            <v>LesAffx.53629.2.S1_at</v>
          </cell>
          <cell r="B1485">
            <v>1.3498619000000001</v>
          </cell>
          <cell r="C1485">
            <v>1.1010586</v>
          </cell>
          <cell r="D1485">
            <v>1.3001450000000001</v>
          </cell>
          <cell r="E1485" t="str">
            <v>PREDICTED: uncharacterized protein LOC107026786 isoform X2</v>
          </cell>
          <cell r="F1485" t="str">
            <v>NA</v>
          </cell>
        </row>
        <row r="1486">
          <cell r="A1486" t="str">
            <v>LesAffx.53821.1.S1_at</v>
          </cell>
          <cell r="B1486">
            <v>-1.5493062</v>
          </cell>
          <cell r="C1486">
            <v>-1.0825433</v>
          </cell>
          <cell r="D1486">
            <v>-1.4755011</v>
          </cell>
          <cell r="E1486" t="str">
            <v>PREDICTED: uncharacterized protein LOC101245274 isoform X2</v>
          </cell>
          <cell r="F1486" t="str">
            <v>NA</v>
          </cell>
        </row>
        <row r="1487">
          <cell r="A1487" t="str">
            <v>LesAffx.55097.1.S1_at</v>
          </cell>
          <cell r="B1487">
            <v>-1.2676206000000001</v>
          </cell>
          <cell r="C1487">
            <v>-1.5247321</v>
          </cell>
          <cell r="D1487">
            <v>-1.5098678999999999</v>
          </cell>
          <cell r="E1487" t="str">
            <v>phosphatase 2C and cyclic nucleotide-binding kinase domain-containing isoform X1 [Sesamum indicum]</v>
          </cell>
          <cell r="F1487" t="str">
            <v>Key component and repressor of the abscisic acid (ABA) signaling pathway that regulates numerous ABA responses, such as stomatal closure, seed germination and inhibition of vegetative growth. Confers enhanced sensitivity to drought</v>
          </cell>
        </row>
        <row r="1488">
          <cell r="A1488" t="str">
            <v>LesAffx.55310.1.S1_at</v>
          </cell>
          <cell r="B1488">
            <v>1.4579276000000001</v>
          </cell>
          <cell r="C1488">
            <v>1.6109119999999999</v>
          </cell>
          <cell r="D1488">
            <v>1.6556152</v>
          </cell>
          <cell r="E1488" t="str">
            <v>trichome birefringence-like 11</v>
          </cell>
          <cell r="F1488" t="str">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ell>
        </row>
        <row r="1489">
          <cell r="A1489" t="str">
            <v>LesAffx.55463.1.S1_at</v>
          </cell>
          <cell r="B1489">
            <v>-1.2503873000000001</v>
          </cell>
          <cell r="C1489">
            <v>1.1103639999999999</v>
          </cell>
          <cell r="D1489">
            <v>-1.0479181</v>
          </cell>
          <cell r="E1489" t="str">
            <v>EXORDIUM-like 3</v>
          </cell>
          <cell r="F1489" t="str">
            <v>NA</v>
          </cell>
        </row>
        <row r="1490">
          <cell r="A1490" t="str">
            <v>LesAffx.5583.1.S1_at</v>
          </cell>
          <cell r="B1490">
            <v>-2.10364</v>
          </cell>
          <cell r="C1490">
            <v>-1.9415747000000001</v>
          </cell>
          <cell r="D1490">
            <v>-2.9602463000000001</v>
          </cell>
          <cell r="E1490" t="str">
            <v>PREDICTED: uncharacterized protein LOC101254793 [Solanum lycopersicum]</v>
          </cell>
          <cell r="F1490" t="str">
            <v>NA</v>
          </cell>
        </row>
        <row r="1491">
          <cell r="A1491" t="str">
            <v>LesAffx.56196.1.S1_at</v>
          </cell>
          <cell r="B1491">
            <v>-1.2855983</v>
          </cell>
          <cell r="C1491">
            <v>-1.1262908</v>
          </cell>
          <cell r="D1491">
            <v>-1.2354141000000001</v>
          </cell>
          <cell r="E1491" t="str">
            <v>ALWAYS EARLY 3-like isoform X2</v>
          </cell>
          <cell r="F1491" t="str">
            <v>transcription</v>
          </cell>
        </row>
        <row r="1492">
          <cell r="A1492" t="str">
            <v>LesAffx.56237.1.S1_at</v>
          </cell>
          <cell r="B1492">
            <v>1.6970388000000001</v>
          </cell>
          <cell r="C1492">
            <v>-1.9152343999999999</v>
          </cell>
          <cell r="D1492">
            <v>-1.2098857999999999</v>
          </cell>
          <cell r="E1492" t="str">
            <v>WAT1-related At2g37460-like</v>
          </cell>
          <cell r="F1492" t="str">
            <v>NA</v>
          </cell>
        </row>
        <row r="1493">
          <cell r="A1493" t="str">
            <v>LesAffx.56390.2.S1_at</v>
          </cell>
          <cell r="B1493">
            <v>1.2763948000000001</v>
          </cell>
          <cell r="C1493">
            <v>1.0318195999999999</v>
          </cell>
          <cell r="D1493">
            <v>1.3063625000000001</v>
          </cell>
          <cell r="E1493" t="str">
            <v>squamosa promoter-binding 1</v>
          </cell>
          <cell r="F1493" t="str">
            <v>Transcription factor</v>
          </cell>
        </row>
        <row r="1494">
          <cell r="A1494" t="str">
            <v>LesAffx.56418.1.S1_at</v>
          </cell>
          <cell r="B1494">
            <v>-2.4905170999999999</v>
          </cell>
          <cell r="C1494">
            <v>-1.3028611999999999</v>
          </cell>
          <cell r="D1494">
            <v>-2.880471</v>
          </cell>
          <cell r="E1494" t="str">
            <v>sugar phosphatase -like</v>
          </cell>
          <cell r="F1494" t="str">
            <v>NA</v>
          </cell>
        </row>
        <row r="1495">
          <cell r="A1495" t="str">
            <v>LesAffx.56637.1.S1_at</v>
          </cell>
          <cell r="B1495">
            <v>6.0019134999999997</v>
          </cell>
          <cell r="C1495">
            <v>-1.8137599</v>
          </cell>
          <cell r="D1495">
            <v>3.4041462</v>
          </cell>
          <cell r="E1495" t="str">
            <v>mitochondrial import inner membrane translocase subunit TIM14-3-like</v>
          </cell>
          <cell r="F1495" t="str">
            <v>NA</v>
          </cell>
        </row>
        <row r="1496">
          <cell r="A1496" t="str">
            <v>LesAffx.56771.1.S1_at</v>
          </cell>
          <cell r="B1496">
            <v>1.5645751999999999</v>
          </cell>
          <cell r="C1496">
            <v>1.0472131</v>
          </cell>
          <cell r="D1496">
            <v>1.4258782999999999</v>
          </cell>
          <cell r="E1496" t="str">
            <v>U11 U12 small nuclear ribonucleo 25 kDa isoform X1 [Capsicum annuum]</v>
          </cell>
          <cell r="F1496" t="str">
            <v>NA</v>
          </cell>
        </row>
        <row r="1497">
          <cell r="A1497" t="str">
            <v>LesAffx.56820.1.S1_at</v>
          </cell>
          <cell r="B1497">
            <v>-1.3391379999999999</v>
          </cell>
          <cell r="C1497">
            <v>1.2749649999999999</v>
          </cell>
          <cell r="D1497">
            <v>-1.0786268000000001</v>
          </cell>
          <cell r="E1497" t="str">
            <v>aspartic proteinase nepenthesin-1</v>
          </cell>
          <cell r="F1497" t="str">
            <v>protein degradation</v>
          </cell>
        </row>
        <row r="1498">
          <cell r="A1498" t="str">
            <v>LesAffx.57025.2.S1_at</v>
          </cell>
          <cell r="B1498">
            <v>1.6604295</v>
          </cell>
          <cell r="C1498">
            <v>1.1976273</v>
          </cell>
          <cell r="D1498">
            <v>1.6346254</v>
          </cell>
          <cell r="E1498" t="str">
            <v>dolichol-phosphate mannosyltransferase subunit 1</v>
          </cell>
          <cell r="F1498" t="str">
            <v>protein glycosylation</v>
          </cell>
        </row>
        <row r="1499">
          <cell r="A1499" t="str">
            <v>LesAffx.57293.1.S1_at</v>
          </cell>
          <cell r="B1499">
            <v>-1.2396780999999999</v>
          </cell>
          <cell r="C1499">
            <v>-2.884055</v>
          </cell>
          <cell r="D1499">
            <v>-2.9379737000000001</v>
          </cell>
          <cell r="E1499" t="str">
            <v>acyl- N-acyltransferases [Arabidopsis thaliana]</v>
          </cell>
          <cell r="F1499" t="str">
            <v>probable histone acetyltransferase activity</v>
          </cell>
        </row>
        <row r="1500">
          <cell r="A1500" t="str">
            <v>LesAffx.5822.1.S1_at</v>
          </cell>
          <cell r="B1500">
            <v>-1.7160207999999999</v>
          </cell>
          <cell r="C1500">
            <v>-1.7145478999999999</v>
          </cell>
          <cell r="D1500">
            <v>-2.3519435</v>
          </cell>
          <cell r="E1500" t="str">
            <v>STAY-GREEN chloroplastic</v>
          </cell>
          <cell r="F1500" t="str">
            <v>Involved in the disassembling mechanism of the intact light-harvesting complex of photosystem II (LHCII) in the thylakoid membranes. Required to trigger chlorophyll degradation during natural and dark-induced leaf senescence.</v>
          </cell>
        </row>
        <row r="1501">
          <cell r="A1501" t="str">
            <v>LesAffx.59407.2.S1_at</v>
          </cell>
          <cell r="B1501">
            <v>1.2580990000000001</v>
          </cell>
          <cell r="C1501">
            <v>-1.2277191000000001</v>
          </cell>
          <cell r="D1501">
            <v>1.1729923</v>
          </cell>
          <cell r="E1501" t="str">
            <v>mitochondrial substrate carrier family B-like</v>
          </cell>
          <cell r="F1501" t="str">
            <v>NA</v>
          </cell>
        </row>
        <row r="1502">
          <cell r="A1502" t="str">
            <v>LesAffx.59592.1.S1_at</v>
          </cell>
          <cell r="B1502">
            <v>-2.0534606000000002</v>
          </cell>
          <cell r="C1502">
            <v>-1.5255356</v>
          </cell>
          <cell r="D1502">
            <v>-2.4522078</v>
          </cell>
          <cell r="E1502" t="str">
            <v>short-chain dehydrogenase TIC chloroplastic-like</v>
          </cell>
          <cell r="F1502" t="str">
            <v>NA</v>
          </cell>
        </row>
        <row r="1503">
          <cell r="A1503" t="str">
            <v>LesAffx.59622.1.S1_at</v>
          </cell>
          <cell r="B1503">
            <v>1.5764039000000001</v>
          </cell>
          <cell r="C1503">
            <v>3.583542</v>
          </cell>
          <cell r="D1503">
            <v>4.5838184000000002</v>
          </cell>
          <cell r="E1503" t="str">
            <v>EARLY FLOWERING 4-like</v>
          </cell>
          <cell r="F1503" t="str">
            <v>circadian regulator</v>
          </cell>
        </row>
        <row r="1504">
          <cell r="A1504" t="str">
            <v>LesAffx.59756.1.S1_at</v>
          </cell>
          <cell r="B1504">
            <v>1.7328733000000001</v>
          </cell>
          <cell r="C1504">
            <v>1.048384</v>
          </cell>
          <cell r="D1504">
            <v>1.6440169</v>
          </cell>
          <cell r="E1504" t="str">
            <v>26S proteasome non-ATPase regulatory subunit 9</v>
          </cell>
          <cell r="F1504" t="str">
            <v xml:space="preserve">ubiquitin/26S proteasome-mediated proteolysis </v>
          </cell>
        </row>
        <row r="1505">
          <cell r="A1505" t="str">
            <v>LesAffx.59763.1.S1_at</v>
          </cell>
          <cell r="B1505">
            <v>1.6987897000000001</v>
          </cell>
          <cell r="C1505">
            <v>1.2374658999999999</v>
          </cell>
          <cell r="D1505">
            <v>1.5990865000000001</v>
          </cell>
          <cell r="E1505" t="str">
            <v>TRIGALACTOSYLDIACYLGLYCEROL chloroplastic-like [Capsicum annuum]</v>
          </cell>
          <cell r="F1505" t="str">
            <v>NA</v>
          </cell>
        </row>
        <row r="1506">
          <cell r="A1506" t="str">
            <v>LesAffx.60146.2.S1_at</v>
          </cell>
          <cell r="B1506">
            <v>-1.0517460000000001</v>
          </cell>
          <cell r="C1506">
            <v>-2.0255918999999998</v>
          </cell>
          <cell r="D1506">
            <v>-1.5948496999999999</v>
          </cell>
          <cell r="E1506" t="str">
            <v>probable magnesium transporter NIPA4</v>
          </cell>
          <cell r="F1506" t="str">
            <v>transport</v>
          </cell>
        </row>
        <row r="1507">
          <cell r="A1507" t="str">
            <v>LesAffx.60159.1.S1_at</v>
          </cell>
          <cell r="B1507">
            <v>-1.1241416</v>
          </cell>
          <cell r="C1507">
            <v>1.7903509</v>
          </cell>
          <cell r="D1507">
            <v>2.2920243999999999</v>
          </cell>
          <cell r="E1507" t="str">
            <v>---NA---</v>
          </cell>
          <cell r="F1507" t="str">
            <v>NA</v>
          </cell>
        </row>
        <row r="1508">
          <cell r="A1508" t="str">
            <v>LesAffx.60361.1.S1_at</v>
          </cell>
          <cell r="B1508">
            <v>1.0632128999999999</v>
          </cell>
          <cell r="C1508">
            <v>-1.3423029</v>
          </cell>
          <cell r="D1508">
            <v>-1.3071900999999999</v>
          </cell>
          <cell r="E1508" t="str">
            <v>28 kDa chloroplastic</v>
          </cell>
          <cell r="F1508" t="str">
            <v>3'-end processing of chloroplast mRNA's.</v>
          </cell>
        </row>
        <row r="1509">
          <cell r="A1509" t="str">
            <v>LesAffx.60782.1.S1_at</v>
          </cell>
          <cell r="B1509">
            <v>-1.478302</v>
          </cell>
          <cell r="C1509">
            <v>-2.8597785999999998</v>
          </cell>
          <cell r="D1509">
            <v>-3.2301855000000002</v>
          </cell>
          <cell r="E1509" t="str">
            <v>PREDICTED: uncharacterized protein LOC107011543</v>
          </cell>
          <cell r="F1509" t="str">
            <v>NA</v>
          </cell>
        </row>
        <row r="1510">
          <cell r="A1510" t="str">
            <v>LesAffx.60966.2.S1_at</v>
          </cell>
          <cell r="B1510">
            <v>2.0666234000000001</v>
          </cell>
          <cell r="C1510">
            <v>1.3882873</v>
          </cell>
          <cell r="D1510">
            <v>2.4311535000000002</v>
          </cell>
          <cell r="E1510" t="str">
            <v>scarecrow 13</v>
          </cell>
          <cell r="F1510" t="str">
            <v>Probable transcription factor that acts as a positive regulator of continuous red light signals downstream of phytochrome B (phyB). Required for the regulation of hypocotyl elongation during de-etiolation. May be required to modulate phytochrome A (phyA) signal transduction in a phyB-independent way.</v>
          </cell>
        </row>
        <row r="1511">
          <cell r="A1511" t="str">
            <v>LesAffx.61184.1.S1_at</v>
          </cell>
          <cell r="B1511">
            <v>-1.9484887</v>
          </cell>
          <cell r="C1511">
            <v>1.0775178999999999</v>
          </cell>
          <cell r="D1511">
            <v>-1.4608791999999999</v>
          </cell>
          <cell r="E1511" t="str">
            <v>pyruvate kinase isozyme chloroplastic</v>
          </cell>
          <cell r="F1511" t="str">
            <v>glycolysis</v>
          </cell>
        </row>
        <row r="1512">
          <cell r="A1512" t="str">
            <v>LesAffx.61307.1.S1_at</v>
          </cell>
          <cell r="B1512">
            <v>-1.0749229</v>
          </cell>
          <cell r="C1512">
            <v>1.4467293000000001</v>
          </cell>
          <cell r="D1512">
            <v>1.2255938</v>
          </cell>
          <cell r="E1512" t="str">
            <v>KH domain-containing At5g56140 isoform X2</v>
          </cell>
          <cell r="F1512" t="str">
            <v>NA</v>
          </cell>
        </row>
        <row r="1513">
          <cell r="A1513" t="str">
            <v>LesAffx.62025.1.S1_at</v>
          </cell>
          <cell r="B1513">
            <v>-1.2757655000000001</v>
          </cell>
          <cell r="C1513">
            <v>-1.0490428999999999</v>
          </cell>
          <cell r="D1513">
            <v>-1.3966521000000001</v>
          </cell>
          <cell r="E1513" t="str">
            <v>NADPH-dependent thioredoxin reductase A [Theobroma cacao]</v>
          </cell>
          <cell r="F1513" t="str">
            <v>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protoporhyrin monomethyl ester into protochlorophyllide. Involved in a light-dependent regulation of starch biosynthesis by redox activation of the ADP-glucose pyrophosphorylase (AGPase), a central enzyme of starch synthesis.</v>
          </cell>
        </row>
        <row r="1514">
          <cell r="A1514" t="str">
            <v>LesAffx.62267.1.S1_at</v>
          </cell>
          <cell r="B1514">
            <v>-2.4810270000000001</v>
          </cell>
          <cell r="C1514">
            <v>1.0798124</v>
          </cell>
          <cell r="D1514">
            <v>-1.8483073999999999</v>
          </cell>
          <cell r="E1514" t="str">
            <v>ELMO domain-containing A-like isoform X1</v>
          </cell>
          <cell r="F1514" t="str">
            <v>Cell motility</v>
          </cell>
        </row>
        <row r="1515">
          <cell r="A1515" t="str">
            <v>LesAffx.62296.1.S1_at</v>
          </cell>
          <cell r="B1515">
            <v>-1.0102853999999999</v>
          </cell>
          <cell r="C1515">
            <v>1.3911126</v>
          </cell>
          <cell r="D1515">
            <v>1.0807122</v>
          </cell>
          <cell r="E1515" t="str">
            <v>Class I peptide chain release factor isoform partial [Theobroma cacao]</v>
          </cell>
          <cell r="F1515" t="str">
            <v>Translation</v>
          </cell>
        </row>
        <row r="1516">
          <cell r="A1516" t="str">
            <v>LesAffx.62303.1.S1_at</v>
          </cell>
          <cell r="B1516">
            <v>-2.2826734000000002</v>
          </cell>
          <cell r="C1516">
            <v>-1.1503737000000001</v>
          </cell>
          <cell r="D1516">
            <v>-2.0247679000000001</v>
          </cell>
          <cell r="E1516" t="str">
            <v>PREDICTED: uncharacterized protein LOC101249652</v>
          </cell>
          <cell r="F1516" t="str">
            <v>NA</v>
          </cell>
        </row>
        <row r="1517">
          <cell r="A1517" t="str">
            <v>LesAffx.62305.1.S1_at</v>
          </cell>
          <cell r="B1517">
            <v>-1.1206288</v>
          </cell>
          <cell r="C1517">
            <v>1.5071676000000001</v>
          </cell>
          <cell r="D1517">
            <v>-1.0842757000000001</v>
          </cell>
          <cell r="E1517" t="str">
            <v>rhodanese-like domain-containing chloroplastic</v>
          </cell>
          <cell r="F1517" t="str">
            <v>defense, photosynthesis</v>
          </cell>
        </row>
        <row r="1518">
          <cell r="A1518" t="str">
            <v>LesAffx.62385.1.S1_at</v>
          </cell>
          <cell r="B1518">
            <v>-1.3093661000000001</v>
          </cell>
          <cell r="C1518">
            <v>1.0188904999999999</v>
          </cell>
          <cell r="D1518">
            <v>-1.0149181</v>
          </cell>
          <cell r="E1518" t="str">
            <v>basic 7S globulin-like</v>
          </cell>
          <cell r="F1518" t="str">
            <v>aspartic-type endopeptidase activity</v>
          </cell>
        </row>
        <row r="1519">
          <cell r="A1519" t="str">
            <v>LesAffx.62698.2.S1_at</v>
          </cell>
          <cell r="B1519">
            <v>-3.2206527999999999</v>
          </cell>
          <cell r="C1519">
            <v>-9.9632015000000003</v>
          </cell>
          <cell r="D1519">
            <v>-11.069668999999999</v>
          </cell>
          <cell r="E1519" t="str">
            <v>PREDICTED: uncharacterized protein LOC107012073</v>
          </cell>
          <cell r="F1519" t="str">
            <v>NA</v>
          </cell>
        </row>
        <row r="1520">
          <cell r="A1520" t="str">
            <v>LesAffx.64054.3.S1_at</v>
          </cell>
          <cell r="B1520">
            <v>-1.6711662</v>
          </cell>
          <cell r="C1520">
            <v>-1.2957213000000001</v>
          </cell>
          <cell r="D1520">
            <v>-1.6056356000000001</v>
          </cell>
          <cell r="E1520" t="str">
            <v>glutathione S-transferase U17-like</v>
          </cell>
          <cell r="F1520" t="str">
            <v>NA</v>
          </cell>
        </row>
        <row r="1521">
          <cell r="A1521" t="str">
            <v>LesAffx.64314.2.S1_at</v>
          </cell>
          <cell r="B1521">
            <v>-1.6136435</v>
          </cell>
          <cell r="C1521">
            <v>1.0451501999999999</v>
          </cell>
          <cell r="D1521">
            <v>-1.3675724</v>
          </cell>
          <cell r="E1521" t="str">
            <v>cleavage stimulating factor 64</v>
          </cell>
          <cell r="F1521" t="str">
            <v>regulation of cellular processes</v>
          </cell>
        </row>
        <row r="1522">
          <cell r="A1522" t="str">
            <v>LesAffx.64403.2.S1_at</v>
          </cell>
          <cell r="B1522">
            <v>-1.4552301999999999</v>
          </cell>
          <cell r="C1522">
            <v>-1.5799498999999999</v>
          </cell>
          <cell r="D1522">
            <v>-1.7295362999999999</v>
          </cell>
          <cell r="E1522" t="str">
            <v>ADP-ribosylation factor 8A</v>
          </cell>
          <cell r="F1522" t="str">
            <v>May play a role in lysosome motility. May play a role in chromosome segregation.</v>
          </cell>
        </row>
        <row r="1523">
          <cell r="A1523" t="str">
            <v>LesAffx.64540.1.S1_at</v>
          </cell>
          <cell r="B1523">
            <v>-2.0653043000000002</v>
          </cell>
          <cell r="C1523">
            <v>-2.4060879000000002</v>
          </cell>
          <cell r="D1523">
            <v>-4.7285376000000001</v>
          </cell>
          <cell r="E1523" t="str">
            <v>probable plastid-lipid-associated chloroplastic</v>
          </cell>
          <cell r="F1523" t="str">
            <v>Probably involved in light/cold stress-related jasmonate (JA) biosynthesis. Contributes to the protection of photosystem II (PSII) against light stress.</v>
          </cell>
        </row>
        <row r="1524">
          <cell r="A1524" t="str">
            <v>LesAffx.64826.1.S1_at</v>
          </cell>
          <cell r="B1524">
            <v>1.6453487</v>
          </cell>
          <cell r="C1524">
            <v>1.1864307000000001</v>
          </cell>
          <cell r="D1524">
            <v>1.6426079</v>
          </cell>
          <cell r="E1524" t="str">
            <v>ALA-interacting subunit 2 isoform X1 [Solanum pennellii]</v>
          </cell>
          <cell r="F1524" t="str">
            <v>phospholipid translocation</v>
          </cell>
        </row>
        <row r="1525">
          <cell r="A1525" t="str">
            <v>LesAffx.65908.1.S1_at</v>
          </cell>
          <cell r="B1525">
            <v>1.8767947</v>
          </cell>
          <cell r="C1525">
            <v>1.0252186000000001</v>
          </cell>
          <cell r="D1525">
            <v>1.6737698000000001</v>
          </cell>
          <cell r="E1525" t="str">
            <v>PREDICTED: uncharacterized protein LOC101266045</v>
          </cell>
          <cell r="F1525" t="str">
            <v>NA</v>
          </cell>
        </row>
        <row r="1526">
          <cell r="A1526" t="str">
            <v>LesAffx.66223.1.S1_at</v>
          </cell>
          <cell r="B1526">
            <v>1.1467810000000001</v>
          </cell>
          <cell r="C1526">
            <v>1.1687312000000001</v>
          </cell>
          <cell r="D1526">
            <v>1.2355700000000001</v>
          </cell>
          <cell r="E1526" t="str">
            <v>glutaredoxin family [Populus trichocarpa]</v>
          </cell>
          <cell r="F1526" t="str">
            <v>oxidation-reduction processes</v>
          </cell>
        </row>
        <row r="1527">
          <cell r="A1527" t="str">
            <v>LesAffx.66230.2.S1_at</v>
          </cell>
          <cell r="B1527">
            <v>-1.2026296999999999</v>
          </cell>
          <cell r="C1527">
            <v>-1.4290805</v>
          </cell>
          <cell r="D1527">
            <v>-1.4115051000000001</v>
          </cell>
          <cell r="E1527" t="str">
            <v>AAR2 homolog [Solanum tuberosum]</v>
          </cell>
          <cell r="F1527" t="str">
            <v>mRNA processing, mRNA splicing</v>
          </cell>
        </row>
        <row r="1528">
          <cell r="A1528" t="str">
            <v>LesAffx.66253.1.S1_at</v>
          </cell>
          <cell r="B1528">
            <v>1.7817822999999999</v>
          </cell>
          <cell r="C1528">
            <v>-1.9028351999999999</v>
          </cell>
          <cell r="D1528">
            <v>1.3562012999999999</v>
          </cell>
          <cell r="E1528" t="str">
            <v>receptor 12</v>
          </cell>
          <cell r="F1528" t="str">
            <v>NA</v>
          </cell>
        </row>
        <row r="1529">
          <cell r="A1529" t="str">
            <v>LesAffx.66538.1.S1_at</v>
          </cell>
          <cell r="B1529">
            <v>1.5202203999999999</v>
          </cell>
          <cell r="C1529">
            <v>1.1140203</v>
          </cell>
          <cell r="D1529">
            <v>1.3833181000000001</v>
          </cell>
          <cell r="E1529" t="str">
            <v>adenylate kinase isoenzyme 6 homolog</v>
          </cell>
          <cell r="F1529" t="str">
            <v>cellular energy homeostasis, adenine nucleotide metabolism and plant growth</v>
          </cell>
        </row>
        <row r="1530">
          <cell r="A1530" t="str">
            <v>LesAffx.66814.1.S1_at</v>
          </cell>
          <cell r="B1530">
            <v>4.2814350000000001</v>
          </cell>
          <cell r="C1530">
            <v>-1.2123508000000001</v>
          </cell>
          <cell r="D1530">
            <v>4.3239530000000004</v>
          </cell>
          <cell r="E1530" t="str">
            <v>SAR DEFICIENT 1-like</v>
          </cell>
          <cell r="F1530" t="str">
            <v>calmodulin-binding</v>
          </cell>
        </row>
        <row r="1531">
          <cell r="A1531" t="str">
            <v>LesAffx.67017.1.S1_at</v>
          </cell>
          <cell r="B1531">
            <v>3.9777691000000002</v>
          </cell>
          <cell r="C1531">
            <v>1.3890207999999999</v>
          </cell>
          <cell r="D1531">
            <v>3.5616028000000002</v>
          </cell>
          <cell r="E1531" t="str">
            <v>homeobox knotted-1-like LET12 isoform X1</v>
          </cell>
          <cell r="F1531" t="str">
            <v>Transcription regulation</v>
          </cell>
        </row>
        <row r="1532">
          <cell r="A1532" t="str">
            <v>LesAffx.67113.1.S1_at</v>
          </cell>
          <cell r="B1532">
            <v>1.2361188999999999</v>
          </cell>
          <cell r="C1532">
            <v>1.1643220000000001</v>
          </cell>
          <cell r="D1532">
            <v>1.4554505</v>
          </cell>
          <cell r="E1532" t="str">
            <v>transcription factor bHLH68</v>
          </cell>
          <cell r="F1532" t="str">
            <v>Transcription</v>
          </cell>
        </row>
        <row r="1533">
          <cell r="A1533" t="str">
            <v>LesAffx.67264.1.S1_at</v>
          </cell>
          <cell r="B1533">
            <v>1.6332266</v>
          </cell>
          <cell r="C1533">
            <v>1.1594371999999999</v>
          </cell>
          <cell r="D1533">
            <v>1.6685159000000001</v>
          </cell>
          <cell r="E1533" t="str">
            <v>B3 domain-containing At5g42700-like isoform X1 [Capsicum annuum]</v>
          </cell>
          <cell r="F1533" t="str">
            <v>transcription</v>
          </cell>
        </row>
        <row r="1534">
          <cell r="A1534" t="str">
            <v>LesAffx.67830.1.S1_at</v>
          </cell>
          <cell r="B1534">
            <v>1.4364623000000001</v>
          </cell>
          <cell r="C1534">
            <v>1.1443592</v>
          </cell>
          <cell r="D1534">
            <v>1.5157590000000001</v>
          </cell>
          <cell r="E1534" t="str">
            <v>transmembrane 64</v>
          </cell>
          <cell r="F1534" t="str">
            <v>NA</v>
          </cell>
        </row>
        <row r="1535">
          <cell r="A1535" t="str">
            <v>LesAffx.67830.2.S1_at</v>
          </cell>
          <cell r="B1535">
            <v>1.3611104000000001</v>
          </cell>
          <cell r="C1535">
            <v>1.1732005999999999</v>
          </cell>
          <cell r="D1535">
            <v>1.2985586</v>
          </cell>
          <cell r="E1535" t="str">
            <v>TVP38 TMEM64 family membrane slr0305</v>
          </cell>
          <cell r="F1535" t="str">
            <v>NA</v>
          </cell>
        </row>
        <row r="1536">
          <cell r="A1536" t="str">
            <v>LesAffx.67882.1.S1_at</v>
          </cell>
          <cell r="B1536">
            <v>-1.2996407000000001</v>
          </cell>
          <cell r="C1536">
            <v>1.0089606</v>
          </cell>
          <cell r="D1536">
            <v>-1.2819672</v>
          </cell>
          <cell r="E1536" t="str">
            <v>transferring glycosyl groups [Theobroma cacao]</v>
          </cell>
          <cell r="F1536" t="str">
            <v>NA</v>
          </cell>
        </row>
        <row r="1537">
          <cell r="A1537" t="str">
            <v>LesAffx.68092.1.S1_at</v>
          </cell>
          <cell r="B1537">
            <v>1.1754693000000001</v>
          </cell>
          <cell r="C1537">
            <v>2.4322971999999998</v>
          </cell>
          <cell r="D1537">
            <v>2.4093656999999999</v>
          </cell>
          <cell r="E1537" t="str">
            <v>LUX [Hordeum vulgare]</v>
          </cell>
          <cell r="F1537" t="str">
            <v>transcription</v>
          </cell>
        </row>
        <row r="1538">
          <cell r="A1538" t="str">
            <v>LesAffx.68456.1.S1_at</v>
          </cell>
          <cell r="B1538">
            <v>-1.6365201</v>
          </cell>
          <cell r="C1538">
            <v>-1.0563327</v>
          </cell>
          <cell r="D1538">
            <v>-1.3013953</v>
          </cell>
          <cell r="E1538" t="str">
            <v>LSM12 homolog</v>
          </cell>
          <cell r="F1538" t="str">
            <v>NA</v>
          </cell>
        </row>
        <row r="1539">
          <cell r="A1539" t="str">
            <v>LesAffx.68578.1.S1_at</v>
          </cell>
          <cell r="B1539">
            <v>-1.3770685</v>
          </cell>
          <cell r="C1539">
            <v>-1.0371083000000001</v>
          </cell>
          <cell r="D1539">
            <v>-1.2858679</v>
          </cell>
          <cell r="E1539" t="str">
            <v>---NA---</v>
          </cell>
          <cell r="F1539" t="str">
            <v>NA</v>
          </cell>
        </row>
        <row r="1540">
          <cell r="A1540" t="str">
            <v>LesAffx.68623.1.S1_at</v>
          </cell>
          <cell r="B1540">
            <v>1.4750890000000001</v>
          </cell>
          <cell r="C1540">
            <v>1.0212907</v>
          </cell>
          <cell r="D1540">
            <v>1.4124622</v>
          </cell>
          <cell r="E1540" t="str">
            <v>F-box only 6</v>
          </cell>
          <cell r="F1540" t="str">
            <v>NA</v>
          </cell>
        </row>
        <row r="1541">
          <cell r="A1541" t="str">
            <v>LesAffx.68676.1.S1_at</v>
          </cell>
          <cell r="B1541">
            <v>-1.8591200000000001</v>
          </cell>
          <cell r="C1541">
            <v>-2.8864350000000001</v>
          </cell>
          <cell r="D1541">
            <v>-2.9265435000000002</v>
          </cell>
          <cell r="E1541" t="str">
            <v>histone -like isoform X1</v>
          </cell>
          <cell r="F1541" t="str">
            <v>DNA-binding</v>
          </cell>
        </row>
        <row r="1542">
          <cell r="A1542" t="str">
            <v>LesAffx.68730.1.S1_at</v>
          </cell>
          <cell r="B1542">
            <v>1.8401151</v>
          </cell>
          <cell r="C1542">
            <v>1.2630068999999999</v>
          </cell>
          <cell r="D1542">
            <v>1.8584301000000001</v>
          </cell>
          <cell r="E1542" t="str">
            <v>CMP-sialic acid transporter 1</v>
          </cell>
          <cell r="F1542" t="str">
            <v xml:space="preserve">transport </v>
          </cell>
        </row>
        <row r="1543">
          <cell r="A1543" t="str">
            <v>LesAffx.68730.2.S1_at</v>
          </cell>
          <cell r="B1543">
            <v>1.8936464</v>
          </cell>
          <cell r="C1543">
            <v>1.1808004000000001</v>
          </cell>
          <cell r="D1543">
            <v>1.6113545</v>
          </cell>
          <cell r="E1543" t="str">
            <v>CMP-sialic acid transporter 1</v>
          </cell>
          <cell r="F1543" t="str">
            <v xml:space="preserve">transport </v>
          </cell>
        </row>
        <row r="1544">
          <cell r="A1544" t="str">
            <v>LesAffx.68746.2.S1_at</v>
          </cell>
          <cell r="B1544">
            <v>1.2633501</v>
          </cell>
          <cell r="C1544">
            <v>-1.0084591999999999</v>
          </cell>
          <cell r="D1544">
            <v>1.3100350999999999</v>
          </cell>
          <cell r="E1544" t="str">
            <v>clathrin assembly At2g01600</v>
          </cell>
          <cell r="F1544" t="str">
            <v>Endocytosis</v>
          </cell>
        </row>
        <row r="1545">
          <cell r="A1545" t="str">
            <v>LesAffx.68857.1.S1_at</v>
          </cell>
          <cell r="B1545">
            <v>-1.2456735000000001</v>
          </cell>
          <cell r="C1545">
            <v>-1.0264868</v>
          </cell>
          <cell r="D1545">
            <v>-1.3464575000000001</v>
          </cell>
          <cell r="E1545" t="str">
            <v>arginine N-methyltransferase 2</v>
          </cell>
          <cell r="F1545" t="str">
            <v>Methylates (mono and asymmetric dimethylation) the guanidino nitrogens of arginyl residues present in a glycine and arginine-rich domain. Type I arginine methyltransferase active on both histones and non-histone proteins. Required for leaves and flowers development.</v>
          </cell>
        </row>
        <row r="1546">
          <cell r="A1546" t="str">
            <v>LesAffx.69353.1.S1_at</v>
          </cell>
          <cell r="B1546">
            <v>-1.2906662</v>
          </cell>
          <cell r="C1546">
            <v>1.2464421000000001</v>
          </cell>
          <cell r="D1546">
            <v>-1.0476624999999999</v>
          </cell>
          <cell r="E1546" t="str">
            <v>[Arabidopsis lyrata lyrata]</v>
          </cell>
          <cell r="F1546" t="str">
            <v>NA</v>
          </cell>
        </row>
        <row r="1547">
          <cell r="A1547" t="str">
            <v>LesAffx.69867.3.S1_at</v>
          </cell>
          <cell r="B1547">
            <v>-3.1917304999999998</v>
          </cell>
          <cell r="C1547">
            <v>-1.1061426000000001</v>
          </cell>
          <cell r="D1547">
            <v>-3.0938180000000002</v>
          </cell>
          <cell r="E1547" t="str">
            <v>probable polygalacturonase</v>
          </cell>
          <cell r="F1547" t="str">
            <v>pectate and galacturonan degradation</v>
          </cell>
        </row>
        <row r="1548">
          <cell r="A1548" t="str">
            <v>LesAffx.70085.1.S1_at</v>
          </cell>
          <cell r="B1548">
            <v>1.5889494</v>
          </cell>
          <cell r="C1548">
            <v>1.0215323999999999</v>
          </cell>
          <cell r="D1548">
            <v>1.7285545</v>
          </cell>
          <cell r="E1548" t="str">
            <v>polyadenylate-binding -interacting 8-like isoform X1 [Nicotiana tabacum]</v>
          </cell>
          <cell r="F1548" t="str">
            <v>transcription, translation</v>
          </cell>
        </row>
        <row r="1549">
          <cell r="A1549" t="str">
            <v>LesAffx.70085.2.S1_at</v>
          </cell>
          <cell r="B1549">
            <v>1.5197803000000001</v>
          </cell>
          <cell r="C1549">
            <v>1.0597023999999999</v>
          </cell>
          <cell r="D1549">
            <v>1.6015026999999999</v>
          </cell>
          <cell r="E1549" t="str">
            <v>polyadenylate-binding -interacting 8-like</v>
          </cell>
          <cell r="F1549" t="str">
            <v>transcription, translation</v>
          </cell>
        </row>
        <row r="1550">
          <cell r="A1550" t="str">
            <v>LesAffx.70834.1.S1_at</v>
          </cell>
          <cell r="B1550">
            <v>-1.5379148</v>
          </cell>
          <cell r="C1550">
            <v>1.1799607999999999</v>
          </cell>
          <cell r="D1550">
            <v>-1.3780456000000001</v>
          </cell>
          <cell r="E1550" t="str">
            <v>partial (chloroplast)</v>
          </cell>
          <cell r="F1550" t="str">
            <v>NA</v>
          </cell>
        </row>
        <row r="1551">
          <cell r="A1551" t="str">
            <v>LesAffx.71016.1.S1_at</v>
          </cell>
          <cell r="B1551">
            <v>1.8136568</v>
          </cell>
          <cell r="C1551">
            <v>4.4304646999999999</v>
          </cell>
          <cell r="D1551">
            <v>3.049795</v>
          </cell>
          <cell r="E1551" t="str">
            <v>21 kDa -like</v>
          </cell>
          <cell r="F1551" t="str">
            <v>NA</v>
          </cell>
        </row>
        <row r="1552">
          <cell r="A1552" t="str">
            <v>LesAffx.71026.1.S1_at</v>
          </cell>
          <cell r="B1552">
            <v>1.8711230999999999</v>
          </cell>
          <cell r="C1552">
            <v>1.1956583999999999</v>
          </cell>
          <cell r="D1552">
            <v>2.2977609999999999</v>
          </cell>
          <cell r="E1552" t="str">
            <v>RING FYVE PHD zinc finger superfamily [Arabidopsis thaliana]</v>
          </cell>
          <cell r="F1552" t="str">
            <v>Transcription</v>
          </cell>
        </row>
        <row r="1553">
          <cell r="A1553" t="str">
            <v>LesAffx.71026.2.S1_at</v>
          </cell>
          <cell r="B1553">
            <v>1.6865270999999999</v>
          </cell>
          <cell r="C1553">
            <v>1.0906566</v>
          </cell>
          <cell r="D1553">
            <v>1.9050339999999999</v>
          </cell>
          <cell r="E1553" t="str">
            <v>RING FYVE PHD zinc finger superfamily isoform 3 [Theobroma cacao]</v>
          </cell>
          <cell r="F1553" t="str">
            <v>Transcription</v>
          </cell>
        </row>
        <row r="1554">
          <cell r="A1554" t="str">
            <v>LesAffx.71077.2.S1_at</v>
          </cell>
          <cell r="B1554">
            <v>-1.4123937</v>
          </cell>
          <cell r="C1554">
            <v>-1.1670172999999999</v>
          </cell>
          <cell r="D1554">
            <v>-1.2504246999999999</v>
          </cell>
          <cell r="E1554" t="str">
            <v>PREDICTED: uncharacterized protein LOC102580945</v>
          </cell>
          <cell r="F1554" t="str">
            <v>NA</v>
          </cell>
        </row>
        <row r="1555">
          <cell r="A1555" t="str">
            <v>LesAffx.71301.1.S1_at</v>
          </cell>
          <cell r="B1555">
            <v>1.3683356</v>
          </cell>
          <cell r="C1555">
            <v>-1.2486382</v>
          </cell>
          <cell r="D1555">
            <v>1.2693848999999999</v>
          </cell>
          <cell r="E1555" t="str">
            <v>uncharacterized membrane</v>
          </cell>
          <cell r="F1555" t="str">
            <v>NA</v>
          </cell>
        </row>
        <row r="1556">
          <cell r="A1556" t="str">
            <v>LesAffx.71503.1.S1_at</v>
          </cell>
          <cell r="B1556">
            <v>1.465455</v>
          </cell>
          <cell r="C1556">
            <v>-1.2424617</v>
          </cell>
          <cell r="D1556">
            <v>1.2529433999999999</v>
          </cell>
          <cell r="E1556" t="str">
            <v>dof zinc finger -like</v>
          </cell>
          <cell r="F1556" t="str">
            <v>Transcription</v>
          </cell>
        </row>
        <row r="1557">
          <cell r="A1557" t="str">
            <v>LesAffx.8060.2.S1_at</v>
          </cell>
          <cell r="B1557">
            <v>1.7673124</v>
          </cell>
          <cell r="C1557">
            <v>1.0790390000000001</v>
          </cell>
          <cell r="D1557">
            <v>1.4137808000000001</v>
          </cell>
          <cell r="E1557" t="str">
            <v>PRA1 family A1-like [Capsicum annuum]</v>
          </cell>
          <cell r="F1557" t="str">
            <v>vesicular transport</v>
          </cell>
        </row>
        <row r="1558">
          <cell r="A1558" t="str">
            <v>LesAffx.8337.1.S1_at</v>
          </cell>
          <cell r="B1558">
            <v>1.3909117</v>
          </cell>
          <cell r="C1558">
            <v>-1.1377394000000001</v>
          </cell>
          <cell r="D1558">
            <v>1.4665302</v>
          </cell>
          <cell r="E1558" t="str">
            <v>[Arabidopsis thaliana]</v>
          </cell>
          <cell r="F1558" t="str">
            <v>NA</v>
          </cell>
        </row>
        <row r="1559">
          <cell r="A1559" t="str">
            <v>LesAffx.9038.3.S1_at</v>
          </cell>
          <cell r="B1559">
            <v>3.091844</v>
          </cell>
          <cell r="C1559">
            <v>-1.3201556999999999</v>
          </cell>
          <cell r="D1559">
            <v>3.0048393999999998</v>
          </cell>
          <cell r="E1559" t="str">
            <v>isoflavone 2 -hydroxylase-like</v>
          </cell>
          <cell r="F1559" t="str">
            <v>NA</v>
          </cell>
        </row>
        <row r="1560">
          <cell r="A1560" t="str">
            <v>LesAffx.9452.1.S1_at</v>
          </cell>
          <cell r="B1560">
            <v>1.2200873999999999</v>
          </cell>
          <cell r="C1560">
            <v>1.1434865999999999</v>
          </cell>
          <cell r="D1560">
            <v>1.3762639999999999</v>
          </cell>
          <cell r="E1560" t="str">
            <v>At2g41945 [Arabidopsis thaliana]</v>
          </cell>
          <cell r="F1560" t="str">
            <v>membrane protein</v>
          </cell>
        </row>
        <row r="1561">
          <cell r="A1561" t="str">
            <v>LesAffx.50936.1.S1_at</v>
          </cell>
          <cell r="B1561">
            <v>1.5496299</v>
          </cell>
          <cell r="C1561">
            <v>1.0648196000000001</v>
          </cell>
          <cell r="D1561">
            <v>1.8384768</v>
          </cell>
          <cell r="E1561" t="str">
            <v>ultraviolet-B receptor UVR8</v>
          </cell>
          <cell r="F1561" t="str">
            <v>UV-B specific signaling component that acts as UV-B photoreceptor and plays a key role in establishing UV-protective responses in plants.</v>
          </cell>
        </row>
        <row r="1562">
          <cell r="A1562" t="str">
            <v>LesAffx.70164.1.S1_at</v>
          </cell>
          <cell r="B1562">
            <v>-2.0732555000000001</v>
          </cell>
          <cell r="C1562">
            <v>-1.0600604</v>
          </cell>
          <cell r="D1562">
            <v>-1.8763208</v>
          </cell>
          <cell r="E1562" t="str">
            <v>rhodanese-like domain-containing chloroplastic isoform X2</v>
          </cell>
          <cell r="F1562" t="str">
            <v>defense, photosynthesis</v>
          </cell>
        </row>
        <row r="1563">
          <cell r="A1563" t="str">
            <v>LesAffx.33545.1.S1_at</v>
          </cell>
          <cell r="B1563">
            <v>1.5094558</v>
          </cell>
          <cell r="C1563">
            <v>-1.0042914000000001</v>
          </cell>
          <cell r="D1563">
            <v>1.4610443</v>
          </cell>
          <cell r="E1563" t="str">
            <v>GET1-like isoform X2 [Nicotiana tabacum]</v>
          </cell>
          <cell r="F1563" t="str">
            <v>ER functions</v>
          </cell>
        </row>
        <row r="1564">
          <cell r="A1564" t="str">
            <v>LesAffx.70134.1.S1_at</v>
          </cell>
          <cell r="B1564">
            <v>-2.1409723999999999</v>
          </cell>
          <cell r="C1564">
            <v>-1.7788295999999999</v>
          </cell>
          <cell r="D1564">
            <v>-1.9438658</v>
          </cell>
          <cell r="E1564" t="str">
            <v>octicosapeptide Phox Bem1p domain-containing family [Populus trichocarpa]</v>
          </cell>
          <cell r="F1564" t="str">
            <v>regulation of cellular pocesses</v>
          </cell>
        </row>
        <row r="1565">
          <cell r="A1565" t="str">
            <v>LesAffx.70733.1.S1_at</v>
          </cell>
          <cell r="B1565">
            <v>-1.5312015000000001</v>
          </cell>
          <cell r="C1565">
            <v>-1.0699806000000001</v>
          </cell>
          <cell r="D1565">
            <v>-1.5583274</v>
          </cell>
          <cell r="E1565" t="str">
            <v>CHAPERONE-LIKE PROTEIN OF chloroplastic</v>
          </cell>
          <cell r="F1565" t="str">
            <v>protein folding</v>
          </cell>
        </row>
        <row r="1566">
          <cell r="A1566" t="str">
            <v>LesAffx.11542.1.S1_at</v>
          </cell>
          <cell r="B1566">
            <v>2.3489339999999999</v>
          </cell>
          <cell r="C1566">
            <v>-1.0148336</v>
          </cell>
          <cell r="D1566">
            <v>3.3394868</v>
          </cell>
          <cell r="E1566" t="str">
            <v>calcium-binding CML19</v>
          </cell>
          <cell r="F1566" t="str">
            <v>calcium binding</v>
          </cell>
        </row>
        <row r="1567">
          <cell r="A1567" t="str">
            <v>LesAffx.56547.3.A1_at</v>
          </cell>
          <cell r="B1567">
            <v>-1.2936151</v>
          </cell>
          <cell r="C1567">
            <v>1.4144903</v>
          </cell>
          <cell r="D1567">
            <v>-1.0030838</v>
          </cell>
          <cell r="E1567" t="str">
            <v>PREDICTED: uncharacterized protein LOC107008560</v>
          </cell>
          <cell r="F1567" t="str">
            <v>NA</v>
          </cell>
        </row>
        <row r="1568">
          <cell r="A1568" t="str">
            <v>LesAffx.56547.3.S1_at</v>
          </cell>
          <cell r="B1568">
            <v>-1.7864838999999999</v>
          </cell>
          <cell r="C1568">
            <v>-1.0162191</v>
          </cell>
          <cell r="D1568">
            <v>-1.4506110000000001</v>
          </cell>
          <cell r="E1568" t="str">
            <v>PREDICTED: uncharacterized protein LOC107008560</v>
          </cell>
          <cell r="F1568" t="str">
            <v>NA</v>
          </cell>
        </row>
        <row r="1569">
          <cell r="A1569" t="str">
            <v>LesAffx.21843.2.S1_at</v>
          </cell>
          <cell r="B1569">
            <v>1.2444653999999999</v>
          </cell>
          <cell r="C1569">
            <v>1.0139775</v>
          </cell>
          <cell r="D1569">
            <v>1.2815905999999999</v>
          </cell>
          <cell r="E1569" t="str">
            <v>eukaryotic translation initiation factor 2B family [Populus trichocarpa]</v>
          </cell>
          <cell r="F1569" t="str">
            <v>translation</v>
          </cell>
        </row>
        <row r="1570">
          <cell r="A1570" t="str">
            <v>LesAffx.66600.1.A1_at</v>
          </cell>
          <cell r="B1570">
            <v>-1.7583164</v>
          </cell>
          <cell r="C1570">
            <v>-1.9355294999999999</v>
          </cell>
          <cell r="D1570">
            <v>-2.5555138999999998</v>
          </cell>
          <cell r="E1570" t="str">
            <v>thioredoxin F- chloroplastic-like</v>
          </cell>
          <cell r="F1570" t="str">
            <v>stress response</v>
          </cell>
        </row>
        <row r="1571">
          <cell r="A1571" t="str">
            <v>LesAffx.66600.1.S1_at</v>
          </cell>
          <cell r="B1571">
            <v>-1.5521939</v>
          </cell>
          <cell r="C1571">
            <v>-1.8553166000000001</v>
          </cell>
          <cell r="D1571">
            <v>-2.3722574999999999</v>
          </cell>
          <cell r="E1571" t="str">
            <v>thioredoxin F- chloroplastic-like</v>
          </cell>
          <cell r="F1571" t="str">
            <v>stress response</v>
          </cell>
        </row>
        <row r="1572">
          <cell r="A1572" t="str">
            <v>LesAffx.10299.1.S1_at</v>
          </cell>
          <cell r="B1572">
            <v>1.6958199</v>
          </cell>
          <cell r="C1572">
            <v>1.1698968000000001</v>
          </cell>
          <cell r="D1572">
            <v>1.8060353</v>
          </cell>
          <cell r="E1572" t="str">
            <v>polyol transporter 5-like</v>
          </cell>
          <cell r="F1572" t="str">
            <v>NA</v>
          </cell>
        </row>
        <row r="1573">
          <cell r="A1573" t="str">
            <v>LesAffx.24121.2.A1_at</v>
          </cell>
          <cell r="B1573">
            <v>-1.1985570999999999</v>
          </cell>
          <cell r="C1573">
            <v>1.1455375999999999</v>
          </cell>
          <cell r="D1573">
            <v>-1.1931741</v>
          </cell>
          <cell r="E1573" t="str">
            <v>DEAD-box ATP-dependent RNA helicase 29</v>
          </cell>
          <cell r="F1573" t="str">
            <v>RNA splicing</v>
          </cell>
        </row>
        <row r="1574">
          <cell r="A1574" t="str">
            <v>LesAffx.13252.2.S1_at</v>
          </cell>
          <cell r="B1574">
            <v>1.3736835999999999</v>
          </cell>
          <cell r="C1574">
            <v>-2.0448930000000001</v>
          </cell>
          <cell r="D1574">
            <v>-1.4975012999999999</v>
          </cell>
          <cell r="E1574" t="str">
            <v>GDSL esterase lipase At3g26430-like</v>
          </cell>
          <cell r="F1574" t="str">
            <v>NA</v>
          </cell>
        </row>
        <row r="1575">
          <cell r="A1575" t="str">
            <v>LesAffx.3336.1.S1_at</v>
          </cell>
          <cell r="B1575">
            <v>1.8052762</v>
          </cell>
          <cell r="C1575">
            <v>-1.1852258</v>
          </cell>
          <cell r="D1575">
            <v>1.5488607999999999</v>
          </cell>
          <cell r="E1575" t="str">
            <v>CBS domain-containing CBSX5-like</v>
          </cell>
          <cell r="F1575" t="str">
            <v>NA</v>
          </cell>
        </row>
        <row r="1576">
          <cell r="A1576" t="str">
            <v>LesAffx.30842.1.S1_at</v>
          </cell>
          <cell r="B1576">
            <v>2.3496172</v>
          </cell>
          <cell r="C1576">
            <v>2.1730830000000001</v>
          </cell>
          <cell r="D1576">
            <v>3.3793310000000001</v>
          </cell>
          <cell r="E1576" t="str">
            <v>F-box At2g27310</v>
          </cell>
          <cell r="F1576" t="str">
            <v>NA</v>
          </cell>
        </row>
        <row r="1577">
          <cell r="A1577" t="str">
            <v>LesAffx.64876.1.A1_at</v>
          </cell>
          <cell r="B1577">
            <v>-1.3056079</v>
          </cell>
          <cell r="C1577">
            <v>1.0443628</v>
          </cell>
          <cell r="D1577">
            <v>-1.1454715</v>
          </cell>
          <cell r="E1577" t="str">
            <v>peptidyl-prolyl cis-trans isomerase CYP19-4-like</v>
          </cell>
          <cell r="F1577" t="str">
            <v>NA</v>
          </cell>
        </row>
        <row r="1578">
          <cell r="A1578" t="str">
            <v>LesAffx.64876.1.S1_at</v>
          </cell>
          <cell r="B1578">
            <v>1.3205621000000001</v>
          </cell>
          <cell r="C1578">
            <v>1.4045964</v>
          </cell>
          <cell r="D1578">
            <v>1.4821880999999999</v>
          </cell>
          <cell r="E1578" t="str">
            <v>peptidyl-prolyl cis-trans isomerase CYP19-4-like</v>
          </cell>
          <cell r="F1578" t="str">
            <v>NA</v>
          </cell>
        </row>
        <row r="1579">
          <cell r="A1579" t="str">
            <v>LesAffx.28368.2.S1_at</v>
          </cell>
          <cell r="B1579">
            <v>-1.6776922000000001</v>
          </cell>
          <cell r="C1579">
            <v>1.2441568000000001</v>
          </cell>
          <cell r="D1579">
            <v>-1.2467774</v>
          </cell>
          <cell r="E1579" t="str">
            <v>indole-3-glycerol phosphate chloroplastic-like</v>
          </cell>
          <cell r="F1579" t="str">
            <v>tryptophan metabolism</v>
          </cell>
        </row>
        <row r="1580">
          <cell r="A1580" t="str">
            <v>LesAffx.30562.1.A1_at</v>
          </cell>
          <cell r="B1580">
            <v>-2.1247256000000001</v>
          </cell>
          <cell r="C1580">
            <v>-1.6803082</v>
          </cell>
          <cell r="D1580">
            <v>-2.4401424</v>
          </cell>
          <cell r="E1580" t="str">
            <v>methylsterol monooxygenase 2-2</v>
          </cell>
          <cell r="F1580" t="str">
            <v>sterol biosynthesis</v>
          </cell>
        </row>
        <row r="1581">
          <cell r="A1581" t="str">
            <v>LesAffx.30562.1.S1_at</v>
          </cell>
          <cell r="B1581">
            <v>-2.2964180000000001</v>
          </cell>
          <cell r="C1581">
            <v>-1.6378539999999999</v>
          </cell>
          <cell r="D1581">
            <v>-2.4061124</v>
          </cell>
          <cell r="E1581" t="str">
            <v>methylsterol monooxygenase 2-2</v>
          </cell>
          <cell r="F1581" t="str">
            <v>sterol biosynthesis</v>
          </cell>
        </row>
        <row r="1582">
          <cell r="A1582" t="str">
            <v>LesAffx.10497.2.S1_at</v>
          </cell>
          <cell r="B1582">
            <v>-1.3864316000000001</v>
          </cell>
          <cell r="C1582">
            <v>-1.2464948</v>
          </cell>
          <cell r="D1582">
            <v>-1.9392049</v>
          </cell>
          <cell r="E1582" t="str">
            <v>probable pectinesterase pectinesterase inhibitor 34</v>
          </cell>
          <cell r="F1582" t="str">
            <v>pectin degradation</v>
          </cell>
        </row>
        <row r="1583">
          <cell r="A1583" t="str">
            <v>LesAffx.69296.1.A1_at</v>
          </cell>
          <cell r="B1583">
            <v>-1.2013113</v>
          </cell>
          <cell r="C1583">
            <v>1.5573832000000001</v>
          </cell>
          <cell r="D1583">
            <v>-1.1037364000000001</v>
          </cell>
          <cell r="E1583" t="str">
            <v>probable xyloglucan endotransglucosylase hydrolase 32</v>
          </cell>
          <cell r="F1583" t="str">
            <v>Catalyzes xyloglucan endohydrolysis (XEH) and/or endotransglycosylation (XET). Cleaves and religates xyloglucan polymers, an essential constituent of the primary cell wall, and thereby participates in cell wall construction of growing tissues.</v>
          </cell>
        </row>
        <row r="1584">
          <cell r="A1584" t="str">
            <v>LesAffx.62305.2.S1_at</v>
          </cell>
          <cell r="B1584">
            <v>-1.4952582999999999</v>
          </cell>
          <cell r="C1584">
            <v>1.3052106000000001</v>
          </cell>
          <cell r="D1584">
            <v>-1.5205439000000001</v>
          </cell>
          <cell r="E1584" t="str">
            <v>rhodanese-like domain-containing chloroplastic</v>
          </cell>
          <cell r="F1584" t="str">
            <v>defense, photosynthesis</v>
          </cell>
        </row>
        <row r="1585">
          <cell r="A1585" t="str">
            <v>LesAffx.56.14.A1_at</v>
          </cell>
          <cell r="B1585">
            <v>2.7377397999999999</v>
          </cell>
          <cell r="C1585">
            <v>-1.0027249</v>
          </cell>
          <cell r="D1585">
            <v>2.1263976000000002</v>
          </cell>
          <cell r="E1585" t="str">
            <v>digalactosyldiacylglycerol synthase chloroplastic-like [Nicotiana tabacum]</v>
          </cell>
          <cell r="F1585" t="str">
            <v>NA</v>
          </cell>
        </row>
        <row r="1586">
          <cell r="A1586" t="str">
            <v>LesAffx.6338.1.S1_at</v>
          </cell>
          <cell r="B1586">
            <v>2.6808177999999998</v>
          </cell>
          <cell r="C1586">
            <v>2.4243667000000002</v>
          </cell>
          <cell r="D1586">
            <v>3.8723847999999998</v>
          </cell>
          <cell r="E1586" t="str">
            <v>NAD(P)H-quinone oxidoreductase subunit isoform 1 [Theobroma cacao]</v>
          </cell>
          <cell r="F1586" t="str">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ell>
        </row>
        <row r="1587">
          <cell r="A1587" t="str">
            <v>LesAffx.5912.1.A1_at</v>
          </cell>
          <cell r="B1587">
            <v>1.8776398000000001</v>
          </cell>
          <cell r="C1587">
            <v>2.0748475000000002</v>
          </cell>
          <cell r="D1587">
            <v>2.9791949999999998</v>
          </cell>
          <cell r="E1587" t="str">
            <v>cytochrome P450 CYP736A12-like</v>
          </cell>
          <cell r="F1587" t="str">
            <v>NA</v>
          </cell>
        </row>
        <row r="1588">
          <cell r="A1588" t="str">
            <v>LesAffx.38085.1.A1_at</v>
          </cell>
          <cell r="B1588">
            <v>-1.3782103999999999</v>
          </cell>
          <cell r="C1588">
            <v>-1.0784136</v>
          </cell>
          <cell r="D1588">
            <v>-1.4393879000000001</v>
          </cell>
          <cell r="E1588" t="str">
            <v>transmembrane 9 superfamily member 3-like</v>
          </cell>
          <cell r="F1588" t="str">
            <v>NA</v>
          </cell>
        </row>
        <row r="1589">
          <cell r="A1589" t="str">
            <v>LesAffx.10235.1.S1_at</v>
          </cell>
          <cell r="B1589">
            <v>6.5166744999999997</v>
          </cell>
          <cell r="C1589">
            <v>-1.1047465000000001</v>
          </cell>
          <cell r="D1589">
            <v>6.5296859999999999</v>
          </cell>
          <cell r="E1589" t="str">
            <v>butyrate-- ligase peroxisomal-like</v>
          </cell>
          <cell r="F1589" t="str">
            <v>NA</v>
          </cell>
        </row>
        <row r="1590">
          <cell r="A1590" t="str">
            <v>LesAffx.67654.2.A1_at</v>
          </cell>
          <cell r="B1590">
            <v>-1.0257969</v>
          </cell>
          <cell r="C1590">
            <v>1.1974947</v>
          </cell>
          <cell r="D1590">
            <v>-1.0587279999999999</v>
          </cell>
          <cell r="E1590" t="str">
            <v>PLASTID MOVEMENT IMPAIRED 1-RELATED 1-like [Gossypium hirsutum]</v>
          </cell>
          <cell r="F1590" t="str">
            <v>chloroplast relocation</v>
          </cell>
        </row>
        <row r="1591">
          <cell r="A1591" t="str">
            <v>LesAffx.22735.1.A1_at</v>
          </cell>
          <cell r="B1591">
            <v>2.0368773999999998</v>
          </cell>
          <cell r="C1591">
            <v>1.1141897000000001</v>
          </cell>
          <cell r="D1591">
            <v>1.919198</v>
          </cell>
          <cell r="E1591" t="str">
            <v>pyruvate decarboxylase 1</v>
          </cell>
          <cell r="F1591" t="str">
            <v>superpathway of anaerobic sucrose degradation, pyruvate fermentation to ethanol II</v>
          </cell>
        </row>
        <row r="1592">
          <cell r="A1592" t="str">
            <v>LesAffx.34140.1.S1_at</v>
          </cell>
          <cell r="B1592">
            <v>1.8656166000000001</v>
          </cell>
          <cell r="C1592">
            <v>-1.0216780000000001</v>
          </cell>
          <cell r="D1592">
            <v>1.6762522</v>
          </cell>
          <cell r="E1592" t="str">
            <v>inositol-tetrakisphosphate 1-kinase 1-like</v>
          </cell>
          <cell r="F1592" t="str">
            <v>inositol trisphosphate metabolism</v>
          </cell>
        </row>
        <row r="1593">
          <cell r="A1593" t="str">
            <v>LesAffx.3635.1.S1_at</v>
          </cell>
          <cell r="B1593">
            <v>2.5991816999999999</v>
          </cell>
          <cell r="C1593">
            <v>-1.2617102</v>
          </cell>
          <cell r="D1593">
            <v>2.4636697999999999</v>
          </cell>
          <cell r="E1593" t="str">
            <v>IQ domain-containing IQM1-like</v>
          </cell>
          <cell r="F1593" t="str">
            <v>NA</v>
          </cell>
        </row>
        <row r="1594">
          <cell r="A1594" t="str">
            <v>LesAffx.38499.1.A1_at</v>
          </cell>
          <cell r="B1594">
            <v>-1.2589929</v>
          </cell>
          <cell r="C1594">
            <v>1.0862811999999999</v>
          </cell>
          <cell r="D1594">
            <v>-1.1271435999999999</v>
          </cell>
          <cell r="E1594" t="str">
            <v>PREDICTED: uncharacterized protein LOC102597217 isoform X3</v>
          </cell>
          <cell r="F1594" t="str">
            <v>NA</v>
          </cell>
        </row>
        <row r="1595">
          <cell r="A1595" t="str">
            <v>LesAffx.44463.1.S1_at</v>
          </cell>
          <cell r="B1595">
            <v>-1.2476109</v>
          </cell>
          <cell r="C1595">
            <v>-1.0936380000000001</v>
          </cell>
          <cell r="D1595">
            <v>-1.4092699</v>
          </cell>
          <cell r="E1595" t="str">
            <v>solute carrier family 35 member F2-like</v>
          </cell>
          <cell r="F1595" t="str">
            <v>NA</v>
          </cell>
        </row>
        <row r="1596">
          <cell r="A1596" t="str">
            <v>LesAffx.44485.1.S1_at</v>
          </cell>
          <cell r="B1596">
            <v>1.3888898999999999</v>
          </cell>
          <cell r="C1596">
            <v>-1.0403551</v>
          </cell>
          <cell r="D1596">
            <v>1.3295695999999999</v>
          </cell>
          <cell r="E1596" t="str">
            <v>PREDICTED: uncharacterized protein LOC101253358</v>
          </cell>
          <cell r="F1596" t="str">
            <v>NA</v>
          </cell>
        </row>
        <row r="1597">
          <cell r="A1597" t="str">
            <v>LesAffx.44528.1.S1_at</v>
          </cell>
          <cell r="B1597">
            <v>-1.3527775</v>
          </cell>
          <cell r="C1597">
            <v>1.3996881999999999</v>
          </cell>
          <cell r="D1597">
            <v>1.0482118</v>
          </cell>
          <cell r="E1597" t="str">
            <v>probable inactive purple acid phosphatase 29 isoform X2</v>
          </cell>
          <cell r="F1597" t="str">
            <v>NA</v>
          </cell>
        </row>
        <row r="1598">
          <cell r="A1598" t="str">
            <v>LesAffx.48370.2.A1_at</v>
          </cell>
          <cell r="B1598">
            <v>-1.8833225</v>
          </cell>
          <cell r="C1598">
            <v>-1.2767923000000001</v>
          </cell>
          <cell r="D1598">
            <v>-1.8038818000000001</v>
          </cell>
          <cell r="E1598" t="str">
            <v>catalytic coenzyme binding [Arabidopsis lyrata lyrata]</v>
          </cell>
          <cell r="F1598" t="str">
            <v>NA</v>
          </cell>
        </row>
        <row r="1599">
          <cell r="A1599" t="str">
            <v>LesAffx.48370.2.S1_at</v>
          </cell>
          <cell r="B1599">
            <v>-1.8318513999999999</v>
          </cell>
          <cell r="C1599">
            <v>-1.2861764</v>
          </cell>
          <cell r="D1599">
            <v>-2.1835227000000001</v>
          </cell>
          <cell r="E1599" t="str">
            <v>TIC chloroplastic</v>
          </cell>
          <cell r="F1599" t="str">
            <v>protein import into chloroplast stroma</v>
          </cell>
        </row>
        <row r="1600">
          <cell r="A1600" t="str">
            <v>LesAffx.51366.1.A1_at</v>
          </cell>
          <cell r="B1600">
            <v>-1.3426613000000001</v>
          </cell>
          <cell r="C1600">
            <v>-1.0514133999999999</v>
          </cell>
          <cell r="D1600">
            <v>-1.2405375999999999</v>
          </cell>
          <cell r="E1600" t="str">
            <v>minor allergen Alt a 7-like</v>
          </cell>
          <cell r="F1600" t="str">
            <v>NA</v>
          </cell>
        </row>
        <row r="1601">
          <cell r="A1601" t="str">
            <v>LesAffx.65026.2.A1_at</v>
          </cell>
          <cell r="B1601">
            <v>-1.0997398</v>
          </cell>
          <cell r="C1601">
            <v>1.1322810999999999</v>
          </cell>
          <cell r="D1601">
            <v>-1.1502752000000001</v>
          </cell>
          <cell r="E1601" t="str">
            <v>PREDICTED: uncharacterized protein LOC101266881 isoform X2</v>
          </cell>
          <cell r="F1601" t="str">
            <v>NA</v>
          </cell>
        </row>
        <row r="1602">
          <cell r="A1602" t="str">
            <v>LesAffx.58104.1.A1_at</v>
          </cell>
          <cell r="B1602">
            <v>-1.5546606999999999</v>
          </cell>
          <cell r="C1602">
            <v>-1.1105153999999999</v>
          </cell>
          <cell r="D1602">
            <v>-1.5267812999999999</v>
          </cell>
          <cell r="E1602" t="str">
            <v>11S globulin subunit beta-like</v>
          </cell>
          <cell r="F1602" t="str">
            <v>Seed storage protein</v>
          </cell>
        </row>
        <row r="1603">
          <cell r="A1603" t="str">
            <v>LesAffx.30178.1.A1_at</v>
          </cell>
          <cell r="B1603">
            <v>-1.1629970999999999</v>
          </cell>
          <cell r="C1603">
            <v>1.0652744999999999</v>
          </cell>
          <cell r="D1603">
            <v>-1.0247096</v>
          </cell>
          <cell r="E1603" t="str">
            <v>U-box domain-containing 13-like</v>
          </cell>
          <cell r="F1603" t="str">
            <v>NA</v>
          </cell>
        </row>
        <row r="1604">
          <cell r="A1604" t="str">
            <v>LesAffx.15247.2.A1_at</v>
          </cell>
          <cell r="B1604">
            <v>-1.2519258</v>
          </cell>
          <cell r="C1604">
            <v>1.2014495999999999</v>
          </cell>
          <cell r="D1604">
            <v>1.0125204000000001</v>
          </cell>
          <cell r="E1604" t="str">
            <v>eukaryotic peptide chain release factor subunit 1-3-like [Nicotiana tabacum]</v>
          </cell>
          <cell r="F1604" t="str">
            <v>translation</v>
          </cell>
        </row>
        <row r="1605">
          <cell r="A1605" t="str">
            <v>LesAffx.10313.1.A1_at</v>
          </cell>
          <cell r="B1605">
            <v>2.1973047000000001</v>
          </cell>
          <cell r="C1605">
            <v>1.0753565</v>
          </cell>
          <cell r="D1605">
            <v>2.2707934000000001</v>
          </cell>
          <cell r="E1605" t="str">
            <v>probable serine threonine- kinase chloroplastic</v>
          </cell>
          <cell r="F1605" t="str">
            <v>NA</v>
          </cell>
        </row>
        <row r="1606">
          <cell r="A1606" t="str">
            <v>LesAffx.630.1.A1_at</v>
          </cell>
          <cell r="B1606">
            <v>-1.0174228999999999</v>
          </cell>
          <cell r="C1606">
            <v>1.4772556999999999</v>
          </cell>
          <cell r="D1606">
            <v>1.1812469999999999</v>
          </cell>
          <cell r="E1606" t="str">
            <v>probable quinone oxidoreductase</v>
          </cell>
          <cell r="F1606" t="str">
            <v>stress response</v>
          </cell>
        </row>
        <row r="1607">
          <cell r="A1607" t="str">
            <v>LesAffx.50082.1.A1_at</v>
          </cell>
          <cell r="B1607">
            <v>1.6873562</v>
          </cell>
          <cell r="C1607">
            <v>1.2633468000000001</v>
          </cell>
          <cell r="D1607">
            <v>1.8396323000000001</v>
          </cell>
          <cell r="E1607" t="str">
            <v>NRT1 PTR FAMILY -like</v>
          </cell>
          <cell r="F1607" t="str">
            <v>Low-affinity proton-dependent bidirectional nitrate transporter.</v>
          </cell>
        </row>
        <row r="1608">
          <cell r="A1608" t="str">
            <v>LesAffx.31022.1.A1_at</v>
          </cell>
          <cell r="B1608">
            <v>-2.2927569999999999</v>
          </cell>
          <cell r="C1608">
            <v>-1.6072679000000001</v>
          </cell>
          <cell r="D1608">
            <v>-3.3538364999999999</v>
          </cell>
          <cell r="E1608" t="str">
            <v>aspartic proteinase nepenthesin-1</v>
          </cell>
          <cell r="F1608" t="str">
            <v>protein degradation</v>
          </cell>
        </row>
        <row r="1609">
          <cell r="A1609" t="str">
            <v>LesAffx.31022.1.S1_at</v>
          </cell>
          <cell r="B1609">
            <v>-3.0236168000000001</v>
          </cell>
          <cell r="C1609">
            <v>-1.9370685999999999</v>
          </cell>
          <cell r="D1609">
            <v>-3.3166609999999999</v>
          </cell>
          <cell r="E1609" t="str">
            <v>aspartic proteinase nepenthesin-1</v>
          </cell>
          <cell r="F1609" t="str">
            <v>protein degradation</v>
          </cell>
        </row>
        <row r="1610">
          <cell r="A1610" t="str">
            <v>LesAffx.51081.2.S1_at</v>
          </cell>
          <cell r="B1610">
            <v>-1.2466134</v>
          </cell>
          <cell r="C1610">
            <v>-1.0175069999999999</v>
          </cell>
          <cell r="D1610">
            <v>-1.1586312000000001</v>
          </cell>
          <cell r="E1610" t="str">
            <v>cystathionine beta- chloroplastic</v>
          </cell>
          <cell r="F1610" t="str">
            <v>NA</v>
          </cell>
        </row>
        <row r="1611">
          <cell r="A1611" t="str">
            <v>LesAffx.63947.2.S1_at</v>
          </cell>
          <cell r="B1611">
            <v>1.3139821</v>
          </cell>
          <cell r="C1611">
            <v>-1.1947353000000001</v>
          </cell>
          <cell r="D1611">
            <v>1.3675363</v>
          </cell>
          <cell r="E1611" t="str">
            <v>calcium-dependent kinase 32-like</v>
          </cell>
          <cell r="F1611" t="str">
            <v>calcium binding</v>
          </cell>
        </row>
        <row r="1612">
          <cell r="A1612" t="str">
            <v>LesAffx.14110.2.A1_at</v>
          </cell>
          <cell r="B1612">
            <v>-1.4338249000000001</v>
          </cell>
          <cell r="C1612">
            <v>-1.3067580000000001</v>
          </cell>
          <cell r="D1612">
            <v>-1.6467617999999999</v>
          </cell>
          <cell r="E1612" t="str">
            <v>cyclic dof factor 1-like</v>
          </cell>
          <cell r="F1612" t="str">
            <v>transcription regulation</v>
          </cell>
        </row>
        <row r="1613">
          <cell r="A1613" t="str">
            <v>LesAffx.12150.1.S1_at</v>
          </cell>
          <cell r="B1613">
            <v>-1.2755711000000001</v>
          </cell>
          <cell r="C1613">
            <v>-1.0309868</v>
          </cell>
          <cell r="D1613">
            <v>-1.0138898000000001</v>
          </cell>
          <cell r="E1613" t="str">
            <v>cinnamoyl- reductase 1-like</v>
          </cell>
          <cell r="F1613">
            <v>0</v>
          </cell>
        </row>
        <row r="1614">
          <cell r="A1614" t="str">
            <v>LesAffx.13481.2.A1_at</v>
          </cell>
          <cell r="B1614">
            <v>-2.6291007999999998</v>
          </cell>
          <cell r="C1614">
            <v>1.7855748</v>
          </cell>
          <cell r="D1614">
            <v>-1.2419732000000001</v>
          </cell>
          <cell r="E1614" t="str">
            <v>glucan endo-1,3-beta-glucosidase 13-like</v>
          </cell>
          <cell r="F1614" t="str">
            <v>carbohyhdrate metabolism</v>
          </cell>
        </row>
        <row r="1615">
          <cell r="A1615" t="str">
            <v>LesAffx.56422.1.A1_at</v>
          </cell>
          <cell r="B1615">
            <v>1.4626726000000001</v>
          </cell>
          <cell r="C1615">
            <v>-1.1919774999999999</v>
          </cell>
          <cell r="D1615">
            <v>1.3128474000000001</v>
          </cell>
          <cell r="E1615" t="str">
            <v>p27 precursor [Solanum tuberosum]</v>
          </cell>
          <cell r="F1615" t="str">
            <v>NA</v>
          </cell>
        </row>
        <row r="1616">
          <cell r="A1616" t="str">
            <v>LesAffx.22483.1.S1_at</v>
          </cell>
          <cell r="B1616">
            <v>-1.2343413999999999</v>
          </cell>
          <cell r="C1616">
            <v>1.3950927</v>
          </cell>
          <cell r="D1616">
            <v>-1.0013103000000001</v>
          </cell>
          <cell r="E1616" t="str">
            <v>abscisic acid receptor PYL8-like</v>
          </cell>
          <cell r="F1616" t="str">
            <v>abscisic acid binding</v>
          </cell>
        </row>
        <row r="1617">
          <cell r="A1617" t="str">
            <v>LesAffx.64.1.A1_at</v>
          </cell>
          <cell r="B1617">
            <v>-1.1594295999999999</v>
          </cell>
          <cell r="C1617">
            <v>1.1727291</v>
          </cell>
          <cell r="D1617">
            <v>-1.0381811000000001</v>
          </cell>
          <cell r="E1617" t="str">
            <v>At3g15395 [Arabidopsis thaliana]</v>
          </cell>
          <cell r="F1617" t="str">
            <v>membrane protein</v>
          </cell>
        </row>
        <row r="1618">
          <cell r="A1618" t="str">
            <v>LesAffx.33190.1.A1_at</v>
          </cell>
          <cell r="B1618">
            <v>1.8761285999999999</v>
          </cell>
          <cell r="C1618">
            <v>1.2971705</v>
          </cell>
          <cell r="D1618">
            <v>1.8265541000000001</v>
          </cell>
          <cell r="E1618" t="str">
            <v>glutamate 5-kinase isoform X1</v>
          </cell>
          <cell r="F1618" t="str">
            <v>NA</v>
          </cell>
        </row>
        <row r="1619">
          <cell r="A1619" t="str">
            <v>LesAffx.3592.1.A1_at</v>
          </cell>
          <cell r="B1619">
            <v>1.4456359999999999</v>
          </cell>
          <cell r="C1619">
            <v>2.1881680000000001</v>
          </cell>
          <cell r="D1619">
            <v>1.7621149</v>
          </cell>
          <cell r="E1619" t="str">
            <v>dihydropyrimidinase isoform X2</v>
          </cell>
          <cell r="F1619" t="str">
            <v>NA</v>
          </cell>
        </row>
        <row r="1620">
          <cell r="A1620" t="str">
            <v>LesAffx.67690.1.S1_at</v>
          </cell>
          <cell r="B1620">
            <v>1.1398832999999999</v>
          </cell>
          <cell r="C1620">
            <v>1.0217566</v>
          </cell>
          <cell r="D1620">
            <v>1.2900008999999999</v>
          </cell>
          <cell r="E1620" t="str">
            <v>zinc finger CCCH domain-containing 67 isoform X2</v>
          </cell>
          <cell r="F1620" t="str">
            <v>Transcription</v>
          </cell>
        </row>
        <row r="1621">
          <cell r="A1621" t="str">
            <v>LesAffx.69062.1.S1_at</v>
          </cell>
          <cell r="B1621">
            <v>4.2457013000000003</v>
          </cell>
          <cell r="C1621">
            <v>1.8010383000000001</v>
          </cell>
          <cell r="D1621">
            <v>4.2608246999999997</v>
          </cell>
          <cell r="E1621" t="str">
            <v>uncharacterized GPI-anchored At4g28100</v>
          </cell>
          <cell r="F1621" t="str">
            <v>NA</v>
          </cell>
        </row>
        <row r="1622">
          <cell r="A1622" t="str">
            <v>LesAffx.65208.1.S1_at</v>
          </cell>
          <cell r="B1622">
            <v>1.0895406999999999</v>
          </cell>
          <cell r="C1622">
            <v>1.2141039</v>
          </cell>
          <cell r="D1622">
            <v>1.0319601</v>
          </cell>
          <cell r="E1622" t="str">
            <v>03g30300D [Brassica napus]</v>
          </cell>
          <cell r="F1622" t="str">
            <v>NA</v>
          </cell>
        </row>
        <row r="1623">
          <cell r="A1623" t="str">
            <v>LesAffx.67047.1.A1_at</v>
          </cell>
          <cell r="B1623">
            <v>-1.0261446999999999</v>
          </cell>
          <cell r="C1623">
            <v>1.1831479</v>
          </cell>
          <cell r="D1623">
            <v>-1.0215057000000001</v>
          </cell>
          <cell r="E1623" t="str">
            <v>translocase subunit</v>
          </cell>
          <cell r="F1623" t="str">
            <v>NA</v>
          </cell>
        </row>
        <row r="1624">
          <cell r="A1624" t="str">
            <v>LesAffx.56634.1.S1_at</v>
          </cell>
          <cell r="B1624">
            <v>4.8512645000000001</v>
          </cell>
          <cell r="C1624">
            <v>1.0633083999999999</v>
          </cell>
          <cell r="D1624">
            <v>4.3222956999999997</v>
          </cell>
          <cell r="E1624" t="str">
            <v>Poly polymerase [Theobroma cacao]</v>
          </cell>
          <cell r="F1624" t="str">
            <v>RNA processing</v>
          </cell>
        </row>
        <row r="1625">
          <cell r="A1625" t="str">
            <v>LesAffx.33402.1.A1_at</v>
          </cell>
          <cell r="B1625">
            <v>1.8302004000000001</v>
          </cell>
          <cell r="C1625">
            <v>-1.1371796000000001</v>
          </cell>
          <cell r="D1625">
            <v>1.7284127</v>
          </cell>
          <cell r="E1625" t="str">
            <v>metacaspase-1-like</v>
          </cell>
          <cell r="F1625" t="str">
            <v>protein folding</v>
          </cell>
        </row>
        <row r="1626">
          <cell r="A1626" t="str">
            <v>LesAffx.46898.1.S1_at</v>
          </cell>
          <cell r="B1626">
            <v>1.9439956</v>
          </cell>
          <cell r="C1626">
            <v>1.4462090999999999</v>
          </cell>
          <cell r="D1626">
            <v>2.0924079999999998</v>
          </cell>
          <cell r="E1626" t="str">
            <v>NEP1-interacting -like 1</v>
          </cell>
          <cell r="F1626" t="str">
            <v>Intrinsic thylakoid membrane protein that fixes RPOT2 on the stromal side of the thylakoid membrane</v>
          </cell>
        </row>
        <row r="1627">
          <cell r="A1627" t="str">
            <v>LesAffx.6024.1.A1_at</v>
          </cell>
          <cell r="B1627">
            <v>1.9877003</v>
          </cell>
          <cell r="C1627">
            <v>1.3865658000000001</v>
          </cell>
          <cell r="D1627">
            <v>2.5141330000000002</v>
          </cell>
          <cell r="E1627" t="str">
            <v>ELMO domain-containing E-like</v>
          </cell>
          <cell r="F1627" t="str">
            <v>Cell motility</v>
          </cell>
        </row>
        <row r="1628">
          <cell r="A1628" t="str">
            <v>LesAffx.6024.1.S1_at</v>
          </cell>
          <cell r="B1628">
            <v>2.6958449999999998</v>
          </cell>
          <cell r="C1628">
            <v>1.3240054999999999</v>
          </cell>
          <cell r="D1628">
            <v>3.2779335999999999</v>
          </cell>
          <cell r="E1628" t="str">
            <v>ELMO domain-containing E-like</v>
          </cell>
          <cell r="F1628" t="str">
            <v>Cell motility</v>
          </cell>
        </row>
        <row r="1629">
          <cell r="A1629" t="str">
            <v>LesAffx.51554.1.S1_at</v>
          </cell>
          <cell r="B1629">
            <v>-2.1252692</v>
          </cell>
          <cell r="C1629">
            <v>-1.2571961</v>
          </cell>
          <cell r="D1629">
            <v>-2.511692</v>
          </cell>
          <cell r="E1629" t="str">
            <v>probable low-specificity L-threonine aldolase 1 [Capsicum annuum]</v>
          </cell>
          <cell r="F1629" t="str">
            <v>amino acid biosynthesis</v>
          </cell>
        </row>
        <row r="1630">
          <cell r="A1630" t="str">
            <v>LesAffx.43793.1.S1_at</v>
          </cell>
          <cell r="B1630">
            <v>2.147259</v>
          </cell>
          <cell r="C1630">
            <v>1.3997002999999999</v>
          </cell>
          <cell r="D1630">
            <v>2.4825027</v>
          </cell>
          <cell r="E1630" t="str">
            <v>ER lumen -retaining receptor</v>
          </cell>
          <cell r="F1630" t="str">
            <v>ER functions</v>
          </cell>
        </row>
        <row r="1631">
          <cell r="A1631" t="str">
            <v>LesAffx.24279.1.S1_at</v>
          </cell>
          <cell r="B1631">
            <v>2.145642</v>
          </cell>
          <cell r="C1631">
            <v>1.0639335000000001</v>
          </cell>
          <cell r="D1631">
            <v>1.777207</v>
          </cell>
          <cell r="E1631" t="str">
            <v>centromere V</v>
          </cell>
          <cell r="F1631" t="str">
            <v>Cell division</v>
          </cell>
        </row>
        <row r="1632">
          <cell r="A1632" t="str">
            <v>LesAffx.18878.1.S1_at</v>
          </cell>
          <cell r="B1632">
            <v>2.957894</v>
          </cell>
          <cell r="C1632">
            <v>-1.1254959</v>
          </cell>
          <cell r="D1632">
            <v>2.6252295999999999</v>
          </cell>
          <cell r="E1632" t="str">
            <v>F-box PP2-B10-like</v>
          </cell>
          <cell r="F1632" t="str">
            <v>NA</v>
          </cell>
        </row>
        <row r="1633">
          <cell r="A1633" t="str">
            <v>LesAffx.28874.1.A1_at</v>
          </cell>
          <cell r="B1633">
            <v>-1.6753864999999999</v>
          </cell>
          <cell r="C1633">
            <v>-1.3696343</v>
          </cell>
          <cell r="D1633">
            <v>-1.6798351</v>
          </cell>
          <cell r="E1633" t="str">
            <v>RDM1-like isoform X2 [Solanum pennellii]</v>
          </cell>
          <cell r="F1633" t="str">
            <v>regulation of DNA methylation</v>
          </cell>
        </row>
        <row r="1634">
          <cell r="A1634" t="str">
            <v>LesAffx.28874.1.S1_at</v>
          </cell>
          <cell r="B1634">
            <v>-1.4598906</v>
          </cell>
          <cell r="C1634">
            <v>1.0733265000000001</v>
          </cell>
          <cell r="D1634">
            <v>-1.2625754</v>
          </cell>
          <cell r="E1634" t="str">
            <v>RDM1-like isoform X1</v>
          </cell>
          <cell r="F1634" t="str">
            <v>regulation of DNA methylation</v>
          </cell>
        </row>
        <row r="1635">
          <cell r="A1635" t="str">
            <v>LesAffx.71607.1.A1_at</v>
          </cell>
          <cell r="B1635">
            <v>-1.2931653999999999</v>
          </cell>
          <cell r="C1635">
            <v>1.0561354999999999</v>
          </cell>
          <cell r="D1635">
            <v>-1.1167556999999999</v>
          </cell>
          <cell r="E1635" t="str">
            <v>transcription factor bHLH137-like</v>
          </cell>
          <cell r="F1635" t="str">
            <v>Transcription</v>
          </cell>
        </row>
        <row r="1636">
          <cell r="A1636" t="str">
            <v>LesAffx.16710.2.S1_at</v>
          </cell>
          <cell r="B1636">
            <v>-1.3730967000000001</v>
          </cell>
          <cell r="C1636">
            <v>-2.1909144</v>
          </cell>
          <cell r="D1636">
            <v>-2.0212306999999998</v>
          </cell>
          <cell r="E1636" t="str">
            <v>aquaporin NIP6-1</v>
          </cell>
          <cell r="F1636" t="str">
            <v>Transports glycerol, urea and formamide</v>
          </cell>
        </row>
        <row r="1637">
          <cell r="A1637" t="str">
            <v>LesAffx.30946.1.A1_at</v>
          </cell>
          <cell r="B1637">
            <v>-1.6710081999999999</v>
          </cell>
          <cell r="C1637">
            <v>-1.2206286</v>
          </cell>
          <cell r="D1637">
            <v>-1.4359082999999999</v>
          </cell>
          <cell r="E1637" t="str">
            <v>partial (chloroplast) [Paeonia rockii]</v>
          </cell>
          <cell r="F1637" t="str">
            <v>NA</v>
          </cell>
        </row>
        <row r="1638">
          <cell r="A1638" t="str">
            <v>LesAffx.26238.1.A1_at</v>
          </cell>
          <cell r="B1638">
            <v>1.1164054999999999</v>
          </cell>
          <cell r="C1638">
            <v>-1.0581023000000001</v>
          </cell>
          <cell r="D1638">
            <v>1.0289549</v>
          </cell>
          <cell r="E1638" t="str">
            <v>ubiquitin receptor RAD23b-like isoform X1 [Nicotiana tabacum]</v>
          </cell>
          <cell r="F1638" t="str">
            <v>NA</v>
          </cell>
        </row>
        <row r="1639">
          <cell r="A1639" t="str">
            <v>LesAffx.65695.1.A1_at</v>
          </cell>
          <cell r="B1639">
            <v>1.3815877000000001</v>
          </cell>
          <cell r="C1639">
            <v>1.2872503</v>
          </cell>
          <cell r="D1639">
            <v>1.3511531000000001</v>
          </cell>
          <cell r="E1639" t="str">
            <v>serine threonine- kinase HT1-like [Ziziphus jujuba]</v>
          </cell>
          <cell r="F1639" t="str">
            <v>NA</v>
          </cell>
        </row>
        <row r="1640">
          <cell r="A1640" t="str">
            <v>LesAffx.65695.1.S1_at</v>
          </cell>
          <cell r="B1640">
            <v>1.7088938</v>
          </cell>
          <cell r="C1640">
            <v>1.4756902000000001</v>
          </cell>
          <cell r="D1640">
            <v>2.0348296000000001</v>
          </cell>
          <cell r="E1640" t="str">
            <v>serine threonine- kinase HT1-like [Ziziphus jujuba]</v>
          </cell>
          <cell r="F1640" t="str">
            <v>NA</v>
          </cell>
        </row>
        <row r="1641">
          <cell r="A1641" t="str">
            <v>LesAffx.51402.1.A1_at</v>
          </cell>
          <cell r="B1641">
            <v>-1.0350973999999999</v>
          </cell>
          <cell r="C1641">
            <v>1.3460445000000001</v>
          </cell>
          <cell r="D1641">
            <v>1.0925692</v>
          </cell>
          <cell r="E1641" t="str">
            <v>pterin-4-alpha-carbinolamine dehydratase isoform X3 [Solanum pennellii]</v>
          </cell>
          <cell r="F1641" t="str">
            <v>chloroplast functions</v>
          </cell>
        </row>
        <row r="1642">
          <cell r="A1642" t="str">
            <v>LesAffx.51402.1.S1_at</v>
          </cell>
          <cell r="B1642">
            <v>-1.0853671</v>
          </cell>
          <cell r="C1642">
            <v>1.3009089</v>
          </cell>
          <cell r="D1642">
            <v>-1.0518135</v>
          </cell>
          <cell r="E1642" t="str">
            <v>pterin-4-alpha-carbinolamine dehydratase isoform X3 [Solanum pennellii]</v>
          </cell>
          <cell r="F1642" t="str">
            <v>chloroplast functions</v>
          </cell>
        </row>
        <row r="1643">
          <cell r="A1643" t="str">
            <v>LesAffx.3218.1.S1_at</v>
          </cell>
          <cell r="B1643">
            <v>1.3335874999999999</v>
          </cell>
          <cell r="C1643">
            <v>1.4591807999999999</v>
          </cell>
          <cell r="D1643">
            <v>1.3510582</v>
          </cell>
          <cell r="E1643" t="str">
            <v>transmembrane [Medicago truncatula]</v>
          </cell>
          <cell r="F1643" t="str">
            <v>NA</v>
          </cell>
        </row>
        <row r="1644">
          <cell r="A1644" t="str">
            <v>LesAffx.63833.1.S1_at</v>
          </cell>
          <cell r="B1644">
            <v>1.0725724000000001</v>
          </cell>
          <cell r="C1644">
            <v>-1.1967398</v>
          </cell>
          <cell r="D1644">
            <v>1.017984</v>
          </cell>
          <cell r="E1644" t="str">
            <v>probable E3 ubiquitin- ligase BAH1-like</v>
          </cell>
          <cell r="F1644" t="str">
            <v>protein ubiquitination</v>
          </cell>
        </row>
        <row r="1645">
          <cell r="A1645" t="str">
            <v>LesAffx.71349.1.S1_at</v>
          </cell>
          <cell r="B1645">
            <v>1.5243008</v>
          </cell>
          <cell r="C1645">
            <v>-1.0357908</v>
          </cell>
          <cell r="D1645">
            <v>1.3555999000000001</v>
          </cell>
          <cell r="E1645" t="str">
            <v>ribosomal- -alanine acetyltransferase</v>
          </cell>
          <cell r="F1645" t="str">
            <v>This enzyme acetylates the N-terminal alanine of ribosomal protein S18.</v>
          </cell>
        </row>
        <row r="1646">
          <cell r="A1646" t="str">
            <v>LesAffx.41703.1.S1_at</v>
          </cell>
          <cell r="B1646">
            <v>-1.5220832</v>
          </cell>
          <cell r="C1646">
            <v>-1.3289413000000001</v>
          </cell>
          <cell r="D1646">
            <v>-2.1168342</v>
          </cell>
          <cell r="E1646" t="str">
            <v>NAD(P)-binding Rossmann-fold superfamily [Theobroma cacao]</v>
          </cell>
          <cell r="F1646" t="str">
            <v>oxidoreductase activity</v>
          </cell>
        </row>
        <row r="1647">
          <cell r="A1647" t="str">
            <v>LesAffx.30949.1.S1_at</v>
          </cell>
          <cell r="B1647">
            <v>1.5953299999999999</v>
          </cell>
          <cell r="C1647">
            <v>1.5622499000000001</v>
          </cell>
          <cell r="D1647">
            <v>1.8978436999999999</v>
          </cell>
          <cell r="E1647" t="str">
            <v>plastidial lipoyltransferase 2-like</v>
          </cell>
          <cell r="F1647" t="str">
            <v>protein lipoylation</v>
          </cell>
        </row>
        <row r="1648">
          <cell r="A1648" t="str">
            <v>LesAffx.3537.1.A1_at</v>
          </cell>
          <cell r="B1648">
            <v>1.1907828</v>
          </cell>
          <cell r="C1648">
            <v>-1.4809262000000001</v>
          </cell>
          <cell r="D1648">
            <v>1.1143247999999999</v>
          </cell>
          <cell r="E1648" t="str">
            <v>LURP-one-related 5</v>
          </cell>
          <cell r="F1648" t="str">
            <v>NA</v>
          </cell>
        </row>
        <row r="1649">
          <cell r="A1649" t="str">
            <v>LesAffx.37636.1.S1_at</v>
          </cell>
          <cell r="B1649">
            <v>-3.0614283000000002</v>
          </cell>
          <cell r="C1649">
            <v>-3.1036676999999999</v>
          </cell>
          <cell r="D1649">
            <v>-4.2546379999999999</v>
          </cell>
          <cell r="E1649" t="str">
            <v>dof zinc finger PBF-like</v>
          </cell>
          <cell r="F1649" t="str">
            <v>Transcription</v>
          </cell>
        </row>
        <row r="1650">
          <cell r="A1650" t="str">
            <v>LesAffx.44396.1.A1_at</v>
          </cell>
          <cell r="B1650">
            <v>-1.2583867</v>
          </cell>
          <cell r="C1650">
            <v>1.1370597</v>
          </cell>
          <cell r="D1650">
            <v>-1.0604951</v>
          </cell>
          <cell r="E1650" t="str">
            <v>acyl- -binding domain-containing 4</v>
          </cell>
          <cell r="F1650" t="str">
            <v>may function as an intracellular carrier of acyl-CoA esters</v>
          </cell>
        </row>
        <row r="1651">
          <cell r="A1651" t="str">
            <v>LesAffx.47601.1.A1_at</v>
          </cell>
          <cell r="B1651">
            <v>-1.65652</v>
          </cell>
          <cell r="C1651">
            <v>-1.0862582999999999</v>
          </cell>
          <cell r="D1651">
            <v>-1.5434444</v>
          </cell>
          <cell r="E1651" t="str">
            <v>nucleolar 16</v>
          </cell>
          <cell r="F1651" t="str">
            <v>NA</v>
          </cell>
        </row>
        <row r="1652">
          <cell r="A1652" t="str">
            <v>LesAffx.51274.1.S1_at</v>
          </cell>
          <cell r="B1652">
            <v>1.5345635</v>
          </cell>
          <cell r="C1652">
            <v>-1.0077628000000001</v>
          </cell>
          <cell r="D1652">
            <v>2.5801892</v>
          </cell>
          <cell r="E1652" t="str">
            <v>ethylene-responsive transcription factor 5-like</v>
          </cell>
          <cell r="F1652" t="str">
            <v>regulation of transcription</v>
          </cell>
        </row>
        <row r="1653">
          <cell r="A1653" t="str">
            <v>LesAffx.51352.2.S1_at</v>
          </cell>
          <cell r="B1653">
            <v>-1.3961089</v>
          </cell>
          <cell r="C1653">
            <v>-1.4730359</v>
          </cell>
          <cell r="D1653">
            <v>-1.6644714</v>
          </cell>
          <cell r="E1653" t="str">
            <v>Gb: [Theobroma cacao]</v>
          </cell>
          <cell r="F1653" t="str">
            <v>NA</v>
          </cell>
        </row>
        <row r="1654">
          <cell r="A1654" t="str">
            <v>LesAffx.51360.1.S1_at</v>
          </cell>
          <cell r="B1654">
            <v>-1.5902531</v>
          </cell>
          <cell r="C1654">
            <v>-1.4530932999999999</v>
          </cell>
          <cell r="D1654">
            <v>-1.4174473000000001</v>
          </cell>
          <cell r="E1654" t="str">
            <v>salutaridinol 7-O-acetyltransferase-like</v>
          </cell>
          <cell r="F1654" t="str">
            <v>nucleic acid-bining, transferase</v>
          </cell>
        </row>
        <row r="1655">
          <cell r="A1655" t="str">
            <v>LesAffx.51400.1.S1_at</v>
          </cell>
          <cell r="B1655">
            <v>1.2111844</v>
          </cell>
          <cell r="C1655">
            <v>1.3422084000000001</v>
          </cell>
          <cell r="D1655">
            <v>1.2060375999999999</v>
          </cell>
          <cell r="E1655" t="str">
            <v>probable leucine-rich repeat receptor kinase At1g35710</v>
          </cell>
          <cell r="F1655" t="str">
            <v>NA</v>
          </cell>
        </row>
        <row r="1656">
          <cell r="A1656" t="str">
            <v>LesAffx.54355.2.A1_at</v>
          </cell>
          <cell r="B1656">
            <v>-1.2447546</v>
          </cell>
          <cell r="C1656">
            <v>-1.1566875999999999</v>
          </cell>
          <cell r="D1656">
            <v>-1.1577352000000001</v>
          </cell>
          <cell r="E1656" t="str">
            <v>transmembrane 97-like</v>
          </cell>
          <cell r="F1656" t="str">
            <v>NA</v>
          </cell>
        </row>
        <row r="1657">
          <cell r="A1657" t="str">
            <v>LesAffx.6075.1.S1_at</v>
          </cell>
          <cell r="B1657">
            <v>-1.3955880000000001</v>
          </cell>
          <cell r="C1657">
            <v>1.1059057000000001</v>
          </cell>
          <cell r="D1657">
            <v>-1.1721657999999999</v>
          </cell>
          <cell r="E1657" t="str">
            <v>alpha N-terminal methyltransferase 1</v>
          </cell>
          <cell r="F1657" t="str">
            <v>mono- or di-methylation (Ala, Ser or Pro) or tri-methylation (Ala or Ser) of the exposed α-amino group in the [Ala/Pro/Ser]-Pro-Lys motif.</v>
          </cell>
        </row>
        <row r="1658">
          <cell r="A1658" t="str">
            <v>LesAffx.64689.1.S1_at</v>
          </cell>
          <cell r="B1658">
            <v>1.5320038</v>
          </cell>
          <cell r="C1658">
            <v>-1.1370661</v>
          </cell>
          <cell r="D1658">
            <v>1.6756213</v>
          </cell>
          <cell r="E1658" t="str">
            <v>C2 and GRAM domain-containing At1g03370-like</v>
          </cell>
          <cell r="F1658" t="str">
            <v>NA</v>
          </cell>
        </row>
        <row r="1659">
          <cell r="A1659" t="str">
            <v>LesAffx.65029.1.S1_at</v>
          </cell>
          <cell r="B1659">
            <v>-1.3379837999999999</v>
          </cell>
          <cell r="C1659">
            <v>1.8530829</v>
          </cell>
          <cell r="D1659">
            <v>1.1638852</v>
          </cell>
          <cell r="E1659" t="str">
            <v>phosphatidylcholine:diacylglycerol cholinephosphotransferase 1-like</v>
          </cell>
          <cell r="F1659" t="str">
            <v>NA</v>
          </cell>
        </row>
        <row r="1660">
          <cell r="A1660" t="str">
            <v>LesAffx.30948.1.A1_at</v>
          </cell>
          <cell r="B1660">
            <v>-1.2310791000000001</v>
          </cell>
          <cell r="C1660">
            <v>1.0320631</v>
          </cell>
          <cell r="D1660">
            <v>-1.2477297000000001</v>
          </cell>
          <cell r="E1660" t="str">
            <v>WAS WASL-interacting family member 1</v>
          </cell>
          <cell r="F1660" t="str">
            <v>NA</v>
          </cell>
        </row>
        <row r="1661">
          <cell r="A1661" t="str">
            <v>LesAffx.65080.1.A1_at</v>
          </cell>
          <cell r="B1661">
            <v>1.150684</v>
          </cell>
          <cell r="C1661">
            <v>1.4541196000000001</v>
          </cell>
          <cell r="D1661">
            <v>1.3167142000000001</v>
          </cell>
          <cell r="E1661" t="str">
            <v>E3 ubiquitin- ligase KEG-like [Gossypium raimondii]</v>
          </cell>
          <cell r="F1661" t="str">
            <v>protein ubiquitination</v>
          </cell>
        </row>
        <row r="1662">
          <cell r="A1662" t="str">
            <v>LesAffx.10279.1.A1_at</v>
          </cell>
          <cell r="B1662">
            <v>4.355715</v>
          </cell>
          <cell r="C1662">
            <v>1.8039080000000001</v>
          </cell>
          <cell r="D1662">
            <v>3.8324647000000001</v>
          </cell>
          <cell r="E1662" t="str">
            <v>purine permease 3-like</v>
          </cell>
          <cell r="F1662" t="str">
            <v>transport</v>
          </cell>
        </row>
        <row r="1663">
          <cell r="A1663" t="str">
            <v>LesAffx.10279.1.S1_at</v>
          </cell>
          <cell r="B1663">
            <v>2.3680216999999999</v>
          </cell>
          <cell r="C1663">
            <v>1.4516804999999999</v>
          </cell>
          <cell r="D1663">
            <v>2.1166230000000001</v>
          </cell>
          <cell r="E1663" t="str">
            <v>purine permease 3-like</v>
          </cell>
          <cell r="F1663" t="str">
            <v>transport</v>
          </cell>
        </row>
        <row r="1664">
          <cell r="A1664" t="str">
            <v>LesAffx.42553.2.A1_at</v>
          </cell>
          <cell r="B1664">
            <v>-1.1260205999999999</v>
          </cell>
          <cell r="C1664">
            <v>1.2685628</v>
          </cell>
          <cell r="D1664">
            <v>-1.1067445</v>
          </cell>
          <cell r="E1664" t="str">
            <v>ultraviolet-B receptor UVR8</v>
          </cell>
          <cell r="F1664" t="str">
            <v>UV-B specific signaling component that acts as UV-B photoreceptor and plays a key role in establishing UV-protective responses in plants.</v>
          </cell>
        </row>
        <row r="1665">
          <cell r="A1665" t="str">
            <v>LesAffx.96.1.A1_at</v>
          </cell>
          <cell r="B1665">
            <v>-1.5763297999999999</v>
          </cell>
          <cell r="C1665">
            <v>-1.1762462</v>
          </cell>
          <cell r="D1665">
            <v>-1.4970356</v>
          </cell>
          <cell r="E1665" t="str">
            <v>polyadenylate-binding RBP45-like</v>
          </cell>
          <cell r="F1665" t="str">
            <v>transcription, translation</v>
          </cell>
        </row>
        <row r="1666">
          <cell r="A1666" t="str">
            <v>LesAffx.58227.1.S1_at</v>
          </cell>
          <cell r="B1666">
            <v>-1.1393352999999999</v>
          </cell>
          <cell r="C1666">
            <v>-1.0247379999999999</v>
          </cell>
          <cell r="D1666">
            <v>-1.1887515</v>
          </cell>
          <cell r="E1666" t="str">
            <v>probable sugar phosphate phosphate translocator At3g17430 [Solanum pennellii]</v>
          </cell>
          <cell r="F1666" t="str">
            <v>NA</v>
          </cell>
        </row>
        <row r="1667">
          <cell r="A1667" t="str">
            <v>LesAffx.44604.1.S1_at</v>
          </cell>
          <cell r="B1667">
            <v>-1.2437351000000001</v>
          </cell>
          <cell r="C1667">
            <v>1.2325077</v>
          </cell>
          <cell r="D1667">
            <v>-1.0825682999999999</v>
          </cell>
          <cell r="E1667" t="str">
            <v>water chloroplastic</v>
          </cell>
          <cell r="F1667" t="str">
            <v>NA</v>
          </cell>
        </row>
        <row r="1668">
          <cell r="A1668" t="str">
            <v>LesAffx.10342.1.A1_at</v>
          </cell>
          <cell r="B1668">
            <v>2.0347597999999998</v>
          </cell>
          <cell r="C1668">
            <v>1.7902834000000001</v>
          </cell>
          <cell r="D1668">
            <v>2.629702</v>
          </cell>
          <cell r="E1668" t="str">
            <v>zinc finger CCCH domain-containing 67-like isoform X1</v>
          </cell>
          <cell r="F1668" t="str">
            <v>Transcription</v>
          </cell>
        </row>
        <row r="1669">
          <cell r="A1669" t="str">
            <v>LesAffx.17191.1.A1_at</v>
          </cell>
          <cell r="B1669">
            <v>1.3153744000000001</v>
          </cell>
          <cell r="C1669">
            <v>1.1118371</v>
          </cell>
          <cell r="D1669">
            <v>1.3362746999999999</v>
          </cell>
          <cell r="E1669" t="str">
            <v>loricrin-like isoform X2</v>
          </cell>
          <cell r="F1669" t="str">
            <v>NA</v>
          </cell>
        </row>
        <row r="1670">
          <cell r="A1670" t="str">
            <v>LesAffx.10323.1.A1_at</v>
          </cell>
          <cell r="B1670">
            <v>1.3922275</v>
          </cell>
          <cell r="C1670">
            <v>-1.0363283999999999</v>
          </cell>
          <cell r="D1670">
            <v>1.1711959999999999</v>
          </cell>
          <cell r="E1670" t="str">
            <v>---NA---</v>
          </cell>
          <cell r="F1670" t="str">
            <v>NA</v>
          </cell>
        </row>
        <row r="1671">
          <cell r="A1671" t="str">
            <v>LesAffx.24204.1.A1_at</v>
          </cell>
          <cell r="B1671">
            <v>-1.1991836</v>
          </cell>
          <cell r="C1671">
            <v>-1.3230417999999999</v>
          </cell>
          <cell r="D1671">
            <v>-1.2331270000000001</v>
          </cell>
          <cell r="E1671" t="str">
            <v>2-hydroxy-6-oxononadienedioate 2-hydroxy-6-oxononatrienedioate hydrolase</v>
          </cell>
          <cell r="F1671" t="str">
            <v>phenylpropanoid compounds degradation</v>
          </cell>
        </row>
        <row r="1672">
          <cell r="A1672" t="str">
            <v>LesAffx.58228.1.A1_at</v>
          </cell>
          <cell r="B1672">
            <v>1.8007500999999999</v>
          </cell>
          <cell r="C1672">
            <v>1.0972208000000001</v>
          </cell>
          <cell r="D1672">
            <v>1.7515096999999999</v>
          </cell>
          <cell r="E1672" t="str">
            <v>E3 ubiquitin- ligase RHF1A-like</v>
          </cell>
          <cell r="F1672" t="str">
            <v>protein ubiquitination</v>
          </cell>
        </row>
        <row r="1673">
          <cell r="A1673" t="str">
            <v>LesAffx.52435.3.S1_at</v>
          </cell>
          <cell r="B1673">
            <v>1.2924441</v>
          </cell>
          <cell r="C1673">
            <v>1.3018848999999999</v>
          </cell>
          <cell r="D1673">
            <v>1.4972023000000001</v>
          </cell>
          <cell r="E1673" t="str">
            <v>AP-3 complex subunit mu</v>
          </cell>
          <cell r="F1673" t="str">
            <v>Part of the AP-3 complex, an adaptor-related complex which seems to be clathrin-associated. The complex is associated with the Golgi region as well as more peripheral structures. It facilitates the budding of vesicles from the Golgi membrane and may be directly involved in trafficking to the vacuole. It also functions in maintaining the identity of lytic vacuoles and in regulating the transition between storage and lytic vacuoles</v>
          </cell>
        </row>
        <row r="1674">
          <cell r="A1674" t="str">
            <v>LesAffx.66458.1.S1_at</v>
          </cell>
          <cell r="B1674">
            <v>1.3070773</v>
          </cell>
          <cell r="C1674">
            <v>1.916803</v>
          </cell>
          <cell r="D1674">
            <v>1.0974098000000001</v>
          </cell>
          <cell r="E1674" t="str">
            <v>acid phosphatase 1-like</v>
          </cell>
          <cell r="F1674" t="str">
            <v>lysosomal enzyme</v>
          </cell>
        </row>
        <row r="1675">
          <cell r="A1675" t="str">
            <v>LesAffx.3388.1.S1_at</v>
          </cell>
          <cell r="B1675">
            <v>2.3423905</v>
          </cell>
          <cell r="C1675">
            <v>1.479678</v>
          </cell>
          <cell r="D1675">
            <v>2.9142800000000002</v>
          </cell>
          <cell r="E1675" t="str">
            <v>Late embryogenesis abundant (LEA) hydroxyproline-rich glyco isoform 1 [Theobroma cacao]</v>
          </cell>
          <cell r="F1675" t="str">
            <v>NA</v>
          </cell>
        </row>
        <row r="1676">
          <cell r="A1676" t="str">
            <v>LesAffx.10095.1.S1_at</v>
          </cell>
          <cell r="B1676">
            <v>-1.3356901000000001</v>
          </cell>
          <cell r="C1676">
            <v>1.0028467999999999</v>
          </cell>
          <cell r="D1676">
            <v>-1.2989814</v>
          </cell>
          <cell r="E1676" t="str">
            <v>dihydrolipoyllysine-residue acetyltransferase component 4 of pyruvate dehydrogenase chloroplastic</v>
          </cell>
          <cell r="F1676" t="str">
            <v>Acetyl-CoA biosynthesis, glycolysis</v>
          </cell>
        </row>
        <row r="1677">
          <cell r="A1677" t="str">
            <v>LesAffx.67908.1.S1_at</v>
          </cell>
          <cell r="B1677">
            <v>1.0799592</v>
          </cell>
          <cell r="C1677">
            <v>-1.2963939</v>
          </cell>
          <cell r="D1677">
            <v>-1.0384884999999999</v>
          </cell>
          <cell r="E1677" t="str">
            <v>glycerophosphodiester phosphodiesterase kinase domain-containing GDPDL2-like</v>
          </cell>
          <cell r="F1677" t="str">
            <v>glycerol metabolism, lipid metabolism</v>
          </cell>
        </row>
        <row r="1678">
          <cell r="A1678" t="str">
            <v>LesAffx.51184.1.A1_at</v>
          </cell>
          <cell r="B1678">
            <v>1.4787878000000001</v>
          </cell>
          <cell r="C1678">
            <v>-1.2832779999999999</v>
          </cell>
          <cell r="D1678">
            <v>1.2990398000000001</v>
          </cell>
          <cell r="E1678" t="str">
            <v>PREDICTED: uncharacterized protein LOC101260926</v>
          </cell>
          <cell r="F1678" t="str">
            <v>NA</v>
          </cell>
        </row>
        <row r="1679">
          <cell r="A1679" t="str">
            <v>LesAffx.3610.1.A1_at</v>
          </cell>
          <cell r="B1679">
            <v>-3.0193984999999999</v>
          </cell>
          <cell r="C1679">
            <v>1.6240821000000001</v>
          </cell>
          <cell r="D1679">
            <v>-2.0565945999999999</v>
          </cell>
          <cell r="E1679" t="str">
            <v>mannan endo-1,4-beta-mannosidase 6 isoform X1</v>
          </cell>
          <cell r="F1679" t="str">
            <v>carbohyhdrate metabolism</v>
          </cell>
        </row>
        <row r="1680">
          <cell r="A1680" t="str">
            <v>LesAffx.31056.2.S1_at</v>
          </cell>
          <cell r="B1680">
            <v>-1.0293709</v>
          </cell>
          <cell r="C1680">
            <v>1.3472170000000001</v>
          </cell>
          <cell r="D1680">
            <v>1.1559713</v>
          </cell>
          <cell r="E1680" t="str">
            <v>serine threonine- kinase HT1-like</v>
          </cell>
          <cell r="F1680" t="str">
            <v>NA</v>
          </cell>
        </row>
        <row r="1681">
          <cell r="A1681" t="str">
            <v>LesAffx.52080.1.S1_at</v>
          </cell>
          <cell r="B1681">
            <v>1.3723141000000001</v>
          </cell>
          <cell r="C1681">
            <v>1.0341522999999999</v>
          </cell>
          <cell r="D1681">
            <v>1.4246171999999999</v>
          </cell>
          <cell r="E1681" t="str">
            <v>DEAD-box ATP-dependent RNA helicase 8-like</v>
          </cell>
          <cell r="F1681" t="str">
            <v>RNA splicing</v>
          </cell>
        </row>
        <row r="1682">
          <cell r="A1682" t="str">
            <v>LesAffx.11531.1.A1_at</v>
          </cell>
          <cell r="B1682">
            <v>1.257458</v>
          </cell>
          <cell r="C1682">
            <v>-1.0202097999999999</v>
          </cell>
          <cell r="D1682">
            <v>1.2584698999999999</v>
          </cell>
          <cell r="E1682" t="str">
            <v>BES1 BZR1 homolog 4-like</v>
          </cell>
          <cell r="F1682" t="str">
            <v>transcription</v>
          </cell>
        </row>
        <row r="1683">
          <cell r="A1683" t="str">
            <v>LesAffx.9854.2.S1_at</v>
          </cell>
          <cell r="B1683">
            <v>-1.4839119999999999</v>
          </cell>
          <cell r="C1683">
            <v>1.0314037</v>
          </cell>
          <cell r="D1683">
            <v>-1.3290621</v>
          </cell>
          <cell r="E1683" t="str">
            <v>serine arginine-rich splicing factor RS2Z33-like isoform X2</v>
          </cell>
          <cell r="F1683" t="str">
            <v>RNA-binding</v>
          </cell>
        </row>
        <row r="1684">
          <cell r="A1684" t="str">
            <v>LesAffx.3635.2.A1_at</v>
          </cell>
          <cell r="B1684">
            <v>2.7906133999999998</v>
          </cell>
          <cell r="C1684">
            <v>-1.2057009999999999</v>
          </cell>
          <cell r="D1684">
            <v>2.7310580999999998</v>
          </cell>
          <cell r="E1684" t="str">
            <v>IQ domain-containing IQM1-like</v>
          </cell>
          <cell r="F1684" t="str">
            <v>NA</v>
          </cell>
        </row>
        <row r="1685">
          <cell r="A1685" t="str">
            <v>LesAffx.51431.1.S1_at</v>
          </cell>
          <cell r="B1685">
            <v>-1.4098123</v>
          </cell>
          <cell r="C1685">
            <v>-1.1010683999999999</v>
          </cell>
          <cell r="D1685">
            <v>-1.2879111999999999</v>
          </cell>
          <cell r="E1685" t="str">
            <v>autophagy-related 18b</v>
          </cell>
          <cell r="F1685" t="str">
            <v>The PI(3,5)P2 regulatory complex regulates both the synthesis and turnover of phosphatidylinositol 3,5-bisphosphate (PtdIns(3,5)P2). Required for autophagy</v>
          </cell>
        </row>
        <row r="1686">
          <cell r="A1686" t="str">
            <v>LesAffx.12586.1.A1_at</v>
          </cell>
          <cell r="B1686">
            <v>3.7870686</v>
          </cell>
          <cell r="C1686">
            <v>1.6209122</v>
          </cell>
          <cell r="D1686">
            <v>3.2982726000000002</v>
          </cell>
          <cell r="E1686" t="str">
            <v>dehydration-responsive element-binding 3-like</v>
          </cell>
          <cell r="F1686" t="str">
            <v>Transcription</v>
          </cell>
        </row>
        <row r="1687">
          <cell r="A1687" t="str">
            <v>LesAffx.3572.1.A1_at</v>
          </cell>
          <cell r="B1687">
            <v>-1.8293967</v>
          </cell>
          <cell r="C1687">
            <v>-1.5464985</v>
          </cell>
          <cell r="D1687">
            <v>-1.7188554</v>
          </cell>
          <cell r="E1687" t="str">
            <v>PREDICTED: uncharacterized protein LOC101258701</v>
          </cell>
          <cell r="F1687" t="str">
            <v>NA</v>
          </cell>
        </row>
        <row r="1688">
          <cell r="A1688" t="str">
            <v>LesAffx.3572.1.S1_at</v>
          </cell>
          <cell r="B1688">
            <v>-2.4834611</v>
          </cell>
          <cell r="C1688">
            <v>-2.5390231999999999</v>
          </cell>
          <cell r="D1688">
            <v>-3.0474893999999999</v>
          </cell>
          <cell r="E1688" t="str">
            <v>PREDICTED: uncharacterized protein LOC101258701</v>
          </cell>
          <cell r="F1688" t="str">
            <v>NA</v>
          </cell>
        </row>
        <row r="1689">
          <cell r="A1689" t="str">
            <v>LesAffx.37565.1.S1_at</v>
          </cell>
          <cell r="B1689">
            <v>-1.3366016000000001</v>
          </cell>
          <cell r="C1689">
            <v>-1.1350598000000001</v>
          </cell>
          <cell r="D1689">
            <v>-1.0490280000000001</v>
          </cell>
          <cell r="E1689" t="str">
            <v>non-specific lipid-transfer A-like</v>
          </cell>
          <cell r="F1689" t="str">
            <v xml:space="preserve">Lipid transfer protein that, together with LTPG2, binds to lipids and functions as a component of the cuticular lipid export machinery that performs extensive export of intracellular lipids (e.g. C29 alkane) from epidermal cells to the surface to build the cuticular wax layer and silique walls. </v>
          </cell>
        </row>
        <row r="1690">
          <cell r="A1690" t="str">
            <v>LesAffx.36357.2.S1_at</v>
          </cell>
          <cell r="B1690">
            <v>1.3184229000000001</v>
          </cell>
          <cell r="C1690">
            <v>1.1175451000000001</v>
          </cell>
          <cell r="D1690">
            <v>1.3601809</v>
          </cell>
          <cell r="E1690" t="str">
            <v>metal tolerance C2</v>
          </cell>
          <cell r="F1690" t="str">
            <v>NA</v>
          </cell>
        </row>
        <row r="1691">
          <cell r="A1691" t="str">
            <v>LesAffx.51414.1.A1_at</v>
          </cell>
          <cell r="B1691">
            <v>1.3773998999999999</v>
          </cell>
          <cell r="C1691">
            <v>1.0643343999999999</v>
          </cell>
          <cell r="D1691">
            <v>1.2978506000000001</v>
          </cell>
          <cell r="E1691" t="str">
            <v>transmembrane [Medicago truncatula]</v>
          </cell>
          <cell r="F1691" t="str">
            <v>NA</v>
          </cell>
        </row>
        <row r="1692">
          <cell r="A1692" t="str">
            <v>LesAffx.44565.1.A1_at</v>
          </cell>
          <cell r="B1692">
            <v>1.2322226000000001</v>
          </cell>
          <cell r="C1692">
            <v>-1.4714738999999999</v>
          </cell>
          <cell r="D1692">
            <v>1.0648656999999999</v>
          </cell>
          <cell r="E1692" t="str">
            <v>phytochrome A-associated F-box</v>
          </cell>
          <cell r="F1692" t="str">
            <v>photosynthesis</v>
          </cell>
        </row>
        <row r="1693">
          <cell r="A1693" t="str">
            <v>LesAffx.10694.1.A1_at</v>
          </cell>
          <cell r="B1693">
            <v>-1.5817699999999999</v>
          </cell>
          <cell r="C1693">
            <v>-1.2851732</v>
          </cell>
          <cell r="D1693">
            <v>-1.4939495</v>
          </cell>
          <cell r="E1693" t="str">
            <v>mitochondrial ribosome-associated GTPase 1</v>
          </cell>
          <cell r="F1693" t="str">
            <v>NA</v>
          </cell>
        </row>
        <row r="1694">
          <cell r="A1694" t="str">
            <v>LesAffx.10694.1.S1_at</v>
          </cell>
          <cell r="B1694">
            <v>-1.3889096999999999</v>
          </cell>
          <cell r="C1694">
            <v>1.2623975999999999</v>
          </cell>
          <cell r="D1694">
            <v>-1.3286997</v>
          </cell>
          <cell r="E1694" t="str">
            <v>DAR GTPase chloroplastic</v>
          </cell>
          <cell r="F1694" t="str">
            <v>may function in chloroplast ribosome assembly</v>
          </cell>
        </row>
        <row r="1695">
          <cell r="A1695" t="str">
            <v>LesAffx.18344.1.S1_at</v>
          </cell>
          <cell r="B1695">
            <v>1.4529415000000001</v>
          </cell>
          <cell r="C1695">
            <v>1.0672998</v>
          </cell>
          <cell r="D1695">
            <v>1.6655142000000001</v>
          </cell>
          <cell r="E1695" t="str">
            <v>PREDICTED: uncharacterized protein LOC101257649</v>
          </cell>
          <cell r="F1695" t="str">
            <v>NA</v>
          </cell>
        </row>
        <row r="1696">
          <cell r="A1696" t="str">
            <v>LesAffx.23884.1.S1_at</v>
          </cell>
          <cell r="B1696">
            <v>3.8270552000000002</v>
          </cell>
          <cell r="C1696">
            <v>-1.0082154999999999</v>
          </cell>
          <cell r="D1696">
            <v>2.747465</v>
          </cell>
          <cell r="E1696" t="str">
            <v>diacylglycerol kinase theta-like</v>
          </cell>
          <cell r="F1696" t="str">
            <v>signaling</v>
          </cell>
        </row>
        <row r="1697">
          <cell r="A1697" t="str">
            <v>LesAffx.25476.2.S1_at</v>
          </cell>
          <cell r="B1697">
            <v>1.3580539</v>
          </cell>
          <cell r="C1697">
            <v>-1.1054759000000001</v>
          </cell>
          <cell r="D1697">
            <v>1.2334702</v>
          </cell>
          <cell r="E1697" t="str">
            <v>UDP-N-acetylglucosamine (UAA) transporter family isoform 1 [Theobroma cacao]</v>
          </cell>
          <cell r="F1697" t="str">
            <v>NA</v>
          </cell>
        </row>
        <row r="1698">
          <cell r="A1698" t="str">
            <v>LesAffx.3110.2.S1_at</v>
          </cell>
          <cell r="B1698">
            <v>-1.3030402999999999</v>
          </cell>
          <cell r="C1698">
            <v>-1.2171761000000001</v>
          </cell>
          <cell r="D1698">
            <v>-1.4699141</v>
          </cell>
          <cell r="E1698" t="str">
            <v>dihydroceramide fatty acyl 2-hydroxylase FAH1-like [Nicotiana tabacum]</v>
          </cell>
          <cell r="F1698" t="str">
            <v>lipid metabolism</v>
          </cell>
        </row>
        <row r="1699">
          <cell r="A1699" t="str">
            <v>LesAffx.37212.1.S1_at</v>
          </cell>
          <cell r="B1699">
            <v>-1.6159129000000001</v>
          </cell>
          <cell r="C1699">
            <v>-1.8988552000000001</v>
          </cell>
          <cell r="D1699">
            <v>-2.2287455</v>
          </cell>
          <cell r="E1699" t="str">
            <v>monoglyceride lipase-like</v>
          </cell>
          <cell r="F1699" t="str">
            <v>NA</v>
          </cell>
        </row>
        <row r="1700">
          <cell r="A1700" t="str">
            <v>LesAffx.37378.1.A1_at</v>
          </cell>
          <cell r="B1700">
            <v>-1.2431667</v>
          </cell>
          <cell r="C1700">
            <v>1.10402</v>
          </cell>
          <cell r="D1700">
            <v>-1.0993131</v>
          </cell>
          <cell r="E1700" t="str">
            <v>transcription factor MYB39-like</v>
          </cell>
          <cell r="F1700" t="str">
            <v>Transcription</v>
          </cell>
        </row>
        <row r="1701">
          <cell r="A1701" t="str">
            <v>LesAffx.38395.2.S1_at</v>
          </cell>
          <cell r="B1701">
            <v>1.7086939000000001</v>
          </cell>
          <cell r="C1701">
            <v>-1.1881166000000001</v>
          </cell>
          <cell r="D1701">
            <v>1.8663585</v>
          </cell>
          <cell r="E1701" t="str">
            <v>---NA---</v>
          </cell>
          <cell r="F1701" t="str">
            <v>NA</v>
          </cell>
        </row>
        <row r="1702">
          <cell r="A1702" t="str">
            <v>LesAffx.43988.1.S1_at</v>
          </cell>
          <cell r="B1702">
            <v>1.4097046</v>
          </cell>
          <cell r="C1702">
            <v>1.0881616999999999</v>
          </cell>
          <cell r="D1702">
            <v>1.3252997</v>
          </cell>
          <cell r="E1702" t="str">
            <v>lysine-specific histone demethylase 1 homolog 3</v>
          </cell>
          <cell r="F1702" t="str">
            <v>histone functions</v>
          </cell>
        </row>
        <row r="1703">
          <cell r="A1703" t="str">
            <v>LesAffx.44139.1.A1_at</v>
          </cell>
          <cell r="B1703">
            <v>-1.1249406</v>
          </cell>
          <cell r="C1703">
            <v>-1.0541990999999999</v>
          </cell>
          <cell r="D1703">
            <v>-1.1835507999999999</v>
          </cell>
          <cell r="E1703" t="str">
            <v>14 kDa proline-rich -like</v>
          </cell>
          <cell r="F1703" t="str">
            <v>embryogenesis</v>
          </cell>
        </row>
        <row r="1704">
          <cell r="A1704" t="str">
            <v>LesAffx.45778.1.A1_at</v>
          </cell>
          <cell r="B1704">
            <v>-1.2276735999999999</v>
          </cell>
          <cell r="C1704">
            <v>-1.0994439</v>
          </cell>
          <cell r="D1704">
            <v>-1.3169048999999999</v>
          </cell>
          <cell r="E1704" t="str">
            <v>---NA---</v>
          </cell>
          <cell r="F1704" t="str">
            <v>NA</v>
          </cell>
        </row>
        <row r="1705">
          <cell r="A1705" t="str">
            <v>LesAffx.50167.1.S1_at</v>
          </cell>
          <cell r="B1705">
            <v>1.7025659</v>
          </cell>
          <cell r="C1705">
            <v>1.3143392</v>
          </cell>
          <cell r="D1705">
            <v>1.8540109</v>
          </cell>
          <cell r="E1705" t="str">
            <v>cysteine and histidine-rich domain-containing RAR1</v>
          </cell>
          <cell r="F1705" t="str">
            <v>Required specifically for plant innate immunity.</v>
          </cell>
        </row>
        <row r="1706">
          <cell r="A1706" t="str">
            <v>LesAffx.54321.1.A1_at</v>
          </cell>
          <cell r="B1706">
            <v>-1.2404307000000001</v>
          </cell>
          <cell r="C1706">
            <v>-1.0283040000000001</v>
          </cell>
          <cell r="D1706">
            <v>1.0201439000000001</v>
          </cell>
          <cell r="E1706" t="str">
            <v>membrane-associated progesterone-binding 4-like [Capsicum annuum]</v>
          </cell>
          <cell r="F1706" t="str">
            <v>NA</v>
          </cell>
        </row>
        <row r="1707">
          <cell r="A1707" t="str">
            <v>LesAffx.56137.1.S1_at</v>
          </cell>
          <cell r="B1707">
            <v>1.2268794000000001</v>
          </cell>
          <cell r="C1707">
            <v>1.5965948999999999</v>
          </cell>
          <cell r="D1707">
            <v>1.3293499</v>
          </cell>
          <cell r="E1707" t="str">
            <v>endonuclease 1</v>
          </cell>
          <cell r="F1707" t="str">
            <v xml:space="preserve">Endonuclease that can use RNA, single-stranded and double-stranded DNA as substrates </v>
          </cell>
        </row>
        <row r="1708">
          <cell r="A1708" t="str">
            <v>LesAffx.57389.2.A1_at</v>
          </cell>
          <cell r="B1708">
            <v>-1.2062473</v>
          </cell>
          <cell r="C1708">
            <v>-1.0519297000000001</v>
          </cell>
          <cell r="D1708">
            <v>-1.0603682999999999</v>
          </cell>
          <cell r="E1708" t="str">
            <v>deoxyribonuclease TATDN1 isoform X2</v>
          </cell>
          <cell r="F1708" t="str">
            <v>NA</v>
          </cell>
        </row>
        <row r="1709">
          <cell r="A1709" t="str">
            <v>LesAffx.64528.1.S1_at</v>
          </cell>
          <cell r="B1709">
            <v>1.2110312000000001</v>
          </cell>
          <cell r="C1709">
            <v>-1.2052699</v>
          </cell>
          <cell r="D1709">
            <v>-1.1334523000000001</v>
          </cell>
          <cell r="E1709" t="str">
            <v>DNA repair recA homolog mitochondrial-like</v>
          </cell>
          <cell r="F1709" t="str">
            <v>DNA repair</v>
          </cell>
        </row>
        <row r="1710">
          <cell r="A1710" t="str">
            <v>LesAffx.65689.1.A1_at</v>
          </cell>
          <cell r="B1710">
            <v>1.5433367</v>
          </cell>
          <cell r="C1710">
            <v>-1.1335710000000001</v>
          </cell>
          <cell r="D1710">
            <v>1.7497398</v>
          </cell>
          <cell r="E1710" t="str">
            <v>basic leucine zipper 9</v>
          </cell>
          <cell r="F1710" t="str">
            <v>transcription</v>
          </cell>
        </row>
        <row r="1711">
          <cell r="A1711" t="str">
            <v>LesAffx.65689.1.S1_at</v>
          </cell>
          <cell r="B1711">
            <v>2.0124075000000001</v>
          </cell>
          <cell r="C1711">
            <v>1.190882</v>
          </cell>
          <cell r="D1711">
            <v>2.5737953</v>
          </cell>
          <cell r="E1711" t="str">
            <v>basic leucine zipper 9</v>
          </cell>
          <cell r="F1711" t="str">
            <v>transcription</v>
          </cell>
        </row>
        <row r="1712">
          <cell r="A1712" t="str">
            <v>LesAffx.65695.2.S1_at</v>
          </cell>
          <cell r="B1712">
            <v>1.5146884</v>
          </cell>
          <cell r="C1712">
            <v>1.404142</v>
          </cell>
          <cell r="D1712">
            <v>1.8152417999999999</v>
          </cell>
          <cell r="E1712" t="str">
            <v>serine threonine- kinase HT1-like</v>
          </cell>
          <cell r="F1712" t="str">
            <v>NA</v>
          </cell>
        </row>
        <row r="1713">
          <cell r="A1713" t="str">
            <v>LesAffx.67541.1.S1_at</v>
          </cell>
          <cell r="B1713">
            <v>3.3067890000000002</v>
          </cell>
          <cell r="C1713">
            <v>-1.0912527000000001</v>
          </cell>
          <cell r="D1713">
            <v>2.7548170000000001</v>
          </cell>
          <cell r="E1713" t="str">
            <v>meiotic nuclear division 1 homolog</v>
          </cell>
          <cell r="F1713" t="str">
            <v>NA</v>
          </cell>
        </row>
        <row r="1714">
          <cell r="A1714" t="str">
            <v>LesAffx.67678.1.A1_at</v>
          </cell>
          <cell r="B1714">
            <v>-1.4839173999999999</v>
          </cell>
          <cell r="C1714">
            <v>-1.326643</v>
          </cell>
          <cell r="D1714">
            <v>-1.4968292999999999</v>
          </cell>
          <cell r="E1714" t="str">
            <v>50S ribosomal L25</v>
          </cell>
          <cell r="F1714" t="str">
            <v>translation</v>
          </cell>
        </row>
        <row r="1715">
          <cell r="A1715" t="str">
            <v>LesAffx.9975.1.S1_at</v>
          </cell>
          <cell r="B1715">
            <v>1.3379624999999999</v>
          </cell>
          <cell r="C1715">
            <v>1.2795733</v>
          </cell>
          <cell r="D1715">
            <v>1.6983630999999999</v>
          </cell>
          <cell r="E1715" t="str">
            <v>probable transcription factor KAN2</v>
          </cell>
          <cell r="F1715" t="str">
            <v>transcription</v>
          </cell>
        </row>
        <row r="1716">
          <cell r="A1716" t="str">
            <v>LesAffx.10416.1.S1_at</v>
          </cell>
          <cell r="B1716">
            <v>-1.4269365000000001</v>
          </cell>
          <cell r="C1716">
            <v>-1.2364135999999999</v>
          </cell>
          <cell r="D1716">
            <v>-1.3328917</v>
          </cell>
          <cell r="E1716" t="str">
            <v>splicing factor U2af small subunit B-like</v>
          </cell>
          <cell r="F1716" t="str">
            <v>mRNA splicing, via spliceosome</v>
          </cell>
        </row>
        <row r="1717">
          <cell r="A1717" t="str">
            <v>LesAffx.24294.1.A1_at</v>
          </cell>
          <cell r="B1717">
            <v>-1.3818349000000001</v>
          </cell>
          <cell r="C1717">
            <v>1.0478791999999999</v>
          </cell>
          <cell r="D1717">
            <v>-1.1681360999999999</v>
          </cell>
          <cell r="E1717" t="str">
            <v>PREDICTED: uncharacterized protein LOC107031133</v>
          </cell>
          <cell r="F1717" t="str">
            <v>NA</v>
          </cell>
        </row>
        <row r="1718">
          <cell r="A1718" t="str">
            <v>LesAffx.37876.1.S1_at</v>
          </cell>
          <cell r="B1718">
            <v>-1.1116710999999999</v>
          </cell>
          <cell r="C1718">
            <v>1.2019461</v>
          </cell>
          <cell r="D1718">
            <v>1.1273865999999999</v>
          </cell>
          <cell r="E1718" t="str">
            <v>transmembrane [Medicago truncatula]</v>
          </cell>
          <cell r="F1718" t="str">
            <v>NA</v>
          </cell>
        </row>
        <row r="1719">
          <cell r="A1719" t="str">
            <v>LesAffx.37887.1.A1_at</v>
          </cell>
          <cell r="B1719">
            <v>-2.0813065000000002</v>
          </cell>
          <cell r="C1719">
            <v>-1.5030679</v>
          </cell>
          <cell r="D1719">
            <v>-2.1753496999999999</v>
          </cell>
          <cell r="E1719" t="str">
            <v>NAD(P)-linked oxidoreductase [Medicago truncatula]</v>
          </cell>
          <cell r="F1719" t="str">
            <v>NA</v>
          </cell>
        </row>
        <row r="1720">
          <cell r="A1720" t="str">
            <v>LesAffx.54411.1.A1_at</v>
          </cell>
          <cell r="B1720">
            <v>-1.0063914</v>
          </cell>
          <cell r="C1720">
            <v>-1.050373</v>
          </cell>
          <cell r="D1720">
            <v>-1.1840876</v>
          </cell>
          <cell r="E1720" t="str">
            <v>GEM 8</v>
          </cell>
          <cell r="F1720" t="str">
            <v>NA</v>
          </cell>
        </row>
        <row r="1721">
          <cell r="A1721" t="str">
            <v>LesAffx.57287.2.S1_at</v>
          </cell>
          <cell r="B1721">
            <v>1.6754745</v>
          </cell>
          <cell r="C1721">
            <v>1.2046863999999999</v>
          </cell>
          <cell r="D1721">
            <v>1.7840210000000001</v>
          </cell>
          <cell r="E1721" t="str">
            <v>T-box 41</v>
          </cell>
          <cell r="F1721" t="str">
            <v>Transcription factor</v>
          </cell>
        </row>
        <row r="1722">
          <cell r="A1722" t="str">
            <v>LesAffx.57553.1.A1_at</v>
          </cell>
          <cell r="B1722">
            <v>-1.2706181000000001</v>
          </cell>
          <cell r="C1722">
            <v>-1.0523232</v>
          </cell>
          <cell r="D1722">
            <v>-1.2551144000000001</v>
          </cell>
          <cell r="E1722" t="str">
            <v>E3 ubiquitin ligase BIG BROTHER-related</v>
          </cell>
          <cell r="F1722" t="str">
            <v>protein ubiquitination</v>
          </cell>
        </row>
        <row r="1723">
          <cell r="A1723" t="str">
            <v>LesAffx.9393.1.S1_at</v>
          </cell>
          <cell r="B1723">
            <v>-1.2894813000000001</v>
          </cell>
          <cell r="C1723">
            <v>1.1410522000000001</v>
          </cell>
          <cell r="D1723">
            <v>-1.2010384000000001</v>
          </cell>
          <cell r="E1723" t="str">
            <v>succinate dehydrogenase assembly factor mitochondrial</v>
          </cell>
          <cell r="F1723" t="str">
            <v xml:space="preserve">Plays an essential role in the assembly of succinate dehydrogenase (SDH), an enzyme complex (also referred to as respiratory complex II) that is a component of both the tricarboxylic acid (TCA) cycle and the mitochondrial electron transport chain, and which couples the oxidation of succinate to fumarate with the reduction of ubiquinone (coenzyme Q) to ubiquinol. </v>
          </cell>
        </row>
      </sheetData>
      <sheetData sheetId="3" refreshError="1"/>
      <sheetData sheetId="4"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27F62F-8816-44F1-8DD0-B436766128FA}">
  <dimension ref="A1:Q377"/>
  <sheetViews>
    <sheetView tabSelected="1" topLeftCell="B145" workbookViewId="0">
      <selection activeCell="F177" sqref="F177"/>
    </sheetView>
  </sheetViews>
  <sheetFormatPr defaultRowHeight="15" x14ac:dyDescent="0.25"/>
  <cols>
    <col min="1" max="1" width="30.85546875" customWidth="1"/>
    <col min="3" max="3" width="16.42578125" customWidth="1"/>
    <col min="4" max="4" width="16.7109375" customWidth="1"/>
    <col min="5" max="5" width="16.28515625" customWidth="1"/>
    <col min="6" max="6" width="63.5703125" customWidth="1"/>
    <col min="257" max="257" width="30.85546875" customWidth="1"/>
    <col min="260" max="260" width="16.7109375" customWidth="1"/>
    <col min="261" max="261" width="16.28515625" customWidth="1"/>
    <col min="262" max="262" width="34.85546875" customWidth="1"/>
    <col min="513" max="513" width="30.85546875" customWidth="1"/>
    <col min="516" max="516" width="16.7109375" customWidth="1"/>
    <col min="517" max="517" width="16.28515625" customWidth="1"/>
    <col min="518" max="518" width="34.85546875" customWidth="1"/>
    <col min="769" max="769" width="30.85546875" customWidth="1"/>
    <col min="772" max="772" width="16.7109375" customWidth="1"/>
    <col min="773" max="773" width="16.28515625" customWidth="1"/>
    <col min="774" max="774" width="34.85546875" customWidth="1"/>
    <col min="1025" max="1025" width="30.85546875" customWidth="1"/>
    <col min="1028" max="1028" width="16.7109375" customWidth="1"/>
    <col min="1029" max="1029" width="16.28515625" customWidth="1"/>
    <col min="1030" max="1030" width="34.85546875" customWidth="1"/>
    <col min="1281" max="1281" width="30.85546875" customWidth="1"/>
    <col min="1284" max="1284" width="16.7109375" customWidth="1"/>
    <col min="1285" max="1285" width="16.28515625" customWidth="1"/>
    <col min="1286" max="1286" width="34.85546875" customWidth="1"/>
    <col min="1537" max="1537" width="30.85546875" customWidth="1"/>
    <col min="1540" max="1540" width="16.7109375" customWidth="1"/>
    <col min="1541" max="1541" width="16.28515625" customWidth="1"/>
    <col min="1542" max="1542" width="34.85546875" customWidth="1"/>
    <col min="1793" max="1793" width="30.85546875" customWidth="1"/>
    <col min="1796" max="1796" width="16.7109375" customWidth="1"/>
    <col min="1797" max="1797" width="16.28515625" customWidth="1"/>
    <col min="1798" max="1798" width="34.85546875" customWidth="1"/>
    <col min="2049" max="2049" width="30.85546875" customWidth="1"/>
    <col min="2052" max="2052" width="16.7109375" customWidth="1"/>
    <col min="2053" max="2053" width="16.28515625" customWidth="1"/>
    <col min="2054" max="2054" width="34.85546875" customWidth="1"/>
    <col min="2305" max="2305" width="30.85546875" customWidth="1"/>
    <col min="2308" max="2308" width="16.7109375" customWidth="1"/>
    <col min="2309" max="2309" width="16.28515625" customWidth="1"/>
    <col min="2310" max="2310" width="34.85546875" customWidth="1"/>
    <col min="2561" max="2561" width="30.85546875" customWidth="1"/>
    <col min="2564" max="2564" width="16.7109375" customWidth="1"/>
    <col min="2565" max="2565" width="16.28515625" customWidth="1"/>
    <col min="2566" max="2566" width="34.85546875" customWidth="1"/>
    <col min="2817" max="2817" width="30.85546875" customWidth="1"/>
    <col min="2820" max="2820" width="16.7109375" customWidth="1"/>
    <col min="2821" max="2821" width="16.28515625" customWidth="1"/>
    <col min="2822" max="2822" width="34.85546875" customWidth="1"/>
    <col min="3073" max="3073" width="30.85546875" customWidth="1"/>
    <col min="3076" max="3076" width="16.7109375" customWidth="1"/>
    <col min="3077" max="3077" width="16.28515625" customWidth="1"/>
    <col min="3078" max="3078" width="34.85546875" customWidth="1"/>
    <col min="3329" max="3329" width="30.85546875" customWidth="1"/>
    <col min="3332" max="3332" width="16.7109375" customWidth="1"/>
    <col min="3333" max="3333" width="16.28515625" customWidth="1"/>
    <col min="3334" max="3334" width="34.85546875" customWidth="1"/>
    <col min="3585" max="3585" width="30.85546875" customWidth="1"/>
    <col min="3588" max="3588" width="16.7109375" customWidth="1"/>
    <col min="3589" max="3589" width="16.28515625" customWidth="1"/>
    <col min="3590" max="3590" width="34.85546875" customWidth="1"/>
    <col min="3841" max="3841" width="30.85546875" customWidth="1"/>
    <col min="3844" max="3844" width="16.7109375" customWidth="1"/>
    <col min="3845" max="3845" width="16.28515625" customWidth="1"/>
    <col min="3846" max="3846" width="34.85546875" customWidth="1"/>
    <col min="4097" max="4097" width="30.85546875" customWidth="1"/>
    <col min="4100" max="4100" width="16.7109375" customWidth="1"/>
    <col min="4101" max="4101" width="16.28515625" customWidth="1"/>
    <col min="4102" max="4102" width="34.85546875" customWidth="1"/>
    <col min="4353" max="4353" width="30.85546875" customWidth="1"/>
    <col min="4356" max="4356" width="16.7109375" customWidth="1"/>
    <col min="4357" max="4357" width="16.28515625" customWidth="1"/>
    <col min="4358" max="4358" width="34.85546875" customWidth="1"/>
    <col min="4609" max="4609" width="30.85546875" customWidth="1"/>
    <col min="4612" max="4612" width="16.7109375" customWidth="1"/>
    <col min="4613" max="4613" width="16.28515625" customWidth="1"/>
    <col min="4614" max="4614" width="34.85546875" customWidth="1"/>
    <col min="4865" max="4865" width="30.85546875" customWidth="1"/>
    <col min="4868" max="4868" width="16.7109375" customWidth="1"/>
    <col min="4869" max="4869" width="16.28515625" customWidth="1"/>
    <col min="4870" max="4870" width="34.85546875" customWidth="1"/>
    <col min="5121" max="5121" width="30.85546875" customWidth="1"/>
    <col min="5124" max="5124" width="16.7109375" customWidth="1"/>
    <col min="5125" max="5125" width="16.28515625" customWidth="1"/>
    <col min="5126" max="5126" width="34.85546875" customWidth="1"/>
    <col min="5377" max="5377" width="30.85546875" customWidth="1"/>
    <col min="5380" max="5380" width="16.7109375" customWidth="1"/>
    <col min="5381" max="5381" width="16.28515625" customWidth="1"/>
    <col min="5382" max="5382" width="34.85546875" customWidth="1"/>
    <col min="5633" max="5633" width="30.85546875" customWidth="1"/>
    <col min="5636" max="5636" width="16.7109375" customWidth="1"/>
    <col min="5637" max="5637" width="16.28515625" customWidth="1"/>
    <col min="5638" max="5638" width="34.85546875" customWidth="1"/>
    <col min="5889" max="5889" width="30.85546875" customWidth="1"/>
    <col min="5892" max="5892" width="16.7109375" customWidth="1"/>
    <col min="5893" max="5893" width="16.28515625" customWidth="1"/>
    <col min="5894" max="5894" width="34.85546875" customWidth="1"/>
    <col min="6145" max="6145" width="30.85546875" customWidth="1"/>
    <col min="6148" max="6148" width="16.7109375" customWidth="1"/>
    <col min="6149" max="6149" width="16.28515625" customWidth="1"/>
    <col min="6150" max="6150" width="34.85546875" customWidth="1"/>
    <col min="6401" max="6401" width="30.85546875" customWidth="1"/>
    <col min="6404" max="6404" width="16.7109375" customWidth="1"/>
    <col min="6405" max="6405" width="16.28515625" customWidth="1"/>
    <col min="6406" max="6406" width="34.85546875" customWidth="1"/>
    <col min="6657" max="6657" width="30.85546875" customWidth="1"/>
    <col min="6660" max="6660" width="16.7109375" customWidth="1"/>
    <col min="6661" max="6661" width="16.28515625" customWidth="1"/>
    <col min="6662" max="6662" width="34.85546875" customWidth="1"/>
    <col min="6913" max="6913" width="30.85546875" customWidth="1"/>
    <col min="6916" max="6916" width="16.7109375" customWidth="1"/>
    <col min="6917" max="6917" width="16.28515625" customWidth="1"/>
    <col min="6918" max="6918" width="34.85546875" customWidth="1"/>
    <col min="7169" max="7169" width="30.85546875" customWidth="1"/>
    <col min="7172" max="7172" width="16.7109375" customWidth="1"/>
    <col min="7173" max="7173" width="16.28515625" customWidth="1"/>
    <col min="7174" max="7174" width="34.85546875" customWidth="1"/>
    <col min="7425" max="7425" width="30.85546875" customWidth="1"/>
    <col min="7428" max="7428" width="16.7109375" customWidth="1"/>
    <col min="7429" max="7429" width="16.28515625" customWidth="1"/>
    <col min="7430" max="7430" width="34.85546875" customWidth="1"/>
    <col min="7681" max="7681" width="30.85546875" customWidth="1"/>
    <col min="7684" max="7684" width="16.7109375" customWidth="1"/>
    <col min="7685" max="7685" width="16.28515625" customWidth="1"/>
    <col min="7686" max="7686" width="34.85546875" customWidth="1"/>
    <col min="7937" max="7937" width="30.85546875" customWidth="1"/>
    <col min="7940" max="7940" width="16.7109375" customWidth="1"/>
    <col min="7941" max="7941" width="16.28515625" customWidth="1"/>
    <col min="7942" max="7942" width="34.85546875" customWidth="1"/>
    <col min="8193" max="8193" width="30.85546875" customWidth="1"/>
    <col min="8196" max="8196" width="16.7109375" customWidth="1"/>
    <col min="8197" max="8197" width="16.28515625" customWidth="1"/>
    <col min="8198" max="8198" width="34.85546875" customWidth="1"/>
    <col min="8449" max="8449" width="30.85546875" customWidth="1"/>
    <col min="8452" max="8452" width="16.7109375" customWidth="1"/>
    <col min="8453" max="8453" width="16.28515625" customWidth="1"/>
    <col min="8454" max="8454" width="34.85546875" customWidth="1"/>
    <col min="8705" max="8705" width="30.85546875" customWidth="1"/>
    <col min="8708" max="8708" width="16.7109375" customWidth="1"/>
    <col min="8709" max="8709" width="16.28515625" customWidth="1"/>
    <col min="8710" max="8710" width="34.85546875" customWidth="1"/>
    <col min="8961" max="8961" width="30.85546875" customWidth="1"/>
    <col min="8964" max="8964" width="16.7109375" customWidth="1"/>
    <col min="8965" max="8965" width="16.28515625" customWidth="1"/>
    <col min="8966" max="8966" width="34.85546875" customWidth="1"/>
    <col min="9217" max="9217" width="30.85546875" customWidth="1"/>
    <col min="9220" max="9220" width="16.7109375" customWidth="1"/>
    <col min="9221" max="9221" width="16.28515625" customWidth="1"/>
    <col min="9222" max="9222" width="34.85546875" customWidth="1"/>
    <col min="9473" max="9473" width="30.85546875" customWidth="1"/>
    <col min="9476" max="9476" width="16.7109375" customWidth="1"/>
    <col min="9477" max="9477" width="16.28515625" customWidth="1"/>
    <col min="9478" max="9478" width="34.85546875" customWidth="1"/>
    <col min="9729" max="9729" width="30.85546875" customWidth="1"/>
    <col min="9732" max="9732" width="16.7109375" customWidth="1"/>
    <col min="9733" max="9733" width="16.28515625" customWidth="1"/>
    <col min="9734" max="9734" width="34.85546875" customWidth="1"/>
    <col min="9985" max="9985" width="30.85546875" customWidth="1"/>
    <col min="9988" max="9988" width="16.7109375" customWidth="1"/>
    <col min="9989" max="9989" width="16.28515625" customWidth="1"/>
    <col min="9990" max="9990" width="34.85546875" customWidth="1"/>
    <col min="10241" max="10241" width="30.85546875" customWidth="1"/>
    <col min="10244" max="10244" width="16.7109375" customWidth="1"/>
    <col min="10245" max="10245" width="16.28515625" customWidth="1"/>
    <col min="10246" max="10246" width="34.85546875" customWidth="1"/>
    <col min="10497" max="10497" width="30.85546875" customWidth="1"/>
    <col min="10500" max="10500" width="16.7109375" customWidth="1"/>
    <col min="10501" max="10501" width="16.28515625" customWidth="1"/>
    <col min="10502" max="10502" width="34.85546875" customWidth="1"/>
    <col min="10753" max="10753" width="30.85546875" customWidth="1"/>
    <col min="10756" max="10756" width="16.7109375" customWidth="1"/>
    <col min="10757" max="10757" width="16.28515625" customWidth="1"/>
    <col min="10758" max="10758" width="34.85546875" customWidth="1"/>
    <col min="11009" max="11009" width="30.85546875" customWidth="1"/>
    <col min="11012" max="11012" width="16.7109375" customWidth="1"/>
    <col min="11013" max="11013" width="16.28515625" customWidth="1"/>
    <col min="11014" max="11014" width="34.85546875" customWidth="1"/>
    <col min="11265" max="11265" width="30.85546875" customWidth="1"/>
    <col min="11268" max="11268" width="16.7109375" customWidth="1"/>
    <col min="11269" max="11269" width="16.28515625" customWidth="1"/>
    <col min="11270" max="11270" width="34.85546875" customWidth="1"/>
    <col min="11521" max="11521" width="30.85546875" customWidth="1"/>
    <col min="11524" max="11524" width="16.7109375" customWidth="1"/>
    <col min="11525" max="11525" width="16.28515625" customWidth="1"/>
    <col min="11526" max="11526" width="34.85546875" customWidth="1"/>
    <col min="11777" max="11777" width="30.85546875" customWidth="1"/>
    <col min="11780" max="11780" width="16.7109375" customWidth="1"/>
    <col min="11781" max="11781" width="16.28515625" customWidth="1"/>
    <col min="11782" max="11782" width="34.85546875" customWidth="1"/>
    <col min="12033" max="12033" width="30.85546875" customWidth="1"/>
    <col min="12036" max="12036" width="16.7109375" customWidth="1"/>
    <col min="12037" max="12037" width="16.28515625" customWidth="1"/>
    <col min="12038" max="12038" width="34.85546875" customWidth="1"/>
    <col min="12289" max="12289" width="30.85546875" customWidth="1"/>
    <col min="12292" max="12292" width="16.7109375" customWidth="1"/>
    <col min="12293" max="12293" width="16.28515625" customWidth="1"/>
    <col min="12294" max="12294" width="34.85546875" customWidth="1"/>
    <col min="12545" max="12545" width="30.85546875" customWidth="1"/>
    <col min="12548" max="12548" width="16.7109375" customWidth="1"/>
    <col min="12549" max="12549" width="16.28515625" customWidth="1"/>
    <col min="12550" max="12550" width="34.85546875" customWidth="1"/>
    <col min="12801" max="12801" width="30.85546875" customWidth="1"/>
    <col min="12804" max="12804" width="16.7109375" customWidth="1"/>
    <col min="12805" max="12805" width="16.28515625" customWidth="1"/>
    <col min="12806" max="12806" width="34.85546875" customWidth="1"/>
    <col min="13057" max="13057" width="30.85546875" customWidth="1"/>
    <col min="13060" max="13060" width="16.7109375" customWidth="1"/>
    <col min="13061" max="13061" width="16.28515625" customWidth="1"/>
    <col min="13062" max="13062" width="34.85546875" customWidth="1"/>
    <col min="13313" max="13313" width="30.85546875" customWidth="1"/>
    <col min="13316" max="13316" width="16.7109375" customWidth="1"/>
    <col min="13317" max="13317" width="16.28515625" customWidth="1"/>
    <col min="13318" max="13318" width="34.85546875" customWidth="1"/>
    <col min="13569" max="13569" width="30.85546875" customWidth="1"/>
    <col min="13572" max="13572" width="16.7109375" customWidth="1"/>
    <col min="13573" max="13573" width="16.28515625" customWidth="1"/>
    <col min="13574" max="13574" width="34.85546875" customWidth="1"/>
    <col min="13825" max="13825" width="30.85546875" customWidth="1"/>
    <col min="13828" max="13828" width="16.7109375" customWidth="1"/>
    <col min="13829" max="13829" width="16.28515625" customWidth="1"/>
    <col min="13830" max="13830" width="34.85546875" customWidth="1"/>
    <col min="14081" max="14081" width="30.85546875" customWidth="1"/>
    <col min="14084" max="14084" width="16.7109375" customWidth="1"/>
    <col min="14085" max="14085" width="16.28515625" customWidth="1"/>
    <col min="14086" max="14086" width="34.85546875" customWidth="1"/>
    <col min="14337" max="14337" width="30.85546875" customWidth="1"/>
    <col min="14340" max="14340" width="16.7109375" customWidth="1"/>
    <col min="14341" max="14341" width="16.28515625" customWidth="1"/>
    <col min="14342" max="14342" width="34.85546875" customWidth="1"/>
    <col min="14593" max="14593" width="30.85546875" customWidth="1"/>
    <col min="14596" max="14596" width="16.7109375" customWidth="1"/>
    <col min="14597" max="14597" width="16.28515625" customWidth="1"/>
    <col min="14598" max="14598" width="34.85546875" customWidth="1"/>
    <col min="14849" max="14849" width="30.85546875" customWidth="1"/>
    <col min="14852" max="14852" width="16.7109375" customWidth="1"/>
    <col min="14853" max="14853" width="16.28515625" customWidth="1"/>
    <col min="14854" max="14854" width="34.85546875" customWidth="1"/>
    <col min="15105" max="15105" width="30.85546875" customWidth="1"/>
    <col min="15108" max="15108" width="16.7109375" customWidth="1"/>
    <col min="15109" max="15109" width="16.28515625" customWidth="1"/>
    <col min="15110" max="15110" width="34.85546875" customWidth="1"/>
    <col min="15361" max="15361" width="30.85546875" customWidth="1"/>
    <col min="15364" max="15364" width="16.7109375" customWidth="1"/>
    <col min="15365" max="15365" width="16.28515625" customWidth="1"/>
    <col min="15366" max="15366" width="34.85546875" customWidth="1"/>
    <col min="15617" max="15617" width="30.85546875" customWidth="1"/>
    <col min="15620" max="15620" width="16.7109375" customWidth="1"/>
    <col min="15621" max="15621" width="16.28515625" customWidth="1"/>
    <col min="15622" max="15622" width="34.85546875" customWidth="1"/>
    <col min="15873" max="15873" width="30.85546875" customWidth="1"/>
    <col min="15876" max="15876" width="16.7109375" customWidth="1"/>
    <col min="15877" max="15877" width="16.28515625" customWidth="1"/>
    <col min="15878" max="15878" width="34.85546875" customWidth="1"/>
    <col min="16129" max="16129" width="30.85546875" customWidth="1"/>
    <col min="16132" max="16132" width="16.7109375" customWidth="1"/>
    <col min="16133" max="16133" width="16.28515625" customWidth="1"/>
    <col min="16134" max="16134" width="34.85546875" customWidth="1"/>
  </cols>
  <sheetData>
    <row r="1" spans="1:17" x14ac:dyDescent="0.25">
      <c r="A1" s="2"/>
      <c r="B1" s="2"/>
      <c r="C1" s="13" t="s">
        <v>381</v>
      </c>
      <c r="D1" s="13"/>
      <c r="E1" s="13"/>
      <c r="F1" s="2"/>
      <c r="G1" s="2"/>
    </row>
    <row r="2" spans="1:17" ht="15.75" thickBot="1" x14ac:dyDescent="0.3">
      <c r="A2" s="2" t="s">
        <v>382</v>
      </c>
      <c r="B2" s="2"/>
      <c r="C2" s="3" t="s">
        <v>0</v>
      </c>
      <c r="D2" s="3" t="s">
        <v>1</v>
      </c>
      <c r="E2" s="3" t="s">
        <v>2</v>
      </c>
      <c r="F2" s="2" t="s">
        <v>3</v>
      </c>
      <c r="G2" s="2" t="s">
        <v>4</v>
      </c>
      <c r="M2" s="2" t="s">
        <v>385</v>
      </c>
      <c r="N2" s="2"/>
      <c r="O2" s="2"/>
    </row>
    <row r="3" spans="1:17" x14ac:dyDescent="0.25">
      <c r="A3" t="s">
        <v>5</v>
      </c>
      <c r="B3" t="s">
        <v>6</v>
      </c>
      <c r="C3" s="1">
        <f>VLOOKUP(A3,[1]Sheet3!$A$2:$F$1723,2,FALSE)</f>
        <v>1.2774837000000001</v>
      </c>
      <c r="D3" s="1">
        <f>VLOOKUP($A3,[1]Sheet3!$A$2:$F$1723,3,FALSE)</f>
        <v>1.3343841000000001</v>
      </c>
      <c r="E3" s="1">
        <f>VLOOKUP($A3,[1]Sheet3!$A$2:$F$1723,4,FALSE)</f>
        <v>1.1606649</v>
      </c>
      <c r="F3" t="str">
        <f>VLOOKUP($A3,[1]Sheet3!$A$2:$F$1723,5,FALSE)</f>
        <v>SUMO-activating enzyme subunit 1B-1-like</v>
      </c>
      <c r="G3" t="str">
        <f>VLOOKUP($A3,[1]Sheet3!$A$2:$F$1723,6,FALSE)</f>
        <v>cellular protein modification process</v>
      </c>
      <c r="M3" s="4"/>
      <c r="N3" s="5" t="s">
        <v>383</v>
      </c>
      <c r="O3" s="5" t="s">
        <v>0</v>
      </c>
      <c r="P3" s="5" t="s">
        <v>1</v>
      </c>
      <c r="Q3" s="6" t="s">
        <v>384</v>
      </c>
    </row>
    <row r="4" spans="1:17" x14ac:dyDescent="0.25">
      <c r="A4" t="s">
        <v>7</v>
      </c>
      <c r="B4" t="s">
        <v>6</v>
      </c>
      <c r="C4" s="1">
        <f>VLOOKUP(A4,[1]Sheet3!$A$2:$F$1723,2,FALSE)</f>
        <v>1.7031670999999999</v>
      </c>
      <c r="D4" s="1">
        <f>VLOOKUP($A4,[1]Sheet3!$A$2:$F$1723,3,FALSE)</f>
        <v>1.6767919</v>
      </c>
      <c r="E4" s="1">
        <f>VLOOKUP($A4,[1]Sheet3!$A$2:$F$1723,4,FALSE)</f>
        <v>1.5628150000000001</v>
      </c>
      <c r="F4" t="str">
        <f>VLOOKUP($A4,[1]Sheet3!$A$2:$F$1723,5,FALSE)</f>
        <v>proteasome subunit beta type-7-A</v>
      </c>
      <c r="G4" t="str">
        <f>VLOOKUP($A4,[1]Sheet3!$A$2:$F$1723,6,FALSE)</f>
        <v>protein degradation</v>
      </c>
      <c r="M4" s="7" t="s">
        <v>383</v>
      </c>
      <c r="N4" s="8">
        <v>1</v>
      </c>
      <c r="O4" s="8">
        <v>0.93135593230000402</v>
      </c>
      <c r="P4" s="8">
        <v>0.94881464503615498</v>
      </c>
      <c r="Q4" s="9">
        <v>0.89195168278142101</v>
      </c>
    </row>
    <row r="5" spans="1:17" x14ac:dyDescent="0.25">
      <c r="A5" t="s">
        <v>8</v>
      </c>
      <c r="B5" t="s">
        <v>6</v>
      </c>
      <c r="C5" s="1">
        <f>VLOOKUP(A5,[1]Sheet3!$A$2:$F$1723,2,FALSE)</f>
        <v>1.4521039</v>
      </c>
      <c r="D5" s="1">
        <f>VLOOKUP($A5,[1]Sheet3!$A$2:$F$1723,3,FALSE)</f>
        <v>1.3607327</v>
      </c>
      <c r="E5" s="1">
        <f>VLOOKUP($A5,[1]Sheet3!$A$2:$F$1723,4,FALSE)</f>
        <v>1.4474142000000001</v>
      </c>
      <c r="F5" t="str">
        <f>VLOOKUP($A5,[1]Sheet3!$A$2:$F$1723,5,FALSE)</f>
        <v>phosphatase methylesterase 1</v>
      </c>
      <c r="G5" t="str">
        <f>VLOOKUP($A5,[1]Sheet3!$A$2:$F$1723,6,FALSE)</f>
        <v>protein demethylation</v>
      </c>
      <c r="M5" s="7" t="s">
        <v>0</v>
      </c>
      <c r="N5" s="8">
        <v>0.93135593230000402</v>
      </c>
      <c r="O5" s="8">
        <v>1</v>
      </c>
      <c r="P5" s="8">
        <v>0.89588782970927805</v>
      </c>
      <c r="Q5" s="9">
        <v>0.95483446008926698</v>
      </c>
    </row>
    <row r="6" spans="1:17" x14ac:dyDescent="0.25">
      <c r="A6" t="s">
        <v>9</v>
      </c>
      <c r="B6" t="s">
        <v>6</v>
      </c>
      <c r="C6" s="1">
        <f>VLOOKUP(A6,[1]Sheet3!$A$2:$F$1723,2,FALSE)</f>
        <v>1.3149388</v>
      </c>
      <c r="D6" s="1">
        <f>VLOOKUP($A6,[1]Sheet3!$A$2:$F$1723,3,FALSE)</f>
        <v>1.2616509</v>
      </c>
      <c r="E6" s="1">
        <f>VLOOKUP($A6,[1]Sheet3!$A$2:$F$1723,4,FALSE)</f>
        <v>1.3362111999999999</v>
      </c>
      <c r="F6" t="str">
        <f>VLOOKUP($A6,[1]Sheet3!$A$2:$F$1723,5,FALSE)</f>
        <v>cysteine ase 15A-like</v>
      </c>
      <c r="G6" t="str">
        <f>VLOOKUP($A6,[1]Sheet3!$A$2:$F$1723,6,FALSE)</f>
        <v>NA</v>
      </c>
      <c r="M6" s="7" t="s">
        <v>1</v>
      </c>
      <c r="N6" s="8">
        <v>0.94881464503615498</v>
      </c>
      <c r="O6" s="8">
        <v>0.89588782970927805</v>
      </c>
      <c r="P6" s="8">
        <v>1</v>
      </c>
      <c r="Q6" s="9">
        <v>0.93746710880363104</v>
      </c>
    </row>
    <row r="7" spans="1:17" ht="15.75" thickBot="1" x14ac:dyDescent="0.3">
      <c r="A7" t="s">
        <v>10</v>
      </c>
      <c r="B7" t="s">
        <v>6</v>
      </c>
      <c r="C7" s="1">
        <f>VLOOKUP(A7,[1]Sheet3!$A$2:$F$1723,2,FALSE)</f>
        <v>1.7282664999999999</v>
      </c>
      <c r="D7" s="1">
        <f>VLOOKUP($A7,[1]Sheet3!$A$2:$F$1723,3,FALSE)</f>
        <v>1.5651292000000001</v>
      </c>
      <c r="E7" s="1">
        <f>VLOOKUP($A7,[1]Sheet3!$A$2:$F$1723,4,FALSE)</f>
        <v>1.7683968999999999</v>
      </c>
      <c r="F7" t="str">
        <f>VLOOKUP($A7,[1]Sheet3!$A$2:$F$1723,5,FALSE)</f>
        <v>chorismate synthase chloroplastic</v>
      </c>
      <c r="G7" t="str">
        <f>VLOOKUP($A7,[1]Sheet3!$A$2:$F$1723,6,FALSE)</f>
        <v>biosynthesis of aromatic amino acids, via the shikimic acid pathway</v>
      </c>
      <c r="M7" s="10" t="s">
        <v>384</v>
      </c>
      <c r="N7" s="11">
        <v>0.89195168278142101</v>
      </c>
      <c r="O7" s="11">
        <v>0.95483446008926698</v>
      </c>
      <c r="P7" s="11">
        <v>0.93746710880363104</v>
      </c>
      <c r="Q7" s="12">
        <v>1</v>
      </c>
    </row>
    <row r="8" spans="1:17" x14ac:dyDescent="0.25">
      <c r="A8" t="s">
        <v>11</v>
      </c>
      <c r="B8" t="s">
        <v>6</v>
      </c>
      <c r="C8" s="1">
        <f>VLOOKUP(A8,[1]Sheet3!$A$2:$F$1723,2,FALSE)</f>
        <v>1.5550212999999999</v>
      </c>
      <c r="D8" s="1">
        <f>VLOOKUP($A8,[1]Sheet3!$A$2:$F$1723,3,FALSE)</f>
        <v>1.4020060000000001</v>
      </c>
      <c r="E8" s="1">
        <f>VLOOKUP($A8,[1]Sheet3!$A$2:$F$1723,4,FALSE)</f>
        <v>1.9983468</v>
      </c>
      <c r="F8" t="str">
        <f>VLOOKUP($A8,[1]Sheet3!$A$2:$F$1723,5,FALSE)</f>
        <v>probable E3 ubiquitin- ligase MARCH10</v>
      </c>
      <c r="G8" t="str">
        <f>VLOOKUP($A8,[1]Sheet3!$A$2:$F$1723,6,FALSE)</f>
        <v>protein ubiquitination</v>
      </c>
    </row>
    <row r="9" spans="1:17" x14ac:dyDescent="0.25">
      <c r="A9" t="s">
        <v>12</v>
      </c>
      <c r="B9" t="s">
        <v>6</v>
      </c>
      <c r="C9" s="1">
        <f>VLOOKUP(A9,[1]Sheet3!$A$2:$F$1723,2,FALSE)</f>
        <v>1.3248534000000001</v>
      </c>
      <c r="D9" s="1">
        <f>VLOOKUP($A9,[1]Sheet3!$A$2:$F$1723,3,FALSE)</f>
        <v>1.1989973</v>
      </c>
      <c r="E9" s="1">
        <f>VLOOKUP($A9,[1]Sheet3!$A$2:$F$1723,4,FALSE)</f>
        <v>1.5845659999999999</v>
      </c>
      <c r="F9" t="str">
        <f>VLOOKUP($A9,[1]Sheet3!$A$2:$F$1723,5,FALSE)</f>
        <v>ubiquitin carboxyl-terminal hydrolase 27</v>
      </c>
      <c r="G9" t="str">
        <f>VLOOKUP($A9,[1]Sheet3!$A$2:$F$1723,6,FALSE)</f>
        <v xml:space="preserve">Thiol-dependent hydrolysis of ester, thioester, amide, peptide and isopeptide bonds formed by the C-terminal Gly of ubiquitin (a 76-residue protein attached to proteins as an intracellular targeting signal). </v>
      </c>
    </row>
    <row r="10" spans="1:17" x14ac:dyDescent="0.25">
      <c r="A10" t="s">
        <v>13</v>
      </c>
      <c r="B10" t="s">
        <v>6</v>
      </c>
      <c r="C10" s="1">
        <f>VLOOKUP(A10,[1]Sheet3!$A$2:$F$1723,2,FALSE)</f>
        <v>1.4433868999999999</v>
      </c>
      <c r="D10" s="1">
        <f>VLOOKUP($A10,[1]Sheet3!$A$2:$F$1723,3,FALSE)</f>
        <v>1.2377535</v>
      </c>
      <c r="E10" s="1">
        <f>VLOOKUP($A10,[1]Sheet3!$A$2:$F$1723,4,FALSE)</f>
        <v>1.4709121999999999</v>
      </c>
      <c r="F10" t="str">
        <f>VLOOKUP($A10,[1]Sheet3!$A$2:$F$1723,5,FALSE)</f>
        <v>E3 ubiquitin- ligase SINA-like 6</v>
      </c>
      <c r="G10" t="str">
        <f>VLOOKUP($A10,[1]Sheet3!$A$2:$F$1723,6,FALSE)</f>
        <v>protein ubiquitination</v>
      </c>
    </row>
    <row r="11" spans="1:17" x14ac:dyDescent="0.25">
      <c r="A11" t="s">
        <v>14</v>
      </c>
      <c r="B11" t="s">
        <v>6</v>
      </c>
      <c r="C11" s="1">
        <f>VLOOKUP(A11,[1]Sheet3!$A$2:$F$1723,2,FALSE)</f>
        <v>2.1698203</v>
      </c>
      <c r="D11" s="1">
        <f>VLOOKUP($A11,[1]Sheet3!$A$2:$F$1723,3,FALSE)</f>
        <v>1.5799726999999999</v>
      </c>
      <c r="E11" s="1">
        <f>VLOOKUP($A11,[1]Sheet3!$A$2:$F$1723,4,FALSE)</f>
        <v>2.2660917999999999</v>
      </c>
      <c r="F11" t="str">
        <f>VLOOKUP($A11,[1]Sheet3!$A$2:$F$1723,5,FALSE)</f>
        <v>cathepsin B-like</v>
      </c>
      <c r="G11" t="str">
        <f>VLOOKUP($A11,[1]Sheet3!$A$2:$F$1723,6,FALSE)</f>
        <v>intracellular degradation and turnover of protein</v>
      </c>
    </row>
    <row r="12" spans="1:17" x14ac:dyDescent="0.25">
      <c r="A12" t="s">
        <v>15</v>
      </c>
      <c r="B12" t="s">
        <v>6</v>
      </c>
      <c r="C12" s="1">
        <f>VLOOKUP(A12,[1]Sheet3!$A$2:$F$1723,2,FALSE)</f>
        <v>2.1459207999999999</v>
      </c>
      <c r="D12" s="1">
        <f>VLOOKUP($A12,[1]Sheet3!$A$2:$F$1723,3,FALSE)</f>
        <v>1.5573832000000001</v>
      </c>
      <c r="E12" s="1">
        <f>VLOOKUP($A12,[1]Sheet3!$A$2:$F$1723,4,FALSE)</f>
        <v>2.0645440000000002</v>
      </c>
      <c r="F12" t="str">
        <f>VLOOKUP($A12,[1]Sheet3!$A$2:$F$1723,5,FALSE)</f>
        <v>ALBINO3 chloroplastic [Solanum pennellii]</v>
      </c>
      <c r="G12" t="str">
        <f>VLOOKUP($A12,[1]Sheet3!$A$2:$F$1723,6,FALSE)</f>
        <v>protein insertion into chloroplast membrane</v>
      </c>
    </row>
    <row r="13" spans="1:17" x14ac:dyDescent="0.25">
      <c r="A13" t="s">
        <v>16</v>
      </c>
      <c r="B13" t="s">
        <v>6</v>
      </c>
      <c r="C13" s="1">
        <f>VLOOKUP(A13,[1]Sheet3!$A$2:$F$1723,2,FALSE)</f>
        <v>3.0669692</v>
      </c>
      <c r="D13" s="1">
        <f>VLOOKUP($A13,[1]Sheet3!$A$2:$F$1723,3,FALSE)</f>
        <v>1.8582379</v>
      </c>
      <c r="E13" s="1">
        <f>VLOOKUP($A13,[1]Sheet3!$A$2:$F$1723,4,FALSE)</f>
        <v>2.9500150000000001</v>
      </c>
      <c r="F13" t="str">
        <f>VLOOKUP($A13,[1]Sheet3!$A$2:$F$1723,5,FALSE)</f>
        <v>BOI-related E3 ubiquitin- ligase 1-like</v>
      </c>
      <c r="G13" t="str">
        <f>VLOOKUP($A13,[1]Sheet3!$A$2:$F$1723,6,FALSE)</f>
        <v>proteasomal ubiquitin-dependent pathway</v>
      </c>
    </row>
    <row r="14" spans="1:17" x14ac:dyDescent="0.25">
      <c r="A14" t="s">
        <v>17</v>
      </c>
      <c r="B14" t="s">
        <v>6</v>
      </c>
      <c r="C14" s="1">
        <f>VLOOKUP(A14,[1]Sheet3!$A$2:$F$1723,2,FALSE)</f>
        <v>1.2758498</v>
      </c>
      <c r="D14" s="1">
        <f>VLOOKUP($A14,[1]Sheet3!$A$2:$F$1723,3,FALSE)</f>
        <v>1.1369429</v>
      </c>
      <c r="E14" s="1">
        <f>VLOOKUP($A14,[1]Sheet3!$A$2:$F$1723,4,FALSE)</f>
        <v>1.2658052</v>
      </c>
      <c r="F14" t="str">
        <f>VLOOKUP($A14,[1]Sheet3!$A$2:$F$1723,5,FALSE)</f>
        <v>ubiquitin-conjugating enzyme E2 variant 1D [Nicotiana tabacum]</v>
      </c>
      <c r="G14" t="str">
        <f>VLOOKUP($A14,[1]Sheet3!$A$2:$F$1723,6,FALSE)</f>
        <v>Ublquitin conjugation pathway</v>
      </c>
    </row>
    <row r="15" spans="1:17" x14ac:dyDescent="0.25">
      <c r="A15" t="s">
        <v>18</v>
      </c>
      <c r="B15" t="s">
        <v>6</v>
      </c>
      <c r="C15" s="1">
        <f>VLOOKUP(A15,[1]Sheet3!$A$2:$F$1723,2,FALSE)</f>
        <v>1.6070362</v>
      </c>
      <c r="D15" s="1">
        <f>VLOOKUP($A15,[1]Sheet3!$A$2:$F$1723,3,FALSE)</f>
        <v>1.3595054</v>
      </c>
      <c r="E15" s="1">
        <f>VLOOKUP($A15,[1]Sheet3!$A$2:$F$1723,4,FALSE)</f>
        <v>1.7499629999999999</v>
      </c>
      <c r="F15" t="str">
        <f>VLOOKUP($A15,[1]Sheet3!$A$2:$F$1723,5,FALSE)</f>
        <v>ubiquitin-conjugating enzyme E2 22-like [Nicotiana tabacum]</v>
      </c>
      <c r="G15" t="str">
        <f>VLOOKUP($A15,[1]Sheet3!$A$2:$F$1723,6,FALSE)</f>
        <v>Ublquitin conjugation pathway</v>
      </c>
    </row>
    <row r="16" spans="1:17" x14ac:dyDescent="0.25">
      <c r="A16" t="s">
        <v>19</v>
      </c>
      <c r="B16" t="s">
        <v>6</v>
      </c>
      <c r="C16" s="1">
        <f>VLOOKUP(A16,[1]Sheet3!$A$2:$F$1723,2,FALSE)</f>
        <v>1.5988328000000001</v>
      </c>
      <c r="D16" s="1">
        <f>VLOOKUP($A16,[1]Sheet3!$A$2:$F$1723,3,FALSE)</f>
        <v>1.3730907000000001</v>
      </c>
      <c r="E16" s="1">
        <f>VLOOKUP($A16,[1]Sheet3!$A$2:$F$1723,4,FALSE)</f>
        <v>1.6894723</v>
      </c>
      <c r="F16" t="str">
        <f>VLOOKUP($A16,[1]Sheet3!$A$2:$F$1723,5,FALSE)</f>
        <v>E3 ubiquitin- ligase SINAT5-like</v>
      </c>
      <c r="G16" t="str">
        <f>VLOOKUP($A16,[1]Sheet3!$A$2:$F$1723,6,FALSE)</f>
        <v>protein ubiquitination</v>
      </c>
    </row>
    <row r="17" spans="1:7" x14ac:dyDescent="0.25">
      <c r="A17" t="s">
        <v>20</v>
      </c>
      <c r="B17" t="s">
        <v>6</v>
      </c>
      <c r="C17" s="1">
        <f>VLOOKUP(A17,[1]Sheet3!$A$2:$F$1723,2,FALSE)</f>
        <v>1.5134301999999999</v>
      </c>
      <c r="D17" s="1">
        <f>VLOOKUP($A17,[1]Sheet3!$A$2:$F$1723,3,FALSE)</f>
        <v>1.2836164999999999</v>
      </c>
      <c r="E17" s="1">
        <f>VLOOKUP($A17,[1]Sheet3!$A$2:$F$1723,4,FALSE)</f>
        <v>1.6996614000000001</v>
      </c>
      <c r="F17" t="str">
        <f>VLOOKUP($A17,[1]Sheet3!$A$2:$F$1723,5,FALSE)</f>
        <v>BTB POZ domain-containing At1g21780</v>
      </c>
      <c r="G17" t="str">
        <f>VLOOKUP($A17,[1]Sheet3!$A$2:$F$1723,6,FALSE)</f>
        <v>protein ubiquitination</v>
      </c>
    </row>
    <row r="18" spans="1:7" x14ac:dyDescent="0.25">
      <c r="A18" t="s">
        <v>21</v>
      </c>
      <c r="B18" t="s">
        <v>6</v>
      </c>
      <c r="C18" s="1">
        <f>VLOOKUP(A18,[1]Sheet3!$A$2:$F$1723,2,FALSE)</f>
        <v>1.3381761000000001</v>
      </c>
      <c r="D18" s="1">
        <f>VLOOKUP($A18,[1]Sheet3!$A$2:$F$1723,3,FALSE)</f>
        <v>1.1968577</v>
      </c>
      <c r="E18" s="1">
        <f>VLOOKUP($A18,[1]Sheet3!$A$2:$F$1723,4,FALSE)</f>
        <v>1.4726986</v>
      </c>
      <c r="F18" t="str">
        <f>VLOOKUP($A18,[1]Sheet3!$A$2:$F$1723,5,FALSE)</f>
        <v>light-mediated development DET1 isoform X2</v>
      </c>
      <c r="G18" t="str">
        <f>VLOOKUP($A18,[1]Sheet3!$A$2:$F$1723,6,FALSE)</f>
        <v>NA</v>
      </c>
    </row>
    <row r="19" spans="1:7" x14ac:dyDescent="0.25">
      <c r="A19" t="s">
        <v>22</v>
      </c>
      <c r="B19" t="s">
        <v>6</v>
      </c>
      <c r="C19" s="1">
        <f>VLOOKUP(A19,[1]Sheet3!$A$2:$F$1723,2,FALSE)</f>
        <v>1.9439956</v>
      </c>
      <c r="D19" s="1">
        <f>VLOOKUP($A19,[1]Sheet3!$A$2:$F$1723,3,FALSE)</f>
        <v>1.4462090999999999</v>
      </c>
      <c r="E19" s="1">
        <f>VLOOKUP($A19,[1]Sheet3!$A$2:$F$1723,4,FALSE)</f>
        <v>2.0924079999999998</v>
      </c>
      <c r="F19" t="str">
        <f>VLOOKUP($A19,[1]Sheet3!$A$2:$F$1723,5,FALSE)</f>
        <v>NEP1-interacting -like 1</v>
      </c>
      <c r="G19" t="str">
        <f>VLOOKUP($A19,[1]Sheet3!$A$2:$F$1723,6,FALSE)</f>
        <v>Intrinsic thylakoid membrane protein that fixes RPOT2 on the stromal side of the thylakoid membrane</v>
      </c>
    </row>
    <row r="20" spans="1:7" x14ac:dyDescent="0.25">
      <c r="A20" t="s">
        <v>23</v>
      </c>
      <c r="B20" t="s">
        <v>6</v>
      </c>
      <c r="C20" s="1">
        <f>VLOOKUP(A20,[1]Sheet3!$A$2:$F$1723,2,FALSE)</f>
        <v>1.4528239000000001</v>
      </c>
      <c r="D20" s="1">
        <f>VLOOKUP($A20,[1]Sheet3!$A$2:$F$1723,3,FALSE)</f>
        <v>1.2053225000000001</v>
      </c>
      <c r="E20" s="1">
        <f>VLOOKUP($A20,[1]Sheet3!$A$2:$F$1723,4,FALSE)</f>
        <v>1.5334829999999999</v>
      </c>
      <c r="F20" t="str">
        <f>VLOOKUP($A20,[1]Sheet3!$A$2:$F$1723,5,FALSE)</f>
        <v>glyoxysomal processing glyoxysomal</v>
      </c>
      <c r="G20" t="str">
        <f>VLOOKUP($A20,[1]Sheet3!$A$2:$F$1723,6,FALSE)</f>
        <v>NA</v>
      </c>
    </row>
    <row r="21" spans="1:7" x14ac:dyDescent="0.25">
      <c r="A21" t="s">
        <v>24</v>
      </c>
      <c r="B21" t="s">
        <v>6</v>
      </c>
      <c r="C21" s="1">
        <f>VLOOKUP(A21,[1]Sheet3!$A$2:$F$1723,2,FALSE)</f>
        <v>1.7025659</v>
      </c>
      <c r="D21" s="1">
        <f>VLOOKUP($A21,[1]Sheet3!$A$2:$F$1723,3,FALSE)</f>
        <v>1.3143392</v>
      </c>
      <c r="E21" s="1">
        <f>VLOOKUP($A21,[1]Sheet3!$A$2:$F$1723,4,FALSE)</f>
        <v>1.8540109</v>
      </c>
      <c r="F21" t="str">
        <f>VLOOKUP($A21,[1]Sheet3!$A$2:$F$1723,5,FALSE)</f>
        <v>cysteine and histidine-rich domain-containing RAR1</v>
      </c>
      <c r="G21" t="str">
        <f>VLOOKUP($A21,[1]Sheet3!$A$2:$F$1723,6,FALSE)</f>
        <v>Required specifically for plant innate immunity.</v>
      </c>
    </row>
    <row r="22" spans="1:7" x14ac:dyDescent="0.25">
      <c r="A22" t="s">
        <v>25</v>
      </c>
      <c r="B22" t="s">
        <v>6</v>
      </c>
      <c r="C22" s="1">
        <f>VLOOKUP(A22,[1]Sheet3!$A$2:$F$1723,2,FALSE)</f>
        <v>2.2051704000000001</v>
      </c>
      <c r="D22" s="1">
        <f>VLOOKUP($A22,[1]Sheet3!$A$2:$F$1723,3,FALSE)</f>
        <v>3.1847134000000001</v>
      </c>
      <c r="E22" s="1">
        <f>VLOOKUP($A22,[1]Sheet3!$A$2:$F$1723,4,FALSE)</f>
        <v>3.3264667999999999</v>
      </c>
      <c r="F22" t="str">
        <f>VLOOKUP($A22,[1]Sheet3!$A$2:$F$1723,5,FALSE)</f>
        <v>expansin [Breonia chinensis]</v>
      </c>
      <c r="G22" t="str">
        <f>VLOOKUP($A22,[1]Sheet3!$A$2:$F$1723,6,FALSE)</f>
        <v>Cell wall biogenesis/degradationUniRule annotation</v>
      </c>
    </row>
    <row r="23" spans="1:7" x14ac:dyDescent="0.25">
      <c r="A23" t="s">
        <v>26</v>
      </c>
      <c r="B23" t="s">
        <v>6</v>
      </c>
      <c r="C23" s="1">
        <f>VLOOKUP(A23,[1]Sheet3!$A$2:$F$1723,2,FALSE)</f>
        <v>1.4713266</v>
      </c>
      <c r="D23" s="1">
        <f>VLOOKUP($A23,[1]Sheet3!$A$2:$F$1723,3,FALSE)</f>
        <v>1.770508</v>
      </c>
      <c r="E23" s="1">
        <f>VLOOKUP($A23,[1]Sheet3!$A$2:$F$1723,4,FALSE)</f>
        <v>1.7053357</v>
      </c>
      <c r="F23" t="str">
        <f>VLOOKUP($A23,[1]Sheet3!$A$2:$F$1723,5,FALSE)</f>
        <v>bifunctional nuclease 2</v>
      </c>
      <c r="G23" t="str">
        <f>VLOOKUP($A23,[1]Sheet3!$A$2:$F$1723,6,FALSE)</f>
        <v>Bifunctional nuclease with both RNase and DNase activities. Involved in basal defense response.</v>
      </c>
    </row>
    <row r="24" spans="1:7" x14ac:dyDescent="0.25">
      <c r="A24" t="s">
        <v>27</v>
      </c>
      <c r="B24" t="s">
        <v>6</v>
      </c>
      <c r="C24" s="1">
        <f>VLOOKUP(A24,[1]Sheet3!$A$2:$F$1723,2,FALSE)</f>
        <v>2.2518015</v>
      </c>
      <c r="D24" s="1">
        <f>VLOOKUP($A24,[1]Sheet3!$A$2:$F$1723,3,FALSE)</f>
        <v>2.369059</v>
      </c>
      <c r="E24" s="1">
        <f>VLOOKUP($A24,[1]Sheet3!$A$2:$F$1723,4,FALSE)</f>
        <v>2.4544450000000002</v>
      </c>
      <c r="F24" t="str">
        <f>VLOOKUP($A24,[1]Sheet3!$A$2:$F$1723,5,FALSE)</f>
        <v>defensin</v>
      </c>
      <c r="G24" t="str">
        <f>VLOOKUP($A24,[1]Sheet3!$A$2:$F$1723,6,FALSE)</f>
        <v>defense</v>
      </c>
    </row>
    <row r="25" spans="1:7" x14ac:dyDescent="0.25">
      <c r="A25" t="s">
        <v>28</v>
      </c>
      <c r="B25" t="s">
        <v>6</v>
      </c>
      <c r="C25" s="1">
        <f>VLOOKUP(A25,[1]Sheet3!$A$2:$F$1723,2,FALSE)</f>
        <v>1.2541348999999999</v>
      </c>
      <c r="D25" s="1">
        <f>VLOOKUP($A25,[1]Sheet3!$A$2:$F$1723,3,FALSE)</f>
        <v>1.3121499000000001</v>
      </c>
      <c r="E25" s="1">
        <f>VLOOKUP($A25,[1]Sheet3!$A$2:$F$1723,4,FALSE)</f>
        <v>1.318111</v>
      </c>
      <c r="F25" t="str">
        <f>VLOOKUP($A25,[1]Sheet3!$A$2:$F$1723,5,FALSE)</f>
        <v>Aux IAA</v>
      </c>
      <c r="G25" t="str">
        <f>VLOOKUP($A25,[1]Sheet3!$A$2:$F$1723,6,FALSE)</f>
        <v xml:space="preserve">Aux/IAA proteins are short-lived transcriptional factors that function as repressors of early auxin response genes at low auxin concentrations. </v>
      </c>
    </row>
    <row r="26" spans="1:7" x14ac:dyDescent="0.25">
      <c r="A26" t="s">
        <v>29</v>
      </c>
      <c r="B26" t="s">
        <v>6</v>
      </c>
      <c r="C26" s="1">
        <f>VLOOKUP(A26,[1]Sheet3!$A$2:$F$1723,2,FALSE)</f>
        <v>1.4579276000000001</v>
      </c>
      <c r="D26" s="1">
        <f>VLOOKUP($A26,[1]Sheet3!$A$2:$F$1723,3,FALSE)</f>
        <v>1.6109119999999999</v>
      </c>
      <c r="E26" s="1">
        <f>VLOOKUP($A26,[1]Sheet3!$A$2:$F$1723,4,FALSE)</f>
        <v>1.6556152</v>
      </c>
      <c r="F26" t="str">
        <f>VLOOKUP($A26,[1]Sheet3!$A$2:$F$1723,5,FALSE)</f>
        <v>trichome birefringence-like 11</v>
      </c>
      <c r="G26" t="str">
        <f>VLOOKUP($A26,[1]Sheet3!$A$2:$F$1723,6,FALSE)</f>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
    </row>
    <row r="27" spans="1:7" x14ac:dyDescent="0.25">
      <c r="A27" t="s">
        <v>30</v>
      </c>
      <c r="B27" t="s">
        <v>6</v>
      </c>
      <c r="C27" s="1">
        <f>VLOOKUP(A27,[1]Sheet3!$A$2:$F$1723,2,FALSE)</f>
        <v>1.2262044000000001</v>
      </c>
      <c r="D27" s="1">
        <f>VLOOKUP($A27,[1]Sheet3!$A$2:$F$1723,3,FALSE)</f>
        <v>1.2853397</v>
      </c>
      <c r="E27" s="1">
        <f>VLOOKUP($A27,[1]Sheet3!$A$2:$F$1723,4,FALSE)</f>
        <v>1.4809247000000001</v>
      </c>
      <c r="F27" t="str">
        <f>VLOOKUP($A27,[1]Sheet3!$A$2:$F$1723,5,FALSE)</f>
        <v>disease resistance RGA4</v>
      </c>
      <c r="G27" t="str">
        <f>VLOOKUP($A27,[1]Sheet3!$A$2:$F$1723,6,FALSE)</f>
        <v>defense</v>
      </c>
    </row>
    <row r="28" spans="1:7" x14ac:dyDescent="0.25">
      <c r="A28" t="s">
        <v>31</v>
      </c>
      <c r="B28" t="s">
        <v>6</v>
      </c>
      <c r="C28" s="1">
        <f>VLOOKUP(A28,[1]Sheet3!$A$2:$F$1723,2,FALSE)</f>
        <v>1.361799</v>
      </c>
      <c r="D28" s="1">
        <f>VLOOKUP($A28,[1]Sheet3!$A$2:$F$1723,3,FALSE)</f>
        <v>1.3988872000000001</v>
      </c>
      <c r="E28" s="1">
        <f>VLOOKUP($A28,[1]Sheet3!$A$2:$F$1723,4,FALSE)</f>
        <v>1.4984691999999999</v>
      </c>
      <c r="F28" t="str">
        <f>VLOOKUP($A28,[1]Sheet3!$A$2:$F$1723,5,FALSE)</f>
        <v>signal peptide peptidase-like 1</v>
      </c>
      <c r="G28" t="str">
        <f>VLOOKUP($A28,[1]Sheet3!$A$2:$F$1723,6,FALSE)</f>
        <v>NA</v>
      </c>
    </row>
    <row r="29" spans="1:7" x14ac:dyDescent="0.25">
      <c r="A29" t="s">
        <v>32</v>
      </c>
      <c r="B29" t="s">
        <v>6</v>
      </c>
      <c r="C29" s="1">
        <f>VLOOKUP(A29,[1]Sheet3!$A$2:$F$1723,2,FALSE)</f>
        <v>1.488138</v>
      </c>
      <c r="D29" s="1">
        <f>VLOOKUP($A29,[1]Sheet3!$A$2:$F$1723,3,FALSE)</f>
        <v>1.5072234</v>
      </c>
      <c r="E29" s="1">
        <f>VLOOKUP($A29,[1]Sheet3!$A$2:$F$1723,4,FALSE)</f>
        <v>1.7760092000000001</v>
      </c>
      <c r="F29" t="str">
        <f>VLOOKUP($A29,[1]Sheet3!$A$2:$F$1723,5,FALSE)</f>
        <v>probable phosphatase 2C 46 [Nicotiana tabacum]</v>
      </c>
      <c r="G29" t="str">
        <f>VLOOKUP($A29,[1]Sheet3!$A$2:$F$1723,6,FALSE)</f>
        <v>NA</v>
      </c>
    </row>
    <row r="30" spans="1:7" x14ac:dyDescent="0.25">
      <c r="A30" t="s">
        <v>33</v>
      </c>
      <c r="B30" t="s">
        <v>6</v>
      </c>
      <c r="C30" s="1">
        <f>VLOOKUP(A30,[1]Sheet3!$A$2:$F$1723,2,FALSE)</f>
        <v>1.1467810000000001</v>
      </c>
      <c r="D30" s="1">
        <f>VLOOKUP($A30,[1]Sheet3!$A$2:$F$1723,3,FALSE)</f>
        <v>1.1687312000000001</v>
      </c>
      <c r="E30" s="1">
        <f>VLOOKUP($A30,[1]Sheet3!$A$2:$F$1723,4,FALSE)</f>
        <v>1.2355700000000001</v>
      </c>
      <c r="F30" t="str">
        <f>VLOOKUP($A30,[1]Sheet3!$A$2:$F$1723,5,FALSE)</f>
        <v>glutaredoxin family [Populus trichocarpa]</v>
      </c>
      <c r="G30" t="str">
        <f>VLOOKUP($A30,[1]Sheet3!$A$2:$F$1723,6,FALSE)</f>
        <v>oxidation-reduction processes</v>
      </c>
    </row>
    <row r="31" spans="1:7" x14ac:dyDescent="0.25">
      <c r="A31" t="s">
        <v>34</v>
      </c>
      <c r="B31" t="s">
        <v>6</v>
      </c>
      <c r="C31" s="1">
        <f>VLOOKUP(A31,[1]Sheet3!$A$2:$F$1723,2,FALSE)</f>
        <v>1.7563787</v>
      </c>
      <c r="D31" s="1">
        <f>VLOOKUP($A31,[1]Sheet3!$A$2:$F$1723,3,FALSE)</f>
        <v>1.617794</v>
      </c>
      <c r="E31" s="1">
        <f>VLOOKUP($A31,[1]Sheet3!$A$2:$F$1723,4,FALSE)</f>
        <v>1.9686832000000001</v>
      </c>
      <c r="F31" t="str">
        <f>VLOOKUP($A31,[1]Sheet3!$A$2:$F$1723,5,FALSE)</f>
        <v>probable chlorophyll(ide) b reductase chloroplastic</v>
      </c>
      <c r="G31" t="str">
        <f>VLOOKUP($A31,[1]Sheet3!$A$2:$F$1723,6,FALSE)</f>
        <v>photosynthesis</v>
      </c>
    </row>
    <row r="32" spans="1:7" x14ac:dyDescent="0.25">
      <c r="A32" t="s">
        <v>35</v>
      </c>
      <c r="B32" t="s">
        <v>6</v>
      </c>
      <c r="C32" s="1">
        <f>VLOOKUP(A32,[1]Sheet3!$A$2:$F$1723,2,FALSE)</f>
        <v>1.8646967000000001</v>
      </c>
      <c r="D32" s="1">
        <f>VLOOKUP($A32,[1]Sheet3!$A$2:$F$1723,3,FALSE)</f>
        <v>1.6928350000000001</v>
      </c>
      <c r="E32" s="1">
        <f>VLOOKUP($A32,[1]Sheet3!$A$2:$F$1723,4,FALSE)</f>
        <v>2.1339942999999999</v>
      </c>
      <c r="F32" t="str">
        <f>VLOOKUP($A32,[1]Sheet3!$A$2:$F$1723,5,FALSE)</f>
        <v>cysteine ase 3-like</v>
      </c>
      <c r="G32" t="str">
        <f>VLOOKUP($A32,[1]Sheet3!$A$2:$F$1723,6,FALSE)</f>
        <v>NA</v>
      </c>
    </row>
    <row r="33" spans="1:7" x14ac:dyDescent="0.25">
      <c r="A33" t="s">
        <v>36</v>
      </c>
      <c r="B33" t="s">
        <v>6</v>
      </c>
      <c r="C33" s="1">
        <f>VLOOKUP(A33,[1]Sheet3!$A$2:$F$1723,2,FALSE)</f>
        <v>2.3496172</v>
      </c>
      <c r="D33" s="1">
        <f>VLOOKUP($A33,[1]Sheet3!$A$2:$F$1723,3,FALSE)</f>
        <v>2.1730830000000001</v>
      </c>
      <c r="E33" s="1">
        <f>VLOOKUP($A33,[1]Sheet3!$A$2:$F$1723,4,FALSE)</f>
        <v>3.3793310000000001</v>
      </c>
      <c r="F33" t="str">
        <f>VLOOKUP($A33,[1]Sheet3!$A$2:$F$1723,5,FALSE)</f>
        <v>F-box At2g27310</v>
      </c>
      <c r="G33" t="str">
        <f>VLOOKUP($A33,[1]Sheet3!$A$2:$F$1723,6,FALSE)</f>
        <v>NA</v>
      </c>
    </row>
    <row r="34" spans="1:7" x14ac:dyDescent="0.25">
      <c r="A34" t="s">
        <v>37</v>
      </c>
      <c r="B34" t="s">
        <v>6</v>
      </c>
      <c r="C34" s="1">
        <f>VLOOKUP(A34,[1]Sheet3!$A$2:$F$1723,2,FALSE)</f>
        <v>2.6808177999999998</v>
      </c>
      <c r="D34" s="1">
        <f>VLOOKUP($A34,[1]Sheet3!$A$2:$F$1723,3,FALSE)</f>
        <v>2.4243667000000002</v>
      </c>
      <c r="E34" s="1">
        <f>VLOOKUP($A34,[1]Sheet3!$A$2:$F$1723,4,FALSE)</f>
        <v>3.8723847999999998</v>
      </c>
      <c r="F34" t="str">
        <f>VLOOKUP($A34,[1]Sheet3!$A$2:$F$1723,5,FALSE)</f>
        <v>NAD(P)H-quinone oxidoreductase subunit isoform 1 [Theobroma cacao]</v>
      </c>
      <c r="G34" t="str">
        <f>VLOOKUP($A34,[1]Sheet3!$A$2:$F$1723,6,FALSE)</f>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
    </row>
    <row r="35" spans="1:7" x14ac:dyDescent="0.25">
      <c r="C35" s="1"/>
      <c r="D35" s="1"/>
      <c r="E35" s="1"/>
    </row>
    <row r="36" spans="1:7" x14ac:dyDescent="0.25">
      <c r="A36" t="s">
        <v>38</v>
      </c>
      <c r="B36" t="s">
        <v>39</v>
      </c>
      <c r="C36" s="1">
        <f>VLOOKUP(A36,[1]Sheet3!$A$2:$F$1723,2,FALSE)</f>
        <v>1.5345635</v>
      </c>
      <c r="D36" s="1">
        <f>VLOOKUP($A36,[1]Sheet3!$A$2:$F$1723,3,FALSE)</f>
        <v>-1.0077628000000001</v>
      </c>
      <c r="E36" s="1">
        <f>VLOOKUP($A36,[1]Sheet3!$A$2:$F$1723,4,FALSE)</f>
        <v>2.5801892</v>
      </c>
      <c r="F36" t="str">
        <f>VLOOKUP($A36,[1]Sheet3!$A$2:$F$1723,5,FALSE)</f>
        <v>ethylene-responsive transcription factor 5-like</v>
      </c>
      <c r="G36" t="str">
        <f>VLOOKUP($A36,[1]Sheet3!$A$2:$F$1723,6,FALSE)</f>
        <v>regulation of transcription</v>
      </c>
    </row>
    <row r="37" spans="1:7" x14ac:dyDescent="0.25">
      <c r="A37" t="s">
        <v>40</v>
      </c>
      <c r="B37" t="s">
        <v>39</v>
      </c>
      <c r="C37" s="1">
        <f>VLOOKUP(A37,[1]Sheet3!$A$2:$F$1723,2,FALSE)</f>
        <v>1.1171237999999999</v>
      </c>
      <c r="D37" s="1">
        <f>VLOOKUP($A37,[1]Sheet3!$A$2:$F$1723,3,FALSE)</f>
        <v>-1.1265156000000001</v>
      </c>
      <c r="E37" s="1">
        <f>VLOOKUP($A37,[1]Sheet3!$A$2:$F$1723,4,FALSE)</f>
        <v>1.2101249999999999</v>
      </c>
      <c r="F37" t="str">
        <f>VLOOKUP($A37,[1]Sheet3!$A$2:$F$1723,5,FALSE)</f>
        <v>probable E3 ubiquitin- ligase HIP1 isoform X1 [Solanum lycopersicum]</v>
      </c>
      <c r="G37" t="str">
        <f>VLOOKUP($A37,[1]Sheet3!$A$2:$F$1723,6,FALSE)</f>
        <v>protein ubiquitination</v>
      </c>
    </row>
    <row r="38" spans="1:7" x14ac:dyDescent="0.25">
      <c r="A38" t="s">
        <v>41</v>
      </c>
      <c r="B38" t="s">
        <v>39</v>
      </c>
      <c r="C38" s="1">
        <f>VLOOKUP(A38,[1]Sheet3!$A$2:$F$1723,2,FALSE)</f>
        <v>1.3507758000000001</v>
      </c>
      <c r="D38" s="1">
        <f>VLOOKUP($A38,[1]Sheet3!$A$2:$F$1723,3,FALSE)</f>
        <v>-1.4903052000000001</v>
      </c>
      <c r="E38" s="1">
        <f>VLOOKUP($A38,[1]Sheet3!$A$2:$F$1723,4,FALSE)</f>
        <v>1.7205039</v>
      </c>
      <c r="F38" t="str">
        <f>VLOOKUP($A38,[1]Sheet3!$A$2:$F$1723,5,FALSE)</f>
        <v>arogenate dehydratase prephenate dehydratase chloroplastic-like</v>
      </c>
      <c r="G38" t="str">
        <f>VLOOKUP($A38,[1]Sheet3!$A$2:$F$1723,6,FALSE)</f>
        <v>L-phenylalanine biosynthesis</v>
      </c>
    </row>
    <row r="39" spans="1:7" x14ac:dyDescent="0.25">
      <c r="A39" t="s">
        <v>42</v>
      </c>
      <c r="B39" t="s">
        <v>39</v>
      </c>
      <c r="C39" s="1">
        <f>VLOOKUP(A39,[1]Sheet3!$A$2:$F$1723,2,FALSE)</f>
        <v>1.2432394</v>
      </c>
      <c r="D39" s="1">
        <f>VLOOKUP($A39,[1]Sheet3!$A$2:$F$1723,3,FALSE)</f>
        <v>-1.2903108999999999</v>
      </c>
      <c r="E39" s="1">
        <f>VLOOKUP($A39,[1]Sheet3!$A$2:$F$1723,4,FALSE)</f>
        <v>1.3779963</v>
      </c>
      <c r="F39" t="str">
        <f>VLOOKUP($A39,[1]Sheet3!$A$2:$F$1723,5,FALSE)</f>
        <v>F-box SKIP2-like</v>
      </c>
      <c r="G39" t="str">
        <f>VLOOKUP($A39,[1]Sheet3!$A$2:$F$1723,6,FALSE)</f>
        <v>NA</v>
      </c>
    </row>
    <row r="40" spans="1:7" x14ac:dyDescent="0.25">
      <c r="A40" t="s">
        <v>43</v>
      </c>
      <c r="B40" t="s">
        <v>39</v>
      </c>
      <c r="C40" s="1">
        <f>VLOOKUP(A40,[1]Sheet3!$A$2:$F$1723,2,FALSE)</f>
        <v>1.5878165</v>
      </c>
      <c r="D40" s="1">
        <f>VLOOKUP($A40,[1]Sheet3!$A$2:$F$1723,3,FALSE)</f>
        <v>-1.4620713000000001</v>
      </c>
      <c r="E40" s="1">
        <f>VLOOKUP($A40,[1]Sheet3!$A$2:$F$1723,4,FALSE)</f>
        <v>1.909653</v>
      </c>
      <c r="F40" t="str">
        <f>VLOOKUP($A40,[1]Sheet3!$A$2:$F$1723,5,FALSE)</f>
        <v>arogenate dehydratase prephenate dehydratase chloroplastic-like</v>
      </c>
      <c r="G40" t="str">
        <f>VLOOKUP($A40,[1]Sheet3!$A$2:$F$1723,6,FALSE)</f>
        <v>L-phenylalanine biosynthesis</v>
      </c>
    </row>
    <row r="41" spans="1:7" x14ac:dyDescent="0.25">
      <c r="A41" t="s">
        <v>44</v>
      </c>
      <c r="B41" t="s">
        <v>39</v>
      </c>
      <c r="C41" s="1">
        <f>VLOOKUP(A41,[1]Sheet3!$A$2:$F$1723,2,FALSE)</f>
        <v>1.4007711</v>
      </c>
      <c r="D41" s="1">
        <f>VLOOKUP($A41,[1]Sheet3!$A$2:$F$1723,3,FALSE)</f>
        <v>-1.2165771999999999</v>
      </c>
      <c r="E41" s="1">
        <f>VLOOKUP($A41,[1]Sheet3!$A$2:$F$1723,4,FALSE)</f>
        <v>1.3431506</v>
      </c>
      <c r="F41" t="str">
        <f>VLOOKUP($A41,[1]Sheet3!$A$2:$F$1723,5,FALSE)</f>
        <v>cullin-3A-like isoform X2</v>
      </c>
      <c r="G41" t="str">
        <f>VLOOKUP($A41,[1]Sheet3!$A$2:$F$1723,6,FALSE)</f>
        <v>Component of the cullin-RING ubiquitin ligases (CRL), or CUL3-RBX1-BTB protein E3 ligase complexes which mediate the ubiquitination and subsequent proteasomal degradation of target proteins. The functional specificity of the CRL complex depends on the BTB domain-containing protein as the susbstrate recognition component. Involved in embryo pattern formation and endosperm development. Required for the normal division and organization of the root stem cells and columella root cap cells. Regulates primary root growth by an unknown pathway, but in an ethylene-dependent manner. Functions in distal root patterning, by an ethylene-independent mechanism. Functionally redundant with CUL3B.</v>
      </c>
    </row>
    <row r="42" spans="1:7" x14ac:dyDescent="0.25">
      <c r="A42" t="s">
        <v>45</v>
      </c>
      <c r="B42" t="s">
        <v>39</v>
      </c>
      <c r="C42" s="1">
        <f>VLOOKUP(A42,[1]Sheet3!$A$2:$F$1723,2,FALSE)</f>
        <v>1.4970384999999999</v>
      </c>
      <c r="D42" s="1">
        <f>VLOOKUP($A42,[1]Sheet3!$A$2:$F$1723,3,FALSE)</f>
        <v>-1.1940484</v>
      </c>
      <c r="E42" s="1">
        <f>VLOOKUP($A42,[1]Sheet3!$A$2:$F$1723,4,FALSE)</f>
        <v>1.4555351999999999</v>
      </c>
      <c r="F42" t="str">
        <f>VLOOKUP($A42,[1]Sheet3!$A$2:$F$1723,5,FALSE)</f>
        <v>AP2-like ethylene-responsive transcription factor TOE3 isoform X2</v>
      </c>
      <c r="G42" t="str">
        <f>VLOOKUP($A42,[1]Sheet3!$A$2:$F$1723,6,FALSE)</f>
        <v>transcription</v>
      </c>
    </row>
    <row r="43" spans="1:7" x14ac:dyDescent="0.25">
      <c r="A43" t="s">
        <v>46</v>
      </c>
      <c r="B43" t="s">
        <v>39</v>
      </c>
      <c r="C43" s="1">
        <f>VLOOKUP(A43,[1]Sheet3!$A$2:$F$1723,2,FALSE)</f>
        <v>1.5905062000000001</v>
      </c>
      <c r="D43" s="1">
        <f>VLOOKUP($A43,[1]Sheet3!$A$2:$F$1723,3,FALSE)</f>
        <v>-1.2808656</v>
      </c>
      <c r="E43" s="1">
        <f>VLOOKUP($A43,[1]Sheet3!$A$2:$F$1723,4,FALSE)</f>
        <v>1.5538837999999999</v>
      </c>
      <c r="F43" t="str">
        <f>VLOOKUP($A43,[1]Sheet3!$A$2:$F$1723,5,FALSE)</f>
        <v>regulatory NPR1</v>
      </c>
      <c r="G43" t="str">
        <f>VLOOKUP($A43,[1]Sheet3!$A$2:$F$1723,6,FALSE)</f>
        <v>NA</v>
      </c>
    </row>
    <row r="44" spans="1:7" x14ac:dyDescent="0.25">
      <c r="A44" t="s">
        <v>47</v>
      </c>
      <c r="B44" t="s">
        <v>39</v>
      </c>
      <c r="C44" s="1">
        <f>VLOOKUP(A44,[1]Sheet3!$A$2:$F$1723,2,FALSE)</f>
        <v>4.7930099999999998</v>
      </c>
      <c r="D44" s="1">
        <f>VLOOKUP($A44,[1]Sheet3!$A$2:$F$1723,3,FALSE)</f>
        <v>-2.368179</v>
      </c>
      <c r="E44" s="1">
        <f>VLOOKUP($A44,[1]Sheet3!$A$2:$F$1723,4,FALSE)</f>
        <v>5.6006780000000003</v>
      </c>
      <c r="F44" t="str">
        <f>VLOOKUP($A44,[1]Sheet3!$A$2:$F$1723,5,FALSE)</f>
        <v>probable E3 ubiquitin- ligase RNF217</v>
      </c>
      <c r="G44" t="str">
        <f>VLOOKUP($A44,[1]Sheet3!$A$2:$F$1723,6,FALSE)</f>
        <v>protein ubiquitination</v>
      </c>
    </row>
    <row r="45" spans="1:7" x14ac:dyDescent="0.25">
      <c r="A45" t="s">
        <v>48</v>
      </c>
      <c r="B45" t="s">
        <v>39</v>
      </c>
      <c r="C45" s="1">
        <f>VLOOKUP(A45,[1]Sheet3!$A$2:$F$1723,2,FALSE)</f>
        <v>1.4165890999999999</v>
      </c>
      <c r="D45" s="1">
        <f>VLOOKUP($A45,[1]Sheet3!$A$2:$F$1723,3,FALSE)</f>
        <v>-1.2260532</v>
      </c>
      <c r="E45" s="1">
        <f>VLOOKUP($A45,[1]Sheet3!$A$2:$F$1723,4,FALSE)</f>
        <v>1.4616084</v>
      </c>
      <c r="F45" t="str">
        <f>VLOOKUP($A45,[1]Sheet3!$A$2:$F$1723,5,FALSE)</f>
        <v>E3 ubiquitin- ligase RING1-like</v>
      </c>
      <c r="G45" t="str">
        <f>VLOOKUP($A45,[1]Sheet3!$A$2:$F$1723,6,FALSE)</f>
        <v>protein ubiquitination</v>
      </c>
    </row>
    <row r="46" spans="1:7" x14ac:dyDescent="0.25">
      <c r="A46" t="s">
        <v>49</v>
      </c>
      <c r="B46" t="s">
        <v>39</v>
      </c>
      <c r="C46" s="1">
        <f>VLOOKUP(A46,[1]Sheet3!$A$2:$F$1723,2,FALSE)</f>
        <v>2.81779</v>
      </c>
      <c r="D46" s="1">
        <f>VLOOKUP($A46,[1]Sheet3!$A$2:$F$1723,3,FALSE)</f>
        <v>-1.5635971</v>
      </c>
      <c r="E46" s="1">
        <f>VLOOKUP($A46,[1]Sheet3!$A$2:$F$1723,4,FALSE)</f>
        <v>2.8357977999999999</v>
      </c>
      <c r="F46" t="str">
        <f>VLOOKUP($A46,[1]Sheet3!$A$2:$F$1723,5,FALSE)</f>
        <v>probable E3 ubiquitin- ligase RNF217</v>
      </c>
      <c r="G46" t="str">
        <f>VLOOKUP($A46,[1]Sheet3!$A$2:$F$1723,6,FALSE)</f>
        <v>protein ubiquitination</v>
      </c>
    </row>
    <row r="47" spans="1:7" x14ac:dyDescent="0.25">
      <c r="A47" t="s">
        <v>50</v>
      </c>
      <c r="B47" t="s">
        <v>39</v>
      </c>
      <c r="C47" s="1">
        <f>VLOOKUP(A47,[1]Sheet3!$A$2:$F$1723,2,FALSE)</f>
        <v>4.0530999999999997</v>
      </c>
      <c r="D47" s="1">
        <f>VLOOKUP($A47,[1]Sheet3!$A$2:$F$1723,3,FALSE)</f>
        <v>-1.6669316999999999</v>
      </c>
      <c r="E47" s="1">
        <f>VLOOKUP($A47,[1]Sheet3!$A$2:$F$1723,4,FALSE)</f>
        <v>3.8342588000000002</v>
      </c>
      <c r="F47" t="str">
        <f>VLOOKUP($A47,[1]Sheet3!$A$2:$F$1723,5,FALSE)</f>
        <v>probable E3 ubiquitin- ligase RNF217</v>
      </c>
      <c r="G47" t="str">
        <f>VLOOKUP($A47,[1]Sheet3!$A$2:$F$1723,6,FALSE)</f>
        <v>protein ubiquitination</v>
      </c>
    </row>
    <row r="48" spans="1:7" x14ac:dyDescent="0.25">
      <c r="A48" t="s">
        <v>51</v>
      </c>
      <c r="B48" t="s">
        <v>39</v>
      </c>
      <c r="C48" s="1">
        <f>VLOOKUP(A48,[1]Sheet3!$A$2:$F$1723,2,FALSE)</f>
        <v>1.2812309</v>
      </c>
      <c r="D48" s="1">
        <f>VLOOKUP($A48,[1]Sheet3!$A$2:$F$1723,3,FALSE)</f>
        <v>-1.0359468000000001</v>
      </c>
      <c r="E48" s="1">
        <f>VLOOKUP($A48,[1]Sheet3!$A$2:$F$1723,4,FALSE)</f>
        <v>1.21851</v>
      </c>
      <c r="F48" t="str">
        <f>VLOOKUP($A48,[1]Sheet3!$A$2:$F$1723,5,FALSE)</f>
        <v>chloroplastic-like [Nicotiana tabacum]</v>
      </c>
      <c r="G48" t="str">
        <f>VLOOKUP($A48,[1]Sheet3!$A$2:$F$1723,6,FALSE)</f>
        <v>NA</v>
      </c>
    </row>
    <row r="49" spans="1:7" x14ac:dyDescent="0.25">
      <c r="A49" t="s">
        <v>52</v>
      </c>
      <c r="B49" t="s">
        <v>39</v>
      </c>
      <c r="C49" s="1">
        <f>VLOOKUP(A49,[1]Sheet3!$A$2:$F$1723,2,FALSE)</f>
        <v>1.6206716000000001</v>
      </c>
      <c r="D49" s="1">
        <f>VLOOKUP($A49,[1]Sheet3!$A$2:$F$1723,3,FALSE)</f>
        <v>-1.0712793</v>
      </c>
      <c r="E49" s="1">
        <f>VLOOKUP($A49,[1]Sheet3!$A$2:$F$1723,4,FALSE)</f>
        <v>1.4654856000000001</v>
      </c>
      <c r="F49" t="str">
        <f>VLOOKUP($A49,[1]Sheet3!$A$2:$F$1723,5,FALSE)</f>
        <v>COP9 signalosome complex subunit 6a-like</v>
      </c>
      <c r="G49" t="str">
        <f>VLOOKUP($A49,[1]Sheet3!$A$2:$F$1723,6,FALSE)</f>
        <v>Component of the COP9 signalosome complex (CSN), a complex involved in various cellular and developmental processes such as photomorphogenesis and auxin and jasmonate responses.</v>
      </c>
    </row>
    <row r="50" spans="1:7" x14ac:dyDescent="0.25">
      <c r="A50" t="s">
        <v>53</v>
      </c>
      <c r="B50" t="s">
        <v>39</v>
      </c>
      <c r="C50" s="1">
        <f>VLOOKUP(A50,[1]Sheet3!$A$2:$F$1723,2,FALSE)</f>
        <v>1.4844094999999999</v>
      </c>
      <c r="D50" s="1">
        <f>VLOOKUP($A50,[1]Sheet3!$A$2:$F$1723,3,FALSE)</f>
        <v>-1.0719516</v>
      </c>
      <c r="E50" s="1">
        <f>VLOOKUP($A50,[1]Sheet3!$A$2:$F$1723,4,FALSE)</f>
        <v>1.4405302</v>
      </c>
      <c r="F50" t="str">
        <f>VLOOKUP($A50,[1]Sheet3!$A$2:$F$1723,5,FALSE)</f>
        <v>tubby-like F-box 8</v>
      </c>
      <c r="G50" t="str">
        <f>VLOOKUP($A50,[1]Sheet3!$A$2:$F$1723,6,FALSE)</f>
        <v>protein ubiquitination</v>
      </c>
    </row>
    <row r="51" spans="1:7" x14ac:dyDescent="0.25">
      <c r="A51" t="s">
        <v>54</v>
      </c>
      <c r="B51" t="s">
        <v>39</v>
      </c>
      <c r="C51" s="1">
        <f>VLOOKUP(A51,[1]Sheet3!$A$2:$F$1723,2,FALSE)</f>
        <v>2.957894</v>
      </c>
      <c r="D51" s="1">
        <f>VLOOKUP($A51,[1]Sheet3!$A$2:$F$1723,3,FALSE)</f>
        <v>-1.1254959</v>
      </c>
      <c r="E51" s="1">
        <f>VLOOKUP($A51,[1]Sheet3!$A$2:$F$1723,4,FALSE)</f>
        <v>2.6252295999999999</v>
      </c>
      <c r="F51" t="str">
        <f>VLOOKUP($A51,[1]Sheet3!$A$2:$F$1723,5,FALSE)</f>
        <v>F-box PP2-B10-like</v>
      </c>
      <c r="G51" t="str">
        <f>VLOOKUP($A51,[1]Sheet3!$A$2:$F$1723,6,FALSE)</f>
        <v>NA</v>
      </c>
    </row>
    <row r="52" spans="1:7" x14ac:dyDescent="0.25">
      <c r="A52" t="s">
        <v>55</v>
      </c>
      <c r="B52" t="s">
        <v>39</v>
      </c>
      <c r="C52" s="1">
        <f>VLOOKUP(A52,[1]Sheet3!$A$2:$F$1723,2,FALSE)</f>
        <v>1.5765513</v>
      </c>
      <c r="D52" s="1">
        <f>VLOOKUP($A52,[1]Sheet3!$A$2:$F$1723,3,FALSE)</f>
        <v>-1.0514728</v>
      </c>
      <c r="E52" s="1">
        <f>VLOOKUP($A52,[1]Sheet3!$A$2:$F$1723,4,FALSE)</f>
        <v>1.4819264000000001</v>
      </c>
      <c r="F52" t="str">
        <f>VLOOKUP($A52,[1]Sheet3!$A$2:$F$1723,5,FALSE)</f>
        <v>argonaute 1-like</v>
      </c>
      <c r="G52" t="str">
        <f>VLOOKUP($A52,[1]Sheet3!$A$2:$F$1723,6,FALSE)</f>
        <v>gene silencing by RNA</v>
      </c>
    </row>
    <row r="53" spans="1:7" x14ac:dyDescent="0.25">
      <c r="A53" t="s">
        <v>56</v>
      </c>
      <c r="B53" t="s">
        <v>39</v>
      </c>
      <c r="C53" s="1">
        <f>VLOOKUP(A53,[1]Sheet3!$A$2:$F$1723,2,FALSE)</f>
        <v>3.4324340000000002</v>
      </c>
      <c r="D53" s="1">
        <f>VLOOKUP($A53,[1]Sheet3!$A$2:$F$1723,3,FALSE)</f>
        <v>-1.1578702000000001</v>
      </c>
      <c r="E53" s="1">
        <f>VLOOKUP($A53,[1]Sheet3!$A$2:$F$1723,4,FALSE)</f>
        <v>2.8502101999999998</v>
      </c>
      <c r="F53" t="str">
        <f>VLOOKUP($A53,[1]Sheet3!$A$2:$F$1723,5,FALSE)</f>
        <v>1-aminocyclopropane-1-carboxylate oxidase homolog 1-like</v>
      </c>
      <c r="G53" t="str">
        <f>VLOOKUP($A53,[1]Sheet3!$A$2:$F$1723,6,FALSE)</f>
        <v>ethylene biosynthesis</v>
      </c>
    </row>
    <row r="54" spans="1:7" x14ac:dyDescent="0.25">
      <c r="A54" t="s">
        <v>57</v>
      </c>
      <c r="B54" t="s">
        <v>39</v>
      </c>
      <c r="C54" s="1">
        <f>VLOOKUP(A54,[1]Sheet3!$A$2:$F$1723,2,FALSE)</f>
        <v>1.9345881</v>
      </c>
      <c r="D54" s="1">
        <f>VLOOKUP($A54,[1]Sheet3!$A$2:$F$1723,3,FALSE)</f>
        <v>-1.2689125999999999</v>
      </c>
      <c r="E54" s="1">
        <f>VLOOKUP($A54,[1]Sheet3!$A$2:$F$1723,4,FALSE)</f>
        <v>1.8197833000000001</v>
      </c>
      <c r="F54" t="str">
        <f>VLOOKUP($A54,[1]Sheet3!$A$2:$F$1723,5,FALSE)</f>
        <v>EDS1 [Solanum lycopersicum]</v>
      </c>
      <c r="G54" t="str">
        <f>VLOOKUP($A54,[1]Sheet3!$A$2:$F$1723,6,FALSE)</f>
        <v>lipid metabolism</v>
      </c>
    </row>
    <row r="55" spans="1:7" x14ac:dyDescent="0.25">
      <c r="A55" t="s">
        <v>58</v>
      </c>
      <c r="B55" t="s">
        <v>39</v>
      </c>
      <c r="C55" s="1">
        <f>VLOOKUP(A55,[1]Sheet3!$A$2:$F$1723,2,FALSE)</f>
        <v>2.9028459</v>
      </c>
      <c r="D55" s="1">
        <f>VLOOKUP($A55,[1]Sheet3!$A$2:$F$1723,3,FALSE)</f>
        <v>-1.3845073999999999</v>
      </c>
      <c r="E55" s="1">
        <f>VLOOKUP($A55,[1]Sheet3!$A$2:$F$1723,4,FALSE)</f>
        <v>2.6206955999999999</v>
      </c>
      <c r="F55" t="str">
        <f>VLOOKUP($A55,[1]Sheet3!$A$2:$F$1723,5,FALSE)</f>
        <v>1-aminocyclopropane-1-carboxylate oxidase homolog 1-like</v>
      </c>
      <c r="G55" t="str">
        <f>VLOOKUP($A55,[1]Sheet3!$A$2:$F$1723,6,FALSE)</f>
        <v>ethylene biosynthesis</v>
      </c>
    </row>
    <row r="56" spans="1:7" x14ac:dyDescent="0.25">
      <c r="A56" t="s">
        <v>59</v>
      </c>
      <c r="B56" t="s">
        <v>39</v>
      </c>
      <c r="C56" s="1">
        <f>VLOOKUP(A56,[1]Sheet3!$A$2:$F$1723,2,FALSE)</f>
        <v>4.9573280000000004</v>
      </c>
      <c r="D56" s="1">
        <f>VLOOKUP($A56,[1]Sheet3!$A$2:$F$1723,3,FALSE)</f>
        <v>-1.5616573</v>
      </c>
      <c r="E56" s="1">
        <f>VLOOKUP($A56,[1]Sheet3!$A$2:$F$1723,4,FALSE)</f>
        <v>3.8010329999999999</v>
      </c>
      <c r="F56" t="str">
        <f>VLOOKUP($A56,[1]Sheet3!$A$2:$F$1723,5,FALSE)</f>
        <v>zingipain-2-like</v>
      </c>
      <c r="G56" t="str">
        <f>VLOOKUP($A56,[1]Sheet3!$A$2:$F$1723,6,FALSE)</f>
        <v>cysteine-type peptidase</v>
      </c>
    </row>
    <row r="57" spans="1:7" x14ac:dyDescent="0.25">
      <c r="A57" t="s">
        <v>60</v>
      </c>
      <c r="B57" t="s">
        <v>39</v>
      </c>
      <c r="C57" s="1">
        <f>VLOOKUP(A57,[1]Sheet3!$A$2:$F$1723,2,FALSE)</f>
        <v>1.1917009000000001</v>
      </c>
      <c r="D57" s="1">
        <f>VLOOKUP($A57,[1]Sheet3!$A$2:$F$1723,3,FALSE)</f>
        <v>-1.0446148</v>
      </c>
      <c r="E57" s="1">
        <f>VLOOKUP($A57,[1]Sheet3!$A$2:$F$1723,4,FALSE)</f>
        <v>1.1684021</v>
      </c>
      <c r="F57" t="str">
        <f>VLOOKUP($A57,[1]Sheet3!$A$2:$F$1723,5,FALSE)</f>
        <v>plastid division PDV2</v>
      </c>
      <c r="G57" t="str">
        <f>VLOOKUP($A57,[1]Sheet3!$A$2:$F$1723,6,FALSE)</f>
        <v>Component of the plastid division machinery. Required to mediate the recruitment of ARC5 at the midplastid constriction site in the cytoplasm. Relays plastid division site position between stroma and outer surface via interactions with the cytoplasmic ARC5 and the inner membrane ARC6 that recruits stromal FtsZ ring.2</v>
      </c>
    </row>
    <row r="58" spans="1:7" x14ac:dyDescent="0.25">
      <c r="A58" t="s">
        <v>61</v>
      </c>
      <c r="B58" t="s">
        <v>39</v>
      </c>
      <c r="C58" s="1">
        <f>VLOOKUP(A58,[1]Sheet3!$A$2:$F$1723,2,FALSE)</f>
        <v>9.7385230000000007</v>
      </c>
      <c r="D58" s="1">
        <f>VLOOKUP($A58,[1]Sheet3!$A$2:$F$1723,3,FALSE)</f>
        <v>-2.6514327999999998</v>
      </c>
      <c r="E58" s="1">
        <f>VLOOKUP($A58,[1]Sheet3!$A$2:$F$1723,4,FALSE)</f>
        <v>6.148695</v>
      </c>
      <c r="F58" t="str">
        <f>VLOOKUP($A58,[1]Sheet3!$A$2:$F$1723,5,FALSE)</f>
        <v>osmotin [Nicotiana tabacum]</v>
      </c>
      <c r="G58" t="str">
        <f>VLOOKUP($A58,[1]Sheet3!$A$2:$F$1723,6,FALSE)</f>
        <v>defense</v>
      </c>
    </row>
    <row r="59" spans="1:7" x14ac:dyDescent="0.25">
      <c r="A59" t="s">
        <v>62</v>
      </c>
      <c r="B59" t="s">
        <v>39</v>
      </c>
      <c r="C59" s="1">
        <f>VLOOKUP(A59,[1]Sheet3!$A$2:$F$1723,2,FALSE)</f>
        <v>1.2739966</v>
      </c>
      <c r="D59" s="1">
        <f>VLOOKUP($A59,[1]Sheet3!$A$2:$F$1723,3,FALSE)</f>
        <v>-1.0808135999999999</v>
      </c>
      <c r="E59" s="1">
        <f>VLOOKUP($A59,[1]Sheet3!$A$2:$F$1723,4,FALSE)</f>
        <v>1.1930432</v>
      </c>
      <c r="F59" t="str">
        <f>VLOOKUP($A59,[1]Sheet3!$A$2:$F$1723,5,FALSE)</f>
        <v>26S proteasome non-ATPase regulatory subunit 14 homolog</v>
      </c>
      <c r="G59" t="str">
        <f>VLOOKUP($A59,[1]Sheet3!$A$2:$F$1723,6,FALSE)</f>
        <v xml:space="preserve">ubiquitin/26S proteasome-mediated proteolysis </v>
      </c>
    </row>
    <row r="60" spans="1:7" x14ac:dyDescent="0.25">
      <c r="A60" t="s">
        <v>63</v>
      </c>
      <c r="B60" t="s">
        <v>39</v>
      </c>
      <c r="C60" s="1">
        <f>VLOOKUP(A60,[1]Sheet3!$A$2:$F$1723,2,FALSE)</f>
        <v>1.443114</v>
      </c>
      <c r="D60" s="1">
        <f>VLOOKUP($A60,[1]Sheet3!$A$2:$F$1723,3,FALSE)</f>
        <v>-1.0950825</v>
      </c>
      <c r="E60" s="1">
        <f>VLOOKUP($A60,[1]Sheet3!$A$2:$F$1723,4,FALSE)</f>
        <v>1.7181138</v>
      </c>
      <c r="F60" t="str">
        <f>VLOOKUP($A60,[1]Sheet3!$A$2:$F$1723,5,FALSE)</f>
        <v>E3 ubiquitin- ligase RLIM-like [Nicotiana tabacum]</v>
      </c>
      <c r="G60" t="str">
        <f>VLOOKUP($A60,[1]Sheet3!$A$2:$F$1723,6,FALSE)</f>
        <v>protein ubiquitination</v>
      </c>
    </row>
    <row r="61" spans="1:7" x14ac:dyDescent="0.25">
      <c r="A61" t="s">
        <v>64</v>
      </c>
      <c r="B61" t="s">
        <v>39</v>
      </c>
      <c r="C61" s="1">
        <f>VLOOKUP(A61,[1]Sheet3!$A$2:$F$1723,2,FALSE)</f>
        <v>1.3100871000000001</v>
      </c>
      <c r="D61" s="1">
        <f>VLOOKUP($A61,[1]Sheet3!$A$2:$F$1723,3,FALSE)</f>
        <v>-1.0783733</v>
      </c>
      <c r="E61" s="1">
        <f>VLOOKUP($A61,[1]Sheet3!$A$2:$F$1723,4,FALSE)</f>
        <v>1.4865614</v>
      </c>
      <c r="F61" t="str">
        <f>VLOOKUP($A61,[1]Sheet3!$A$2:$F$1723,5,FALSE)</f>
        <v>BTB POZ domain-containing At5g41330-like</v>
      </c>
      <c r="G61" t="str">
        <f>VLOOKUP($A61,[1]Sheet3!$A$2:$F$1723,6,FALSE)</f>
        <v>protein ubiquitination</v>
      </c>
    </row>
    <row r="62" spans="1:7" x14ac:dyDescent="0.25">
      <c r="A62" t="s">
        <v>65</v>
      </c>
      <c r="B62" t="s">
        <v>39</v>
      </c>
      <c r="C62" s="1">
        <f>VLOOKUP(A62,[1]Sheet3!$A$2:$F$1723,2,FALSE)</f>
        <v>1.8889923</v>
      </c>
      <c r="D62" s="1">
        <f>VLOOKUP($A62,[1]Sheet3!$A$2:$F$1723,3,FALSE)</f>
        <v>-1.2991896999999999</v>
      </c>
      <c r="E62" s="1">
        <f>VLOOKUP($A62,[1]Sheet3!$A$2:$F$1723,4,FALSE)</f>
        <v>2.3264214999999999</v>
      </c>
      <c r="F62" t="str">
        <f>VLOOKUP($A62,[1]Sheet3!$A$2:$F$1723,5,FALSE)</f>
        <v>probable phosphatase 2C 25</v>
      </c>
      <c r="G62" t="str">
        <f>VLOOKUP($A62,[1]Sheet3!$A$2:$F$1723,6,FALSE)</f>
        <v>NA</v>
      </c>
    </row>
    <row r="63" spans="1:7" x14ac:dyDescent="0.25">
      <c r="A63" t="s">
        <v>66</v>
      </c>
      <c r="B63" t="s">
        <v>39</v>
      </c>
      <c r="C63" s="1">
        <f>VLOOKUP(A63,[1]Sheet3!$A$2:$F$1723,2,FALSE)</f>
        <v>2.8998876</v>
      </c>
      <c r="D63" s="1">
        <f>VLOOKUP($A63,[1]Sheet3!$A$2:$F$1723,3,FALSE)</f>
        <v>-1.4190731999999999</v>
      </c>
      <c r="E63" s="1">
        <f>VLOOKUP($A63,[1]Sheet3!$A$2:$F$1723,4,FALSE)</f>
        <v>3.7228479999999999</v>
      </c>
      <c r="F63" t="str">
        <f>VLOOKUP($A63,[1]Sheet3!$A$2:$F$1723,5,FALSE)</f>
        <v>AAA-ATPase At3g28510-like</v>
      </c>
      <c r="G63" t="str">
        <f>VLOOKUP($A63,[1]Sheet3!$A$2:$F$1723,6,FALSE)</f>
        <v>ATP-binding</v>
      </c>
    </row>
    <row r="64" spans="1:7" x14ac:dyDescent="0.25">
      <c r="A64" t="s">
        <v>67</v>
      </c>
      <c r="B64" t="s">
        <v>39</v>
      </c>
      <c r="C64" s="1">
        <f>VLOOKUP(A64,[1]Sheet3!$A$2:$F$1723,2,FALSE)</f>
        <v>1.90509</v>
      </c>
      <c r="D64" s="1">
        <f>VLOOKUP($A64,[1]Sheet3!$A$2:$F$1723,3,FALSE)</f>
        <v>-1.2474761000000001</v>
      </c>
      <c r="E64" s="1">
        <f>VLOOKUP($A64,[1]Sheet3!$A$2:$F$1723,4,FALSE)</f>
        <v>2.1630701999999999</v>
      </c>
      <c r="F64" t="str">
        <f>VLOOKUP($A64,[1]Sheet3!$A$2:$F$1723,5,FALSE)</f>
        <v>F-box kelch-repeat At1g23390</v>
      </c>
      <c r="G64" t="str">
        <f>VLOOKUP($A64,[1]Sheet3!$A$2:$F$1723,6,FALSE)</f>
        <v>NA</v>
      </c>
    </row>
    <row r="65" spans="1:7" x14ac:dyDescent="0.25">
      <c r="A65" t="s">
        <v>68</v>
      </c>
      <c r="B65" t="s">
        <v>39</v>
      </c>
      <c r="C65" s="1">
        <f>VLOOKUP(A65,[1]Sheet3!$A$2:$F$1723,2,FALSE)</f>
        <v>3.211541</v>
      </c>
      <c r="D65" s="1">
        <f>VLOOKUP($A65,[1]Sheet3!$A$2:$F$1723,3,FALSE)</f>
        <v>-1.1831201</v>
      </c>
      <c r="E65" s="1">
        <f>VLOOKUP($A65,[1]Sheet3!$A$2:$F$1723,4,FALSE)</f>
        <v>3.4160122999999998</v>
      </c>
      <c r="F65" t="str">
        <f>VLOOKUP($A65,[1]Sheet3!$A$2:$F$1723,5,FALSE)</f>
        <v>kinase chloroplastic-like</v>
      </c>
      <c r="G65" t="str">
        <f>VLOOKUP($A65,[1]Sheet3!$A$2:$F$1723,6,FALSE)</f>
        <v>NA</v>
      </c>
    </row>
    <row r="66" spans="1:7" x14ac:dyDescent="0.25">
      <c r="A66" t="s">
        <v>69</v>
      </c>
      <c r="B66" t="s">
        <v>39</v>
      </c>
      <c r="C66" s="1">
        <f>VLOOKUP(A66,[1]Sheet3!$A$2:$F$1723,2,FALSE)</f>
        <v>4.2814350000000001</v>
      </c>
      <c r="D66" s="1">
        <f>VLOOKUP($A66,[1]Sheet3!$A$2:$F$1723,3,FALSE)</f>
        <v>-1.2123508000000001</v>
      </c>
      <c r="E66" s="1">
        <f>VLOOKUP($A66,[1]Sheet3!$A$2:$F$1723,4,FALSE)</f>
        <v>4.3239530000000004</v>
      </c>
      <c r="F66" t="str">
        <f>VLOOKUP($A66,[1]Sheet3!$A$2:$F$1723,5,FALSE)</f>
        <v>SAR DEFICIENT 1-like</v>
      </c>
      <c r="G66" t="str">
        <f>VLOOKUP($A66,[1]Sheet3!$A$2:$F$1723,6,FALSE)</f>
        <v>calmodulin-binding</v>
      </c>
    </row>
    <row r="67" spans="1:7" x14ac:dyDescent="0.25">
      <c r="A67" t="s">
        <v>70</v>
      </c>
      <c r="B67" t="s">
        <v>39</v>
      </c>
      <c r="C67" s="1">
        <f>VLOOKUP(A67,[1]Sheet3!$A$2:$F$1723,2,FALSE)</f>
        <v>4.7171419999999999</v>
      </c>
      <c r="D67" s="1">
        <f>VLOOKUP($A67,[1]Sheet3!$A$2:$F$1723,3,FALSE)</f>
        <v>-1.1225290000000001</v>
      </c>
      <c r="E67" s="1">
        <f>VLOOKUP($A67,[1]Sheet3!$A$2:$F$1723,4,FALSE)</f>
        <v>4.87521</v>
      </c>
      <c r="F67" t="str">
        <f>VLOOKUP($A67,[1]Sheet3!$A$2:$F$1723,5,FALSE)</f>
        <v>verticillium wilt disease resistance</v>
      </c>
      <c r="G67" t="str">
        <f>VLOOKUP($A67,[1]Sheet3!$A$2:$F$1723,6,FALSE)</f>
        <v>defense</v>
      </c>
    </row>
    <row r="68" spans="1:7" x14ac:dyDescent="0.25">
      <c r="A68" t="s">
        <v>71</v>
      </c>
      <c r="B68" t="s">
        <v>39</v>
      </c>
      <c r="C68" s="1">
        <f>VLOOKUP(A68,[1]Sheet3!$A$2:$F$1723,2,FALSE)</f>
        <v>2.0325725000000001</v>
      </c>
      <c r="D68" s="1">
        <f>VLOOKUP($A68,[1]Sheet3!$A$2:$F$1723,3,FALSE)</f>
        <v>-1.0361935</v>
      </c>
      <c r="E68" s="1">
        <f>VLOOKUP($A68,[1]Sheet3!$A$2:$F$1723,4,FALSE)</f>
        <v>2.0260706000000002</v>
      </c>
      <c r="F68" t="str">
        <f>VLOOKUP($A68,[1]Sheet3!$A$2:$F$1723,5,FALSE)</f>
        <v>E3 ubiquitin- ligase ORTHRUS 2</v>
      </c>
      <c r="G68" t="str">
        <f>VLOOKUP($A68,[1]Sheet3!$A$2:$F$1723,6,FALSE)</f>
        <v>protein ubiquitination</v>
      </c>
    </row>
    <row r="69" spans="1:7" x14ac:dyDescent="0.25">
      <c r="A69" t="s">
        <v>72</v>
      </c>
      <c r="B69" t="s">
        <v>39</v>
      </c>
      <c r="C69" s="1">
        <f>VLOOKUP(A69,[1]Sheet3!$A$2:$F$1723,2,FALSE)</f>
        <v>4.4405216999999997</v>
      </c>
      <c r="D69" s="1">
        <f>VLOOKUP($A69,[1]Sheet3!$A$2:$F$1723,3,FALSE)</f>
        <v>-1.0843179999999999</v>
      </c>
      <c r="E69" s="1">
        <f>VLOOKUP($A69,[1]Sheet3!$A$2:$F$1723,4,FALSE)</f>
        <v>4.2170019999999999</v>
      </c>
      <c r="F69" t="str">
        <f>VLOOKUP($A69,[1]Sheet3!$A$2:$F$1723,5,FALSE)</f>
        <v>harpin inducing partial</v>
      </c>
      <c r="G69" t="str">
        <f>VLOOKUP($A69,[1]Sheet3!$A$2:$F$1723,6,FALSE)</f>
        <v>NA</v>
      </c>
    </row>
    <row r="70" spans="1:7" x14ac:dyDescent="0.25">
      <c r="A70" t="s">
        <v>73</v>
      </c>
      <c r="B70" t="s">
        <v>39</v>
      </c>
      <c r="C70" s="1">
        <f>VLOOKUP(A70,[1]Sheet3!$A$2:$F$1723,2,FALSE)</f>
        <v>1.3880153</v>
      </c>
      <c r="D70" s="1">
        <f>VLOOKUP($A70,[1]Sheet3!$A$2:$F$1723,3,FALSE)</f>
        <v>-1.0431760000000001</v>
      </c>
      <c r="E70" s="1">
        <f>VLOOKUP($A70,[1]Sheet3!$A$2:$F$1723,4,FALSE)</f>
        <v>1.4573297999999999</v>
      </c>
      <c r="F70" t="str">
        <f>VLOOKUP($A70,[1]Sheet3!$A$2:$F$1723,5,FALSE)</f>
        <v>regulatory NPR3-like [Nicotiana tabacum]</v>
      </c>
      <c r="G70" t="str">
        <f>VLOOKUP($A70,[1]Sheet3!$A$2:$F$1723,6,FALSE)</f>
        <v>NA</v>
      </c>
    </row>
    <row r="71" spans="1:7" x14ac:dyDescent="0.25">
      <c r="A71" t="s">
        <v>74</v>
      </c>
      <c r="B71" t="s">
        <v>39</v>
      </c>
      <c r="C71" s="1">
        <f>VLOOKUP(A71,[1]Sheet3!$A$2:$F$1723,2,FALSE)</f>
        <v>1.9081804</v>
      </c>
      <c r="D71" s="1">
        <f>VLOOKUP($A71,[1]Sheet3!$A$2:$F$1723,3,FALSE)</f>
        <v>-1.1888589000000001</v>
      </c>
      <c r="E71" s="1">
        <f>VLOOKUP($A71,[1]Sheet3!$A$2:$F$1723,4,FALSE)</f>
        <v>2.0562263000000001</v>
      </c>
      <c r="F71" t="str">
        <f>VLOOKUP($A71,[1]Sheet3!$A$2:$F$1723,5,FALSE)</f>
        <v>phospholipase D beta 1-like</v>
      </c>
      <c r="G71" t="str">
        <f>VLOOKUP($A71,[1]Sheet3!$A$2:$F$1723,6,FALSE)</f>
        <v>NA</v>
      </c>
    </row>
    <row r="72" spans="1:7" x14ac:dyDescent="0.25">
      <c r="A72" t="s">
        <v>75</v>
      </c>
      <c r="B72" t="s">
        <v>39</v>
      </c>
      <c r="C72" s="1">
        <f>VLOOKUP(A72,[1]Sheet3!$A$2:$F$1723,2,FALSE)</f>
        <v>4.4592843000000002</v>
      </c>
      <c r="D72" s="1">
        <f>VLOOKUP($A72,[1]Sheet3!$A$2:$F$1723,3,FALSE)</f>
        <v>-1.4493741</v>
      </c>
      <c r="E72" s="1">
        <f>VLOOKUP($A72,[1]Sheet3!$A$2:$F$1723,4,FALSE)</f>
        <v>4.5920677000000003</v>
      </c>
      <c r="F72" t="str">
        <f>VLOOKUP($A72,[1]Sheet3!$A$2:$F$1723,5,FALSE)</f>
        <v>F-box PP2-B10-like</v>
      </c>
      <c r="G72" t="str">
        <f>VLOOKUP($A72,[1]Sheet3!$A$2:$F$1723,6,FALSE)</f>
        <v>NA</v>
      </c>
    </row>
    <row r="73" spans="1:7" x14ac:dyDescent="0.25">
      <c r="A73" t="s">
        <v>76</v>
      </c>
      <c r="B73" t="s">
        <v>39</v>
      </c>
      <c r="C73" s="1">
        <f>VLOOKUP(A73,[1]Sheet3!$A$2:$F$1723,2,FALSE)</f>
        <v>1.7415594999999999</v>
      </c>
      <c r="D73" s="1">
        <f>VLOOKUP($A73,[1]Sheet3!$A$2:$F$1723,3,FALSE)</f>
        <v>1.0150633</v>
      </c>
      <c r="E73" s="1">
        <f>VLOOKUP($A73,[1]Sheet3!$A$2:$F$1723,4,FALSE)</f>
        <v>1.5029144000000001</v>
      </c>
      <c r="F73" t="str">
        <f>VLOOKUP($A73,[1]Sheet3!$A$2:$F$1723,5,FALSE)</f>
        <v>probable E3 ubiquitin ligase complex SCF subunit sconB</v>
      </c>
      <c r="G73" t="str">
        <f>VLOOKUP($A73,[1]Sheet3!$A$2:$F$1723,6,FALSE)</f>
        <v>protein ubiquitination</v>
      </c>
    </row>
    <row r="74" spans="1:7" x14ac:dyDescent="0.25">
      <c r="A74" t="s">
        <v>77</v>
      </c>
      <c r="B74" t="s">
        <v>39</v>
      </c>
      <c r="C74" s="1">
        <f>VLOOKUP(A74,[1]Sheet3!$A$2:$F$1723,2,FALSE)</f>
        <v>2.7377397999999999</v>
      </c>
      <c r="D74" s="1">
        <f>VLOOKUP($A74,[1]Sheet3!$A$2:$F$1723,3,FALSE)</f>
        <v>-1.0027249</v>
      </c>
      <c r="E74" s="1">
        <f>VLOOKUP($A74,[1]Sheet3!$A$2:$F$1723,4,FALSE)</f>
        <v>2.1263976000000002</v>
      </c>
      <c r="F74" t="str">
        <f>VLOOKUP($A74,[1]Sheet3!$A$2:$F$1723,5,FALSE)</f>
        <v>digalactosyldiacylglycerol synthase chloroplastic-like [Nicotiana tabacum]</v>
      </c>
      <c r="G74" t="str">
        <f>VLOOKUP($A74,[1]Sheet3!$A$2:$F$1723,6,FALSE)</f>
        <v>NA</v>
      </c>
    </row>
    <row r="75" spans="1:7" x14ac:dyDescent="0.25">
      <c r="A75" t="s">
        <v>78</v>
      </c>
      <c r="B75" t="s">
        <v>39</v>
      </c>
      <c r="C75" s="1">
        <f>VLOOKUP(A75,[1]Sheet3!$A$2:$F$1723,2,FALSE)</f>
        <v>3.0665830000000001</v>
      </c>
      <c r="D75" s="1">
        <f>VLOOKUP($A75,[1]Sheet3!$A$2:$F$1723,3,FALSE)</f>
        <v>1.0279952000000001</v>
      </c>
      <c r="E75" s="1">
        <f>VLOOKUP($A75,[1]Sheet3!$A$2:$F$1723,4,FALSE)</f>
        <v>2.6212214999999999</v>
      </c>
      <c r="F75" t="str">
        <f>VLOOKUP($A75,[1]Sheet3!$A$2:$F$1723,5,FALSE)</f>
        <v>BTB POZ domain-containing At2g24240</v>
      </c>
      <c r="G75" t="str">
        <f>VLOOKUP($A75,[1]Sheet3!$A$2:$F$1723,6,FALSE)</f>
        <v>protein ubiquitination</v>
      </c>
    </row>
    <row r="76" spans="1:7" x14ac:dyDescent="0.25">
      <c r="A76" t="s">
        <v>79</v>
      </c>
      <c r="B76" t="s">
        <v>39</v>
      </c>
      <c r="C76" s="1">
        <f>VLOOKUP(A76,[1]Sheet3!$A$2:$F$1723,2,FALSE)</f>
        <v>1.4305549</v>
      </c>
      <c r="D76" s="1">
        <f>VLOOKUP($A76,[1]Sheet3!$A$2:$F$1723,3,FALSE)</f>
        <v>1.0141187</v>
      </c>
      <c r="E76" s="1">
        <f>VLOOKUP($A76,[1]Sheet3!$A$2:$F$1723,4,FALSE)</f>
        <v>1.3307028999999999</v>
      </c>
      <c r="F76" t="str">
        <f>VLOOKUP($A76,[1]Sheet3!$A$2:$F$1723,5,FALSE)</f>
        <v>proteasome subunit alpha type-4</v>
      </c>
      <c r="G76" t="str">
        <f>VLOOKUP($A76,[1]Sheet3!$A$2:$F$1723,6,FALSE)</f>
        <v>protein degradation</v>
      </c>
    </row>
    <row r="77" spans="1:7" x14ac:dyDescent="0.25">
      <c r="A77" t="s">
        <v>80</v>
      </c>
      <c r="B77" t="s">
        <v>39</v>
      </c>
      <c r="C77" s="1">
        <f>VLOOKUP(A77,[1]Sheet3!$A$2:$F$1723,2,FALSE)</f>
        <v>1.2212646</v>
      </c>
      <c r="D77" s="1">
        <f>VLOOKUP($A77,[1]Sheet3!$A$2:$F$1723,3,FALSE)</f>
        <v>-1.0037776</v>
      </c>
      <c r="E77" s="1">
        <f>VLOOKUP($A77,[1]Sheet3!$A$2:$F$1723,4,FALSE)</f>
        <v>1.1710837000000001</v>
      </c>
      <c r="F77" t="str">
        <f>VLOOKUP($A77,[1]Sheet3!$A$2:$F$1723,5,FALSE)</f>
        <v>40S ribosomal S16-like [Nicotiana tabacum]</v>
      </c>
      <c r="G77" t="str">
        <f>VLOOKUP($A77,[1]Sheet3!$A$2:$F$1723,6,FALSE)</f>
        <v>ribosomal small subunit biosynthesis</v>
      </c>
    </row>
    <row r="78" spans="1:7" x14ac:dyDescent="0.25">
      <c r="A78" t="s">
        <v>81</v>
      </c>
      <c r="B78" t="s">
        <v>39</v>
      </c>
      <c r="C78" s="1">
        <f>VLOOKUP(A78,[1]Sheet3!$A$2:$F$1723,2,FALSE)</f>
        <v>1.4381686</v>
      </c>
      <c r="D78" s="1">
        <f>VLOOKUP($A78,[1]Sheet3!$A$2:$F$1723,3,FALSE)</f>
        <v>-1.0003356000000001</v>
      </c>
      <c r="E78" s="1">
        <f>VLOOKUP($A78,[1]Sheet3!$A$2:$F$1723,4,FALSE)</f>
        <v>1.3420247999999999</v>
      </c>
      <c r="F78" t="str">
        <f>VLOOKUP($A78,[1]Sheet3!$A$2:$F$1723,5,FALSE)</f>
        <v>signal peptidase complex catalytic subunit SEC11C-like</v>
      </c>
      <c r="G78" t="str">
        <f>VLOOKUP($A78,[1]Sheet3!$A$2:$F$1723,6,FALSE)</f>
        <v>NA</v>
      </c>
    </row>
    <row r="79" spans="1:7" x14ac:dyDescent="0.25">
      <c r="A79" t="s">
        <v>82</v>
      </c>
      <c r="B79" t="s">
        <v>39</v>
      </c>
      <c r="C79" s="1">
        <f>VLOOKUP(A79,[1]Sheet3!$A$2:$F$1723,2,FALSE)</f>
        <v>1.6056596000000001</v>
      </c>
      <c r="D79" s="1">
        <f>VLOOKUP($A79,[1]Sheet3!$A$2:$F$1723,3,FALSE)</f>
        <v>-1.0070659</v>
      </c>
      <c r="E79" s="1">
        <f>VLOOKUP($A79,[1]Sheet3!$A$2:$F$1723,4,FALSE)</f>
        <v>1.4739271</v>
      </c>
      <c r="F79" t="str">
        <f>VLOOKUP($A79,[1]Sheet3!$A$2:$F$1723,5,FALSE)</f>
        <v>COP9 signalosome complex subunit 6a-like</v>
      </c>
      <c r="G79" t="str">
        <f>VLOOKUP($A79,[1]Sheet3!$A$2:$F$1723,6,FALSE)</f>
        <v>Component of the COP9 signalosome complex (CSN), a complex involved in various cellular and developmental processes such as photomorphogenesis and auxin and jasmonate responses.</v>
      </c>
    </row>
    <row r="80" spans="1:7" x14ac:dyDescent="0.25">
      <c r="A80" t="s">
        <v>83</v>
      </c>
      <c r="B80" t="s">
        <v>39</v>
      </c>
      <c r="C80" s="1">
        <f>VLOOKUP(A80,[1]Sheet3!$A$2:$F$1723,2,FALSE)</f>
        <v>1.7808702999999999</v>
      </c>
      <c r="D80" s="1">
        <f>VLOOKUP($A80,[1]Sheet3!$A$2:$F$1723,3,FALSE)</f>
        <v>1.1410296</v>
      </c>
      <c r="E80" s="1">
        <f>VLOOKUP($A80,[1]Sheet3!$A$2:$F$1723,4,FALSE)</f>
        <v>1.4950745000000001</v>
      </c>
      <c r="F80" t="str">
        <f>VLOOKUP($A80,[1]Sheet3!$A$2:$F$1723,5,FALSE)</f>
        <v>ubiquitin-conjugating enzyme E2 5</v>
      </c>
      <c r="G80" t="str">
        <f>VLOOKUP($A80,[1]Sheet3!$A$2:$F$1723,6,FALSE)</f>
        <v>Ublquitin conjugation pathway</v>
      </c>
    </row>
    <row r="81" spans="1:7" x14ac:dyDescent="0.25">
      <c r="A81" t="s">
        <v>84</v>
      </c>
      <c r="B81" t="s">
        <v>39</v>
      </c>
      <c r="C81" s="1">
        <f>VLOOKUP(A81,[1]Sheet3!$A$2:$F$1723,2,FALSE)</f>
        <v>1.8936464</v>
      </c>
      <c r="D81" s="1">
        <f>VLOOKUP($A81,[1]Sheet3!$A$2:$F$1723,3,FALSE)</f>
        <v>1.1808004000000001</v>
      </c>
      <c r="E81" s="1">
        <f>VLOOKUP($A81,[1]Sheet3!$A$2:$F$1723,4,FALSE)</f>
        <v>1.6113545</v>
      </c>
      <c r="F81" t="str">
        <f>VLOOKUP($A81,[1]Sheet3!$A$2:$F$1723,5,FALSE)</f>
        <v>CMP-sialic acid transporter 1</v>
      </c>
      <c r="G81" t="str">
        <f>VLOOKUP($A81,[1]Sheet3!$A$2:$F$1723,6,FALSE)</f>
        <v xml:space="preserve">transport </v>
      </c>
    </row>
    <row r="82" spans="1:7" x14ac:dyDescent="0.25">
      <c r="A82" t="s">
        <v>85</v>
      </c>
      <c r="B82" t="s">
        <v>39</v>
      </c>
      <c r="C82" s="1">
        <f>VLOOKUP(A82,[1]Sheet3!$A$2:$F$1723,2,FALSE)</f>
        <v>2.1193081999999999</v>
      </c>
      <c r="D82" s="1">
        <f>VLOOKUP($A82,[1]Sheet3!$A$2:$F$1723,3,FALSE)</f>
        <v>1.0845833</v>
      </c>
      <c r="E82" s="1">
        <f>VLOOKUP($A82,[1]Sheet3!$A$2:$F$1723,4,FALSE)</f>
        <v>1.6771157000000001</v>
      </c>
      <c r="F82" t="str">
        <f>VLOOKUP($A82,[1]Sheet3!$A$2:$F$1723,5,FALSE)</f>
        <v>proteasome subunit alpha type-2-B [Arabidopsis thaliana]</v>
      </c>
      <c r="G82" t="str">
        <f>VLOOKUP($A82,[1]Sheet3!$A$2:$F$1723,6,FALSE)</f>
        <v>protein degradation</v>
      </c>
    </row>
    <row r="83" spans="1:7" x14ac:dyDescent="0.25">
      <c r="A83" t="s">
        <v>86</v>
      </c>
      <c r="B83" t="s">
        <v>39</v>
      </c>
      <c r="C83" s="1">
        <f>VLOOKUP(A83,[1]Sheet3!$A$2:$F$1723,2,FALSE)</f>
        <v>5.6995763999999998</v>
      </c>
      <c r="D83" s="1">
        <f>VLOOKUP($A83,[1]Sheet3!$A$2:$F$1723,3,FALSE)</f>
        <v>1.2078034</v>
      </c>
      <c r="E83" s="1">
        <f>VLOOKUP($A83,[1]Sheet3!$A$2:$F$1723,4,FALSE)</f>
        <v>3.9087573999999998</v>
      </c>
      <c r="F83" t="str">
        <f>VLOOKUP($A83,[1]Sheet3!$A$2:$F$1723,5,FALSE)</f>
        <v>acidic endochitinase-like</v>
      </c>
      <c r="G83" t="str">
        <f>VLOOKUP($A83,[1]Sheet3!$A$2:$F$1723,6,FALSE)</f>
        <v>chitin degradation</v>
      </c>
    </row>
    <row r="84" spans="1:7" x14ac:dyDescent="0.25">
      <c r="A84" t="s">
        <v>87</v>
      </c>
      <c r="B84" t="s">
        <v>39</v>
      </c>
      <c r="C84" s="1">
        <f>VLOOKUP(A84,[1]Sheet3!$A$2:$F$1723,2,FALSE)</f>
        <v>1.3778897999999999</v>
      </c>
      <c r="D84" s="1">
        <f>VLOOKUP($A84,[1]Sheet3!$A$2:$F$1723,3,FALSE)</f>
        <v>1.063982</v>
      </c>
      <c r="E84" s="1">
        <f>VLOOKUP($A84,[1]Sheet3!$A$2:$F$1723,4,FALSE)</f>
        <v>1.2896380000000001</v>
      </c>
      <c r="F84" t="str">
        <f>VLOOKUP($A84,[1]Sheet3!$A$2:$F$1723,5,FALSE)</f>
        <v>F-box SKIP5</v>
      </c>
      <c r="G84" t="str">
        <f>VLOOKUP($A84,[1]Sheet3!$A$2:$F$1723,6,FALSE)</f>
        <v>NA</v>
      </c>
    </row>
    <row r="85" spans="1:7" x14ac:dyDescent="0.25">
      <c r="A85" t="s">
        <v>88</v>
      </c>
      <c r="B85" t="s">
        <v>39</v>
      </c>
      <c r="C85" s="1">
        <f>VLOOKUP(A85,[1]Sheet3!$A$2:$F$1723,2,FALSE)</f>
        <v>1.7242736999999999</v>
      </c>
      <c r="D85" s="1">
        <f>VLOOKUP($A85,[1]Sheet3!$A$2:$F$1723,3,FALSE)</f>
        <v>1.1111945999999999</v>
      </c>
      <c r="E85" s="1">
        <f>VLOOKUP($A85,[1]Sheet3!$A$2:$F$1723,4,FALSE)</f>
        <v>1.5241043999999999</v>
      </c>
      <c r="F85" t="str">
        <f>VLOOKUP($A85,[1]Sheet3!$A$2:$F$1723,5,FALSE)</f>
        <v>probable polygalacturonase</v>
      </c>
      <c r="G85" t="str">
        <f>VLOOKUP($A85,[1]Sheet3!$A$2:$F$1723,6,FALSE)</f>
        <v>pectate and galacturonan degradation</v>
      </c>
    </row>
    <row r="86" spans="1:7" x14ac:dyDescent="0.25">
      <c r="A86" t="s">
        <v>89</v>
      </c>
      <c r="B86" t="s">
        <v>39</v>
      </c>
      <c r="C86" s="1">
        <f>VLOOKUP(A86,[1]Sheet3!$A$2:$F$1723,2,FALSE)</f>
        <v>1.6912278000000001</v>
      </c>
      <c r="D86" s="1">
        <f>VLOOKUP($A86,[1]Sheet3!$A$2:$F$1723,3,FALSE)</f>
        <v>1.1669773000000001</v>
      </c>
      <c r="E86" s="1">
        <f>VLOOKUP($A86,[1]Sheet3!$A$2:$F$1723,4,FALSE)</f>
        <v>1.5762506999999999</v>
      </c>
      <c r="F86" t="str">
        <f>VLOOKUP($A86,[1]Sheet3!$A$2:$F$1723,5,FALSE)</f>
        <v>stromal cell-derived factor 2</v>
      </c>
      <c r="G86" t="str">
        <f>VLOOKUP($A86,[1]Sheet3!$A$2:$F$1723,6,FALSE)</f>
        <v>NA</v>
      </c>
    </row>
    <row r="87" spans="1:7" x14ac:dyDescent="0.25">
      <c r="A87" t="s">
        <v>90</v>
      </c>
      <c r="B87" t="s">
        <v>39</v>
      </c>
      <c r="C87" s="1">
        <f>VLOOKUP(A87,[1]Sheet3!$A$2:$F$1723,2,FALSE)</f>
        <v>1.9888215</v>
      </c>
      <c r="D87" s="1">
        <f>VLOOKUP($A87,[1]Sheet3!$A$2:$F$1723,3,FALSE)</f>
        <v>1.2272216</v>
      </c>
      <c r="E87" s="1">
        <f>VLOOKUP($A87,[1]Sheet3!$A$2:$F$1723,4,FALSE)</f>
        <v>1.7722199999999999</v>
      </c>
      <c r="F87" t="str">
        <f>VLOOKUP($A87,[1]Sheet3!$A$2:$F$1723,5,FALSE)</f>
        <v>E3 ubiquitin- ligase RNF8-like</v>
      </c>
      <c r="G87" t="str">
        <f>VLOOKUP($A87,[1]Sheet3!$A$2:$F$1723,6,FALSE)</f>
        <v>protein ubiquitination</v>
      </c>
    </row>
    <row r="88" spans="1:7" x14ac:dyDescent="0.25">
      <c r="A88" t="s">
        <v>91</v>
      </c>
      <c r="B88" t="s">
        <v>39</v>
      </c>
      <c r="C88" s="1">
        <f>VLOOKUP(A88,[1]Sheet3!$A$2:$F$1723,2,FALSE)</f>
        <v>1.6730872000000001</v>
      </c>
      <c r="D88" s="1">
        <f>VLOOKUP($A88,[1]Sheet3!$A$2:$F$1723,3,FALSE)</f>
        <v>1.2326862000000001</v>
      </c>
      <c r="E88" s="1">
        <f>VLOOKUP($A88,[1]Sheet3!$A$2:$F$1723,4,FALSE)</f>
        <v>1.6403141000000001</v>
      </c>
      <c r="F88" t="str">
        <f>VLOOKUP($A88,[1]Sheet3!$A$2:$F$1723,5,FALSE)</f>
        <v>kinase chloroplastic-like [Nicotiana tabacum]</v>
      </c>
      <c r="G88" t="str">
        <f>VLOOKUP($A88,[1]Sheet3!$A$2:$F$1723,6,FALSE)</f>
        <v>NA</v>
      </c>
    </row>
    <row r="89" spans="1:7" x14ac:dyDescent="0.25">
      <c r="A89" t="s">
        <v>92</v>
      </c>
      <c r="B89" t="s">
        <v>39</v>
      </c>
      <c r="C89" s="1">
        <f>VLOOKUP(A89,[1]Sheet3!$A$2:$F$1723,2,FALSE)</f>
        <v>1.6987897000000001</v>
      </c>
      <c r="D89" s="1">
        <f>VLOOKUP($A89,[1]Sheet3!$A$2:$F$1723,3,FALSE)</f>
        <v>1.2374658999999999</v>
      </c>
      <c r="E89" s="1">
        <f>VLOOKUP($A89,[1]Sheet3!$A$2:$F$1723,4,FALSE)</f>
        <v>1.5990865000000001</v>
      </c>
      <c r="F89" t="str">
        <f>VLOOKUP($A89,[1]Sheet3!$A$2:$F$1723,5,FALSE)</f>
        <v>TRIGALACTOSYLDIACYLGLYCEROL chloroplastic-like [Capsicum annuum]</v>
      </c>
      <c r="G89" t="str">
        <f>VLOOKUP($A89,[1]Sheet3!$A$2:$F$1723,6,FALSE)</f>
        <v>NA</v>
      </c>
    </row>
    <row r="90" spans="1:7" x14ac:dyDescent="0.25">
      <c r="A90" t="s">
        <v>93</v>
      </c>
      <c r="B90" t="s">
        <v>39</v>
      </c>
      <c r="C90" s="1">
        <f>VLOOKUP(A90,[1]Sheet3!$A$2:$F$1723,2,FALSE)</f>
        <v>1.2100713000000001</v>
      </c>
      <c r="D90" s="1">
        <f>VLOOKUP($A90,[1]Sheet3!$A$2:$F$1723,3,FALSE)</f>
        <v>1.0499573</v>
      </c>
      <c r="E90" s="1">
        <f>VLOOKUP($A90,[1]Sheet3!$A$2:$F$1723,4,FALSE)</f>
        <v>1.2649151999999999</v>
      </c>
      <c r="F90" t="str">
        <f>VLOOKUP($A90,[1]Sheet3!$A$2:$F$1723,5,FALSE)</f>
        <v>BTB POZ and MATH domain-containing 2-like [Nicotiana tabacum]</v>
      </c>
      <c r="G90" t="str">
        <f>VLOOKUP($A90,[1]Sheet3!$A$2:$F$1723,6,FALSE)</f>
        <v>protein ubiquitination</v>
      </c>
    </row>
    <row r="91" spans="1:7" x14ac:dyDescent="0.25">
      <c r="A91" t="s">
        <v>94</v>
      </c>
      <c r="B91" t="s">
        <v>39</v>
      </c>
      <c r="C91" s="1">
        <f>VLOOKUP(A91,[1]Sheet3!$A$2:$F$1723,2,FALSE)</f>
        <v>1.7226729999999999</v>
      </c>
      <c r="D91" s="1">
        <f>VLOOKUP($A91,[1]Sheet3!$A$2:$F$1723,3,FALSE)</f>
        <v>1.1136790000000001</v>
      </c>
      <c r="E91" s="1">
        <f>VLOOKUP($A91,[1]Sheet3!$A$2:$F$1723,4,FALSE)</f>
        <v>1.8796280000000001</v>
      </c>
      <c r="F91" t="str">
        <f>VLOOKUP($A91,[1]Sheet3!$A$2:$F$1723,5,FALSE)</f>
        <v>ethylene-responsive transcription factor RAP2-13-like</v>
      </c>
      <c r="G91" t="str">
        <f>VLOOKUP($A91,[1]Sheet3!$A$2:$F$1723,6,FALSE)</f>
        <v>regulation of transcription</v>
      </c>
    </row>
    <row r="92" spans="1:7" x14ac:dyDescent="0.25">
      <c r="A92" t="s">
        <v>95</v>
      </c>
      <c r="B92" t="s">
        <v>39</v>
      </c>
      <c r="C92" s="1">
        <f>VLOOKUP(A92,[1]Sheet3!$A$2:$F$1723,2,FALSE)</f>
        <v>1.8089675000000001</v>
      </c>
      <c r="D92" s="1">
        <f>VLOOKUP($A92,[1]Sheet3!$A$2:$F$1723,3,FALSE)</f>
        <v>1.1393096</v>
      </c>
      <c r="E92" s="1">
        <f>VLOOKUP($A92,[1]Sheet3!$A$2:$F$1723,4,FALSE)</f>
        <v>2.0357040999999998</v>
      </c>
      <c r="F92" t="str">
        <f>VLOOKUP($A92,[1]Sheet3!$A$2:$F$1723,5,FALSE)</f>
        <v>ethylene-responsive transcription factor RAP2-13-like</v>
      </c>
      <c r="G92" t="str">
        <f>VLOOKUP($A92,[1]Sheet3!$A$2:$F$1723,6,FALSE)</f>
        <v>regulation of transcription</v>
      </c>
    </row>
    <row r="93" spans="1:7" x14ac:dyDescent="0.25">
      <c r="A93" t="s">
        <v>96</v>
      </c>
      <c r="B93" t="s">
        <v>39</v>
      </c>
      <c r="C93" s="1">
        <f>VLOOKUP(A93,[1]Sheet3!$A$2:$F$1723,2,FALSE)</f>
        <v>2.8729396</v>
      </c>
      <c r="D93" s="1">
        <f>VLOOKUP($A93,[1]Sheet3!$A$2:$F$1723,3,FALSE)</f>
        <v>1.5574129999999999</v>
      </c>
      <c r="E93" s="1">
        <f>VLOOKUP($A93,[1]Sheet3!$A$2:$F$1723,4,FALSE)</f>
        <v>3.0793571000000002</v>
      </c>
      <c r="F93" t="str">
        <f>VLOOKUP($A93,[1]Sheet3!$A$2:$F$1723,5,FALSE)</f>
        <v>chorismate mutase 2</v>
      </c>
      <c r="G93" t="str">
        <f>VLOOKUP($A93,[1]Sheet3!$A$2:$F$1723,6,FALSE)</f>
        <v>biosynthesis of phenylalanine and tyrosine</v>
      </c>
    </row>
    <row r="94" spans="1:7" x14ac:dyDescent="0.25">
      <c r="A94" t="s">
        <v>97</v>
      </c>
      <c r="B94" t="s">
        <v>39</v>
      </c>
      <c r="C94" s="1">
        <f>VLOOKUP(A94,[1]Sheet3!$A$2:$F$1723,2,FALSE)</f>
        <v>1.8844576</v>
      </c>
      <c r="D94" s="1">
        <f>VLOOKUP($A94,[1]Sheet3!$A$2:$F$1723,3,FALSE)</f>
        <v>1.2632641</v>
      </c>
      <c r="E94" s="1">
        <f>VLOOKUP($A94,[1]Sheet3!$A$2:$F$1723,4,FALSE)</f>
        <v>1.9568932000000001</v>
      </c>
      <c r="F94" t="str">
        <f>VLOOKUP($A94,[1]Sheet3!$A$2:$F$1723,5,FALSE)</f>
        <v>E3 ubiquitin- ligase RLIM isoform X1 [Citrus sinensis]</v>
      </c>
      <c r="G94" t="str">
        <f>VLOOKUP($A94,[1]Sheet3!$A$2:$F$1723,6,FALSE)</f>
        <v>protein ubiquitination</v>
      </c>
    </row>
    <row r="95" spans="1:7" x14ac:dyDescent="0.25">
      <c r="A95" t="s">
        <v>98</v>
      </c>
      <c r="B95" t="s">
        <v>39</v>
      </c>
      <c r="C95" s="1">
        <f>VLOOKUP(A95,[1]Sheet3!$A$2:$F$1723,2,FALSE)</f>
        <v>1.8401151</v>
      </c>
      <c r="D95" s="1">
        <f>VLOOKUP($A95,[1]Sheet3!$A$2:$F$1723,3,FALSE)</f>
        <v>1.2630068999999999</v>
      </c>
      <c r="E95" s="1">
        <f>VLOOKUP($A95,[1]Sheet3!$A$2:$F$1723,4,FALSE)</f>
        <v>1.8584301000000001</v>
      </c>
      <c r="F95" t="str">
        <f>VLOOKUP($A95,[1]Sheet3!$A$2:$F$1723,5,FALSE)</f>
        <v>CMP-sialic acid transporter 1</v>
      </c>
      <c r="G95" t="str">
        <f>VLOOKUP($A95,[1]Sheet3!$A$2:$F$1723,6,FALSE)</f>
        <v xml:space="preserve">transport </v>
      </c>
    </row>
    <row r="96" spans="1:7" x14ac:dyDescent="0.25">
      <c r="A96" t="s">
        <v>99</v>
      </c>
      <c r="B96" t="s">
        <v>39</v>
      </c>
      <c r="C96" s="1">
        <f>VLOOKUP(A96,[1]Sheet3!$A$2:$F$1723,2,FALSE)</f>
        <v>1.4131875</v>
      </c>
      <c r="D96" s="1">
        <f>VLOOKUP($A96,[1]Sheet3!$A$2:$F$1723,3,FALSE)</f>
        <v>1.1160152000000001</v>
      </c>
      <c r="E96" s="1">
        <f>VLOOKUP($A96,[1]Sheet3!$A$2:$F$1723,4,FALSE)</f>
        <v>1.4044011000000001</v>
      </c>
      <c r="F96" t="str">
        <f>VLOOKUP($A96,[1]Sheet3!$A$2:$F$1723,5,FALSE)</f>
        <v>proteasome subunit alpha type-5-like</v>
      </c>
      <c r="G96" t="str">
        <f>VLOOKUP($A96,[1]Sheet3!$A$2:$F$1723,6,FALSE)</f>
        <v>protein degradation</v>
      </c>
    </row>
    <row r="97" spans="1:7" x14ac:dyDescent="0.25">
      <c r="A97" t="s">
        <v>100</v>
      </c>
      <c r="B97" t="s">
        <v>39</v>
      </c>
      <c r="C97" s="1">
        <f>VLOOKUP(A97,[1]Sheet3!$A$2:$F$1723,2,FALSE)</f>
        <v>2.0097182</v>
      </c>
      <c r="D97" s="1">
        <f>VLOOKUP($A97,[1]Sheet3!$A$2:$F$1723,3,FALSE)</f>
        <v>1.1831851</v>
      </c>
      <c r="E97" s="1">
        <f>VLOOKUP($A97,[1]Sheet3!$A$2:$F$1723,4,FALSE)</f>
        <v>2.0809294999999999</v>
      </c>
      <c r="F97" t="str">
        <f>VLOOKUP($A97,[1]Sheet3!$A$2:$F$1723,5,FALSE)</f>
        <v>hypersensitive-induced response 1 [Capsicum annuum]</v>
      </c>
      <c r="G97" t="str">
        <f>VLOOKUP($A97,[1]Sheet3!$A$2:$F$1723,6,FALSE)</f>
        <v>NA</v>
      </c>
    </row>
    <row r="98" spans="1:7" x14ac:dyDescent="0.25">
      <c r="A98" t="s">
        <v>101</v>
      </c>
      <c r="B98" t="s">
        <v>39</v>
      </c>
      <c r="C98" s="1">
        <f>VLOOKUP(A98,[1]Sheet3!$A$2:$F$1723,2,FALSE)</f>
        <v>1.7431760000000001</v>
      </c>
      <c r="D98" s="1">
        <f>VLOOKUP($A98,[1]Sheet3!$A$2:$F$1723,3,FALSE)</f>
        <v>1.1438847000000001</v>
      </c>
      <c r="E98" s="1">
        <f>VLOOKUP($A98,[1]Sheet3!$A$2:$F$1723,4,FALSE)</f>
        <v>1.7607025000000001</v>
      </c>
      <c r="F98" t="str">
        <f>VLOOKUP($A98,[1]Sheet3!$A$2:$F$1723,5,FALSE)</f>
        <v>phospholipase A1- chloroplastic</v>
      </c>
      <c r="G98" t="str">
        <f>VLOOKUP($A98,[1]Sheet3!$A$2:$F$1723,6,FALSE)</f>
        <v>NA</v>
      </c>
    </row>
    <row r="99" spans="1:7" x14ac:dyDescent="0.25">
      <c r="A99" t="s">
        <v>102</v>
      </c>
      <c r="B99" t="s">
        <v>39</v>
      </c>
      <c r="C99" s="1">
        <f>VLOOKUP(A99,[1]Sheet3!$A$2:$F$1723,2,FALSE)</f>
        <v>6.7097197</v>
      </c>
      <c r="D99" s="1">
        <f>VLOOKUP($A99,[1]Sheet3!$A$2:$F$1723,3,FALSE)</f>
        <v>1.7028203</v>
      </c>
      <c r="E99" s="1">
        <f>VLOOKUP($A99,[1]Sheet3!$A$2:$F$1723,4,FALSE)</f>
        <v>6.8716445000000004</v>
      </c>
      <c r="F99" t="str">
        <f>VLOOKUP($A99,[1]Sheet3!$A$2:$F$1723,5,FALSE)</f>
        <v>delta(12)-fatty-acid desaturase FAD2-like</v>
      </c>
      <c r="G99" t="str">
        <f>VLOOKUP($A99,[1]Sheet3!$A$2:$F$1723,6,FALSE)</f>
        <v>lipid metabolism</v>
      </c>
    </row>
    <row r="100" spans="1:7" x14ac:dyDescent="0.25">
      <c r="A100" t="s">
        <v>103</v>
      </c>
      <c r="B100" t="s">
        <v>39</v>
      </c>
      <c r="C100" s="1">
        <f>VLOOKUP(A100,[1]Sheet3!$A$2:$F$1723,2,FALSE)</f>
        <v>1.8792403</v>
      </c>
      <c r="D100" s="1">
        <f>VLOOKUP($A100,[1]Sheet3!$A$2:$F$1723,3,FALSE)</f>
        <v>1.1825072000000001</v>
      </c>
      <c r="E100" s="1">
        <f>VLOOKUP($A100,[1]Sheet3!$A$2:$F$1723,4,FALSE)</f>
        <v>1.9401294</v>
      </c>
      <c r="F100" t="str">
        <f>VLOOKUP($A100,[1]Sheet3!$A$2:$F$1723,5,FALSE)</f>
        <v>ethylene-responsive transcription factor RAP2-4-like</v>
      </c>
      <c r="G100" t="str">
        <f>VLOOKUP($A100,[1]Sheet3!$A$2:$F$1723,6,FALSE)</f>
        <v>regulation of transcription</v>
      </c>
    </row>
    <row r="101" spans="1:7" x14ac:dyDescent="0.25">
      <c r="A101" t="s">
        <v>104</v>
      </c>
      <c r="B101" t="s">
        <v>39</v>
      </c>
      <c r="C101" s="1">
        <f>VLOOKUP(A101,[1]Sheet3!$A$2:$F$1723,2,FALSE)</f>
        <v>1.6154633</v>
      </c>
      <c r="D101" s="1">
        <f>VLOOKUP($A101,[1]Sheet3!$A$2:$F$1723,3,FALSE)</f>
        <v>1.1429545999999999</v>
      </c>
      <c r="E101" s="1">
        <f>VLOOKUP($A101,[1]Sheet3!$A$2:$F$1723,4,FALSE)</f>
        <v>1.6698704</v>
      </c>
      <c r="F101" t="str">
        <f>VLOOKUP($A101,[1]Sheet3!$A$2:$F$1723,5,FALSE)</f>
        <v>E3 ubiquitin- ligase RNF170-like</v>
      </c>
      <c r="G101" t="str">
        <f>VLOOKUP($A101,[1]Sheet3!$A$2:$F$1723,6,FALSE)</f>
        <v>protein ubiquitination</v>
      </c>
    </row>
    <row r="102" spans="1:7" x14ac:dyDescent="0.25">
      <c r="A102" t="s">
        <v>105</v>
      </c>
      <c r="B102" t="s">
        <v>39</v>
      </c>
      <c r="C102" s="1">
        <f>VLOOKUP(A102,[1]Sheet3!$A$2:$F$1723,2,FALSE)</f>
        <v>1.6658335</v>
      </c>
      <c r="D102" s="1">
        <f>VLOOKUP($A102,[1]Sheet3!$A$2:$F$1723,3,FALSE)</f>
        <v>1.0850264000000001</v>
      </c>
      <c r="E102" s="1">
        <f>VLOOKUP($A102,[1]Sheet3!$A$2:$F$1723,4,FALSE)</f>
        <v>1.5797608000000001</v>
      </c>
      <c r="F102" t="str">
        <f>VLOOKUP($A102,[1]Sheet3!$A$2:$F$1723,5,FALSE)</f>
        <v>probable proteasome inhibitor</v>
      </c>
      <c r="G102" t="str">
        <f>VLOOKUP($A102,[1]Sheet3!$A$2:$F$1723,6,FALSE)</f>
        <v>Could play an important role in control of proteasome function. Inhibits the hydrolysis of protein and peptide substrates by the 20S proteasome (By similarity).</v>
      </c>
    </row>
    <row r="103" spans="1:7" x14ac:dyDescent="0.25">
      <c r="A103" t="s">
        <v>106</v>
      </c>
      <c r="B103" t="s">
        <v>39</v>
      </c>
      <c r="C103" s="1">
        <f>VLOOKUP(A103,[1]Sheet3!$A$2:$F$1723,2,FALSE)</f>
        <v>1.3228438</v>
      </c>
      <c r="D103" s="1">
        <f>VLOOKUP($A103,[1]Sheet3!$A$2:$F$1723,3,FALSE)</f>
        <v>1.0543883999999999</v>
      </c>
      <c r="E103" s="1">
        <f>VLOOKUP($A103,[1]Sheet3!$A$2:$F$1723,4,FALSE)</f>
        <v>1.2813639999999999</v>
      </c>
      <c r="F103" t="str">
        <f>VLOOKUP($A103,[1]Sheet3!$A$2:$F$1723,5,FALSE)</f>
        <v>polyubiquitin partial</v>
      </c>
      <c r="G103" t="str">
        <f>VLOOKUP($A103,[1]Sheet3!$A$2:$F$1723,6,FALSE)</f>
        <v>NA</v>
      </c>
    </row>
    <row r="104" spans="1:7" x14ac:dyDescent="0.25">
      <c r="A104" t="s">
        <v>107</v>
      </c>
      <c r="B104" t="s">
        <v>39</v>
      </c>
      <c r="C104" s="1">
        <f>VLOOKUP(A104,[1]Sheet3!$A$2:$F$1723,2,FALSE)</f>
        <v>1.5968998999999999</v>
      </c>
      <c r="D104" s="1">
        <f>VLOOKUP($A104,[1]Sheet3!$A$2:$F$1723,3,FALSE)</f>
        <v>1.0890877999999999</v>
      </c>
      <c r="E104" s="1">
        <f>VLOOKUP($A104,[1]Sheet3!$A$2:$F$1723,4,FALSE)</f>
        <v>1.5201179</v>
      </c>
      <c r="F104" t="str">
        <f>VLOOKUP($A104,[1]Sheet3!$A$2:$F$1723,5,FALSE)</f>
        <v>regulatory NPR3-like</v>
      </c>
      <c r="G104" t="str">
        <f>VLOOKUP($A104,[1]Sheet3!$A$2:$F$1723,6,FALSE)</f>
        <v>NA</v>
      </c>
    </row>
    <row r="105" spans="1:7" x14ac:dyDescent="0.25">
      <c r="A105" t="s">
        <v>108</v>
      </c>
      <c r="B105" t="s">
        <v>39</v>
      </c>
      <c r="C105" s="1">
        <f>VLOOKUP(A105,[1]Sheet3!$A$2:$F$1723,2,FALSE)</f>
        <v>1.7575296</v>
      </c>
      <c r="D105" s="1">
        <f>VLOOKUP($A105,[1]Sheet3!$A$2:$F$1723,3,FALSE)</f>
        <v>1.1407453000000001</v>
      </c>
      <c r="E105" s="1">
        <f>VLOOKUP($A105,[1]Sheet3!$A$2:$F$1723,4,FALSE)</f>
        <v>1.6300076999999999</v>
      </c>
      <c r="F105" t="str">
        <f>VLOOKUP($A105,[1]Sheet3!$A$2:$F$1723,5,FALSE)</f>
        <v>---NA---</v>
      </c>
      <c r="G105" t="str">
        <f>VLOOKUP($A105,[1]Sheet3!$A$2:$F$1723,6,FALSE)</f>
        <v>NA</v>
      </c>
    </row>
    <row r="106" spans="1:7" x14ac:dyDescent="0.25">
      <c r="A106" t="s">
        <v>109</v>
      </c>
      <c r="B106" t="s">
        <v>39</v>
      </c>
      <c r="C106" s="1">
        <f>VLOOKUP(A106,[1]Sheet3!$A$2:$F$1723,2,FALSE)</f>
        <v>1.6885568</v>
      </c>
      <c r="D106" s="1">
        <f>VLOOKUP($A106,[1]Sheet3!$A$2:$F$1723,3,FALSE)</f>
        <v>1.1250905</v>
      </c>
      <c r="E106" s="1">
        <f>VLOOKUP($A106,[1]Sheet3!$A$2:$F$1723,4,FALSE)</f>
        <v>1.6244498000000001</v>
      </c>
      <c r="F106" t="str">
        <f>VLOOKUP($A106,[1]Sheet3!$A$2:$F$1723,5,FALSE)</f>
        <v>signal peptidase complex catalytic subunit SEC11A-like</v>
      </c>
      <c r="G106" t="str">
        <f>VLOOKUP($A106,[1]Sheet3!$A$2:$F$1723,6,FALSE)</f>
        <v>NA</v>
      </c>
    </row>
    <row r="107" spans="1:7" x14ac:dyDescent="0.25">
      <c r="A107" t="s">
        <v>110</v>
      </c>
      <c r="B107" t="s">
        <v>39</v>
      </c>
      <c r="C107" s="1">
        <f>VLOOKUP(A107,[1]Sheet3!$A$2:$F$1723,2,FALSE)</f>
        <v>1.7499121</v>
      </c>
      <c r="D107" s="1">
        <f>VLOOKUP($A107,[1]Sheet3!$A$2:$F$1723,3,FALSE)</f>
        <v>1.1317898</v>
      </c>
      <c r="E107" s="1">
        <f>VLOOKUP($A107,[1]Sheet3!$A$2:$F$1723,4,FALSE)</f>
        <v>1.6612785999999999</v>
      </c>
      <c r="F107" t="str">
        <f>VLOOKUP($A107,[1]Sheet3!$A$2:$F$1723,5,FALSE)</f>
        <v>calmodulin</v>
      </c>
      <c r="G107" t="str">
        <f>VLOOKUP($A107,[1]Sheet3!$A$2:$F$1723,6,FALSE)</f>
        <v>calcium binding</v>
      </c>
    </row>
    <row r="108" spans="1:7" x14ac:dyDescent="0.25">
      <c r="A108" t="s">
        <v>111</v>
      </c>
      <c r="B108" t="s">
        <v>39</v>
      </c>
      <c r="C108" s="1">
        <f>VLOOKUP(A108,[1]Sheet3!$A$2:$F$1723,2,FALSE)</f>
        <v>2.1973047000000001</v>
      </c>
      <c r="D108" s="1">
        <f>VLOOKUP($A108,[1]Sheet3!$A$2:$F$1723,3,FALSE)</f>
        <v>1.0753565</v>
      </c>
      <c r="E108" s="1">
        <f>VLOOKUP($A108,[1]Sheet3!$A$2:$F$1723,4,FALSE)</f>
        <v>2.2707934000000001</v>
      </c>
      <c r="F108" t="str">
        <f>VLOOKUP($A108,[1]Sheet3!$A$2:$F$1723,5,FALSE)</f>
        <v>probable serine threonine- kinase chloroplastic</v>
      </c>
      <c r="G108" t="str">
        <f>VLOOKUP($A108,[1]Sheet3!$A$2:$F$1723,6,FALSE)</f>
        <v>NA</v>
      </c>
    </row>
    <row r="109" spans="1:7" x14ac:dyDescent="0.25">
      <c r="A109" t="s">
        <v>112</v>
      </c>
      <c r="B109" t="s">
        <v>39</v>
      </c>
      <c r="C109" s="1">
        <f>VLOOKUP(A109,[1]Sheet3!$A$2:$F$1723,2,FALSE)</f>
        <v>5.1324654000000001</v>
      </c>
      <c r="D109" s="1">
        <f>VLOOKUP($A109,[1]Sheet3!$A$2:$F$1723,3,FALSE)</f>
        <v>1.1853806</v>
      </c>
      <c r="E109" s="1">
        <f>VLOOKUP($A109,[1]Sheet3!$A$2:$F$1723,4,FALSE)</f>
        <v>6.0411669999999997</v>
      </c>
      <c r="F109" t="str">
        <f>VLOOKUP($A109,[1]Sheet3!$A$2:$F$1723,5,FALSE)</f>
        <v>endoglucanase 12</v>
      </c>
      <c r="G109" t="str">
        <f>VLOOKUP($A109,[1]Sheet3!$A$2:$F$1723,6,FALSE)</f>
        <v>cellulose degradation</v>
      </c>
    </row>
    <row r="110" spans="1:7" x14ac:dyDescent="0.25">
      <c r="A110" t="s">
        <v>113</v>
      </c>
      <c r="B110" t="s">
        <v>39</v>
      </c>
      <c r="C110" s="1">
        <f>VLOOKUP(A110,[1]Sheet3!$A$2:$F$1723,2,FALSE)</f>
        <v>1.8471824999999999</v>
      </c>
      <c r="D110" s="1">
        <f>VLOOKUP($A110,[1]Sheet3!$A$2:$F$1723,3,FALSE)</f>
        <v>1.0748743000000001</v>
      </c>
      <c r="E110" s="1">
        <f>VLOOKUP($A110,[1]Sheet3!$A$2:$F$1723,4,FALSE)</f>
        <v>1.9308114999999999</v>
      </c>
      <c r="F110" t="str">
        <f>VLOOKUP($A110,[1]Sheet3!$A$2:$F$1723,5,FALSE)</f>
        <v>cysteine ase RD19a</v>
      </c>
      <c r="G110" t="str">
        <f>VLOOKUP($A110,[1]Sheet3!$A$2:$F$1723,6,FALSE)</f>
        <v>NA</v>
      </c>
    </row>
    <row r="111" spans="1:7" x14ac:dyDescent="0.25">
      <c r="A111" t="s">
        <v>114</v>
      </c>
      <c r="B111" t="s">
        <v>39</v>
      </c>
      <c r="C111" s="1">
        <f>VLOOKUP(A111,[1]Sheet3!$A$2:$F$1723,2,FALSE)</f>
        <v>1.7328733000000001</v>
      </c>
      <c r="D111" s="1">
        <f>VLOOKUP($A111,[1]Sheet3!$A$2:$F$1723,3,FALSE)</f>
        <v>1.048384</v>
      </c>
      <c r="E111" s="1">
        <f>VLOOKUP($A111,[1]Sheet3!$A$2:$F$1723,4,FALSE)</f>
        <v>1.6440169</v>
      </c>
      <c r="F111" t="str">
        <f>VLOOKUP($A111,[1]Sheet3!$A$2:$F$1723,5,FALSE)</f>
        <v>26S proteasome non-ATPase regulatory subunit 9</v>
      </c>
      <c r="G111" t="str">
        <f>VLOOKUP($A111,[1]Sheet3!$A$2:$F$1723,6,FALSE)</f>
        <v xml:space="preserve">ubiquitin/26S proteasome-mediated proteolysis </v>
      </c>
    </row>
    <row r="112" spans="1:7" x14ac:dyDescent="0.25">
      <c r="A112" t="s">
        <v>115</v>
      </c>
      <c r="B112" t="s">
        <v>39</v>
      </c>
      <c r="C112" s="1">
        <f>VLOOKUP(A112,[1]Sheet3!$A$2:$F$1723,2,FALSE)</f>
        <v>2.2262490000000001</v>
      </c>
      <c r="D112" s="1">
        <f>VLOOKUP($A112,[1]Sheet3!$A$2:$F$1723,3,FALSE)</f>
        <v>1.1110161999999999</v>
      </c>
      <c r="E112" s="1">
        <f>VLOOKUP($A112,[1]Sheet3!$A$2:$F$1723,4,FALSE)</f>
        <v>2.1624612999999999</v>
      </c>
      <c r="F112" t="str">
        <f>VLOOKUP($A112,[1]Sheet3!$A$2:$F$1723,5,FALSE)</f>
        <v>NEDD8 ultimate buster 1</v>
      </c>
      <c r="G112" t="str">
        <f>VLOOKUP($A112,[1]Sheet3!$A$2:$F$1723,6,FALSE)</f>
        <v xml:space="preserve">Recruits NEDD8 and its conjugates to the proteasome for degradation </v>
      </c>
    </row>
    <row r="113" spans="1:7" x14ac:dyDescent="0.25">
      <c r="A113" t="s">
        <v>116</v>
      </c>
      <c r="B113" t="s">
        <v>39</v>
      </c>
      <c r="C113" s="1">
        <f>VLOOKUP(A113,[1]Sheet3!$A$2:$F$1723,2,FALSE)</f>
        <v>1.8164986000000001</v>
      </c>
      <c r="D113" s="1">
        <f>VLOOKUP($A113,[1]Sheet3!$A$2:$F$1723,3,FALSE)</f>
        <v>1.0772173</v>
      </c>
      <c r="E113" s="1">
        <f>VLOOKUP($A113,[1]Sheet3!$A$2:$F$1723,4,FALSE)</f>
        <v>1.747652</v>
      </c>
      <c r="F113" t="str">
        <f>VLOOKUP($A113,[1]Sheet3!$A$2:$F$1723,5,FALSE)</f>
        <v>E4 E8 binding -1 [Solanum lycopersicum]</v>
      </c>
      <c r="G113" t="str">
        <f>VLOOKUP($A113,[1]Sheet3!$A$2:$F$1723,6,FALSE)</f>
        <v>NA</v>
      </c>
    </row>
    <row r="114" spans="1:7" x14ac:dyDescent="0.25">
      <c r="A114" t="s">
        <v>117</v>
      </c>
      <c r="B114" t="s">
        <v>39</v>
      </c>
      <c r="C114" s="1">
        <f>VLOOKUP(A114,[1]Sheet3!$A$2:$F$1723,2,FALSE)</f>
        <v>2.0089570999999999</v>
      </c>
      <c r="D114" s="1">
        <f>VLOOKUP($A114,[1]Sheet3!$A$2:$F$1723,3,FALSE)</f>
        <v>1.0811158000000001</v>
      </c>
      <c r="E114" s="1">
        <f>VLOOKUP($A114,[1]Sheet3!$A$2:$F$1723,4,FALSE)</f>
        <v>1.9026019999999999</v>
      </c>
      <c r="F114" t="str">
        <f>VLOOKUP($A114,[1]Sheet3!$A$2:$F$1723,5,FALSE)</f>
        <v>microsomal glutathione S-transferase 3</v>
      </c>
      <c r="G114" t="str">
        <f>VLOOKUP($A114,[1]Sheet3!$A$2:$F$1723,6,FALSE)</f>
        <v>cellular responses</v>
      </c>
    </row>
    <row r="115" spans="1:7" x14ac:dyDescent="0.25">
      <c r="A115" t="s">
        <v>118</v>
      </c>
      <c r="B115" t="s">
        <v>39</v>
      </c>
      <c r="C115" s="1">
        <f>VLOOKUP(A115,[1]Sheet3!$A$2:$F$1723,2,FALSE)</f>
        <v>1.7050190000000001</v>
      </c>
      <c r="D115" s="1">
        <f>VLOOKUP($A115,[1]Sheet3!$A$2:$F$1723,3,FALSE)</f>
        <v>1.1004582999999999</v>
      </c>
      <c r="E115" s="1">
        <f>VLOOKUP($A115,[1]Sheet3!$A$2:$F$1723,4,FALSE)</f>
        <v>1.7520256000000001</v>
      </c>
      <c r="F115" t="str">
        <f>VLOOKUP($A115,[1]Sheet3!$A$2:$F$1723,5,FALSE)</f>
        <v>OTU domain-containing 5-B-like [Nicotiana tabacum]</v>
      </c>
      <c r="G115" t="str">
        <f>VLOOKUP($A115,[1]Sheet3!$A$2:$F$1723,6,FALSE)</f>
        <v>protein deubiquitination</v>
      </c>
    </row>
    <row r="116" spans="1:7" x14ac:dyDescent="0.25">
      <c r="A116" t="s">
        <v>119</v>
      </c>
      <c r="B116" t="s">
        <v>39</v>
      </c>
      <c r="C116" s="1">
        <f>VLOOKUP(A116,[1]Sheet3!$A$2:$F$1723,2,FALSE)</f>
        <v>1.2899457999999999</v>
      </c>
      <c r="D116" s="1">
        <f>VLOOKUP($A116,[1]Sheet3!$A$2:$F$1723,3,FALSE)</f>
        <v>1.0446024</v>
      </c>
      <c r="E116" s="1">
        <f>VLOOKUP($A116,[1]Sheet3!$A$2:$F$1723,4,FALSE)</f>
        <v>1.2904874</v>
      </c>
      <c r="F116" t="str">
        <f>VLOOKUP($A116,[1]Sheet3!$A$2:$F$1723,5,FALSE)</f>
        <v>ubiquitin domain-containing DSK2b-like isoform X1</v>
      </c>
      <c r="G116" t="str">
        <f>VLOOKUP($A116,[1]Sheet3!$A$2:$F$1723,6,FALSE)</f>
        <v>NA</v>
      </c>
    </row>
    <row r="117" spans="1:7" x14ac:dyDescent="0.25">
      <c r="A117" t="s">
        <v>120</v>
      </c>
      <c r="B117" t="s">
        <v>39</v>
      </c>
      <c r="C117" s="1">
        <f>VLOOKUP(A117,[1]Sheet3!$A$2:$F$1723,2,FALSE)</f>
        <v>1.4962272999999999</v>
      </c>
      <c r="D117" s="1">
        <f>VLOOKUP($A117,[1]Sheet3!$A$2:$F$1723,3,FALSE)</f>
        <v>1.0630343</v>
      </c>
      <c r="E117" s="1">
        <f>VLOOKUP($A117,[1]Sheet3!$A$2:$F$1723,4,FALSE)</f>
        <v>1.5004078999999999</v>
      </c>
      <c r="F117" t="str">
        <f>VLOOKUP($A117,[1]Sheet3!$A$2:$F$1723,5,FALSE)</f>
        <v>60S ribosomal mitochondrial</v>
      </c>
      <c r="G117" t="str">
        <f>VLOOKUP($A117,[1]Sheet3!$A$2:$F$1723,6,FALSE)</f>
        <v>translation</v>
      </c>
    </row>
    <row r="118" spans="1:7" x14ac:dyDescent="0.25">
      <c r="A118" t="s">
        <v>121</v>
      </c>
      <c r="B118" t="s">
        <v>39</v>
      </c>
      <c r="C118" s="1">
        <f>VLOOKUP(A118,[1]Sheet3!$A$2:$F$1723,2,FALSE)</f>
        <v>1.9632906000000001</v>
      </c>
      <c r="D118" s="1">
        <f>VLOOKUP($A118,[1]Sheet3!$A$2:$F$1723,3,FALSE)</f>
        <v>1.1131222000000001</v>
      </c>
      <c r="E118" s="1">
        <f>VLOOKUP($A118,[1]Sheet3!$A$2:$F$1723,4,FALSE)</f>
        <v>1.9933136</v>
      </c>
      <c r="F118" t="str">
        <f>VLOOKUP($A118,[1]Sheet3!$A$2:$F$1723,5,FALSE)</f>
        <v>receptor 12</v>
      </c>
      <c r="G118" t="str">
        <f>VLOOKUP($A118,[1]Sheet3!$A$2:$F$1723,6,FALSE)</f>
        <v>NA</v>
      </c>
    </row>
    <row r="119" spans="1:7" x14ac:dyDescent="0.25">
      <c r="A119" t="s">
        <v>122</v>
      </c>
      <c r="B119" t="s">
        <v>39</v>
      </c>
      <c r="C119" s="1">
        <f>VLOOKUP(A119,[1]Sheet3!$A$2:$F$1723,2,FALSE)</f>
        <v>1.5177653</v>
      </c>
      <c r="D119" s="1">
        <f>VLOOKUP($A119,[1]Sheet3!$A$2:$F$1723,3,FALSE)</f>
        <v>1.0971099</v>
      </c>
      <c r="E119" s="1">
        <f>VLOOKUP($A119,[1]Sheet3!$A$2:$F$1723,4,FALSE)</f>
        <v>1.5071346999999999</v>
      </c>
      <c r="F119" t="str">
        <f>VLOOKUP($A119,[1]Sheet3!$A$2:$F$1723,5,FALSE)</f>
        <v>DDB1- and CUL4-associated factor homolog 1</v>
      </c>
      <c r="G119" t="str">
        <f>VLOOKUP($A119,[1]Sheet3!$A$2:$F$1723,6,FALSE)</f>
        <v>protein ubiquitination</v>
      </c>
    </row>
    <row r="120" spans="1:7" x14ac:dyDescent="0.25">
      <c r="A120" t="s">
        <v>123</v>
      </c>
      <c r="B120" t="s">
        <v>39</v>
      </c>
      <c r="C120" s="1">
        <f>VLOOKUP(A120,[1]Sheet3!$A$2:$F$1723,2,FALSE)</f>
        <v>1.7747113000000001</v>
      </c>
      <c r="D120" s="1">
        <f>VLOOKUP($A120,[1]Sheet3!$A$2:$F$1723,3,FALSE)</f>
        <v>1.1104503999999999</v>
      </c>
      <c r="E120" s="1">
        <f>VLOOKUP($A120,[1]Sheet3!$A$2:$F$1723,4,FALSE)</f>
        <v>1.7452103999999999</v>
      </c>
      <c r="F120" t="str">
        <f>VLOOKUP($A120,[1]Sheet3!$A$2:$F$1723,5,FALSE)</f>
        <v>12-oxophytodienoate reductase 1-like</v>
      </c>
      <c r="G120" t="str">
        <f>VLOOKUP($A120,[1]Sheet3!$A$2:$F$1723,6,FALSE)</f>
        <v>jasmonic acid biosynthesis</v>
      </c>
    </row>
    <row r="121" spans="1:7" x14ac:dyDescent="0.25">
      <c r="A121" t="s">
        <v>124</v>
      </c>
      <c r="B121" t="s">
        <v>39</v>
      </c>
      <c r="C121" s="1">
        <f>VLOOKUP(A121,[1]Sheet3!$A$2:$F$1723,2,FALSE)</f>
        <v>1.6016539999999999</v>
      </c>
      <c r="D121" s="1">
        <f>VLOOKUP($A121,[1]Sheet3!$A$2:$F$1723,3,FALSE)</f>
        <v>1.0801634</v>
      </c>
      <c r="E121" s="1">
        <f>VLOOKUP($A121,[1]Sheet3!$A$2:$F$1723,4,FALSE)</f>
        <v>1.5762007</v>
      </c>
      <c r="F121" t="str">
        <f>VLOOKUP($A121,[1]Sheet3!$A$2:$F$1723,5,FALSE)</f>
        <v>CTR1 kinase [Solanum lycopersicum]</v>
      </c>
      <c r="G121" t="str">
        <f>VLOOKUP($A121,[1]Sheet3!$A$2:$F$1723,6,FALSE)</f>
        <v>NA</v>
      </c>
    </row>
    <row r="122" spans="1:7" x14ac:dyDescent="0.25">
      <c r="A122" t="s">
        <v>125</v>
      </c>
      <c r="B122" t="s">
        <v>39</v>
      </c>
      <c r="C122" s="1">
        <f>VLOOKUP(A122,[1]Sheet3!$A$2:$F$1723,2,FALSE)</f>
        <v>1.8007500999999999</v>
      </c>
      <c r="D122" s="1">
        <f>VLOOKUP($A122,[1]Sheet3!$A$2:$F$1723,3,FALSE)</f>
        <v>1.0972208000000001</v>
      </c>
      <c r="E122" s="1">
        <f>VLOOKUP($A122,[1]Sheet3!$A$2:$F$1723,4,FALSE)</f>
        <v>1.7515096999999999</v>
      </c>
      <c r="F122" t="str">
        <f>VLOOKUP($A122,[1]Sheet3!$A$2:$F$1723,5,FALSE)</f>
        <v>E3 ubiquitin- ligase RHF1A-like</v>
      </c>
      <c r="G122" t="str">
        <f>VLOOKUP($A122,[1]Sheet3!$A$2:$F$1723,6,FALSE)</f>
        <v>protein ubiquitination</v>
      </c>
    </row>
    <row r="123" spans="1:7" x14ac:dyDescent="0.25">
      <c r="A123" t="s">
        <v>126</v>
      </c>
      <c r="B123" t="s">
        <v>39</v>
      </c>
      <c r="C123" s="1">
        <f>VLOOKUP(A123,[1]Sheet3!$A$2:$F$1723,2,FALSE)</f>
        <v>1.4760829</v>
      </c>
      <c r="D123" s="1">
        <f>VLOOKUP($A123,[1]Sheet3!$A$2:$F$1723,3,FALSE)</f>
        <v>-1.6903079000000001</v>
      </c>
      <c r="E123" s="1">
        <f>VLOOKUP($A123,[1]Sheet3!$A$2:$F$1723,4,FALSE)</f>
        <v>-1.2194495000000001</v>
      </c>
      <c r="F123" t="str">
        <f>VLOOKUP($A123,[1]Sheet3!$A$2:$F$1723,5,FALSE)</f>
        <v>respiratory burst oxidase homolog A</v>
      </c>
      <c r="G123" t="str">
        <f>VLOOKUP($A123,[1]Sheet3!$A$2:$F$1723,6,FALSE)</f>
        <v>Calcium-dependent NADPH oxidase that generates superoxide. Generates reactive oxygen species (ROS) during incompatible interactions with pathogens and is important in the regulation of the hypersensitive response (HR). Involved in abscisic acid-induced stomatal closing and in UV-B and abscisic acid ROS-dependent signaling.</v>
      </c>
    </row>
    <row r="124" spans="1:7" x14ac:dyDescent="0.25">
      <c r="A124" t="s">
        <v>127</v>
      </c>
      <c r="B124" t="s">
        <v>39</v>
      </c>
      <c r="C124" s="1">
        <f>VLOOKUP(A124,[1]Sheet3!$A$2:$F$1723,2,FALSE)</f>
        <v>1.2702821</v>
      </c>
      <c r="D124" s="1">
        <f>VLOOKUP($A124,[1]Sheet3!$A$2:$F$1723,3,FALSE)</f>
        <v>-2.2061465</v>
      </c>
      <c r="E124" s="1">
        <f>VLOOKUP($A124,[1]Sheet3!$A$2:$F$1723,4,FALSE)</f>
        <v>-1.5465598</v>
      </c>
      <c r="F124" t="str">
        <f>VLOOKUP($A124,[1]Sheet3!$A$2:$F$1723,5,FALSE)</f>
        <v>cysteine-rich repeat secretory 12</v>
      </c>
      <c r="G124" t="str">
        <f>VLOOKUP($A124,[1]Sheet3!$A$2:$F$1723,6,FALSE)</f>
        <v>NA</v>
      </c>
    </row>
    <row r="125" spans="1:7" x14ac:dyDescent="0.25">
      <c r="A125" t="s">
        <v>128</v>
      </c>
      <c r="B125" t="s">
        <v>39</v>
      </c>
      <c r="C125" s="1">
        <f>VLOOKUP(A125,[1]Sheet3!$A$2:$F$1723,2,FALSE)</f>
        <v>1.7550591</v>
      </c>
      <c r="D125" s="1">
        <f>VLOOKUP($A125,[1]Sheet3!$A$2:$F$1723,3,FALSE)</f>
        <v>-3.8836037999999999</v>
      </c>
      <c r="E125" s="1">
        <f>VLOOKUP($A125,[1]Sheet3!$A$2:$F$1723,4,FALSE)</f>
        <v>-2.4003823</v>
      </c>
      <c r="F125" t="str">
        <f>VLOOKUP($A125,[1]Sheet3!$A$2:$F$1723,5,FALSE)</f>
        <v>early light-induced chloroplastic-like</v>
      </c>
      <c r="G125" t="str">
        <f>VLOOKUP($A125,[1]Sheet3!$A$2:$F$1723,6,FALSE)</f>
        <v>NA</v>
      </c>
    </row>
    <row r="126" spans="1:7" x14ac:dyDescent="0.25">
      <c r="A126" t="s">
        <v>129</v>
      </c>
      <c r="B126" t="s">
        <v>39</v>
      </c>
      <c r="C126" s="1">
        <f>VLOOKUP(A126,[1]Sheet3!$A$2:$F$1723,2,FALSE)</f>
        <v>1.3736835999999999</v>
      </c>
      <c r="D126" s="1">
        <f>VLOOKUP($A126,[1]Sheet3!$A$2:$F$1723,3,FALSE)</f>
        <v>-2.0448930000000001</v>
      </c>
      <c r="E126" s="1">
        <f>VLOOKUP($A126,[1]Sheet3!$A$2:$F$1723,4,FALSE)</f>
        <v>-1.4975012999999999</v>
      </c>
      <c r="F126" t="str">
        <f>VLOOKUP($A126,[1]Sheet3!$A$2:$F$1723,5,FALSE)</f>
        <v>GDSL esterase lipase At3g26430-like</v>
      </c>
      <c r="G126" t="str">
        <f>VLOOKUP($A126,[1]Sheet3!$A$2:$F$1723,6,FALSE)</f>
        <v>NA</v>
      </c>
    </row>
    <row r="127" spans="1:7" x14ac:dyDescent="0.25">
      <c r="A127" t="s">
        <v>130</v>
      </c>
      <c r="B127" t="s">
        <v>39</v>
      </c>
      <c r="C127" s="1">
        <f>VLOOKUP(A127,[1]Sheet3!$A$2:$F$1723,2,FALSE)</f>
        <v>1.2322226000000001</v>
      </c>
      <c r="D127" s="1">
        <f>VLOOKUP($A127,[1]Sheet3!$A$2:$F$1723,3,FALSE)</f>
        <v>-1.4714738999999999</v>
      </c>
      <c r="E127" s="1">
        <f>VLOOKUP($A127,[1]Sheet3!$A$2:$F$1723,4,FALSE)</f>
        <v>1.0648656999999999</v>
      </c>
      <c r="F127" t="str">
        <f>VLOOKUP($A127,[1]Sheet3!$A$2:$F$1723,5,FALSE)</f>
        <v>phytochrome A-associated F-box</v>
      </c>
      <c r="G127" t="str">
        <f>VLOOKUP($A127,[1]Sheet3!$A$2:$F$1723,6,FALSE)</f>
        <v>photosynthesis</v>
      </c>
    </row>
    <row r="128" spans="1:7" x14ac:dyDescent="0.25">
      <c r="A128" t="s">
        <v>131</v>
      </c>
      <c r="B128" t="s">
        <v>39</v>
      </c>
      <c r="C128" s="1">
        <f>VLOOKUP(A128,[1]Sheet3!$A$2:$F$1723,2,FALSE)</f>
        <v>1.0725724000000001</v>
      </c>
      <c r="D128" s="1">
        <f>VLOOKUP($A128,[1]Sheet3!$A$2:$F$1723,3,FALSE)</f>
        <v>-1.1967398</v>
      </c>
      <c r="E128" s="1">
        <f>VLOOKUP($A128,[1]Sheet3!$A$2:$F$1723,4,FALSE)</f>
        <v>1.017984</v>
      </c>
      <c r="F128" t="str">
        <f>VLOOKUP($A128,[1]Sheet3!$A$2:$F$1723,5,FALSE)</f>
        <v>probable E3 ubiquitin- ligase BAH1-like</v>
      </c>
      <c r="G128" t="str">
        <f>VLOOKUP($A128,[1]Sheet3!$A$2:$F$1723,6,FALSE)</f>
        <v>protein ubiquitination</v>
      </c>
    </row>
    <row r="129" spans="1:7" x14ac:dyDescent="0.25">
      <c r="A129" t="s">
        <v>132</v>
      </c>
      <c r="B129" t="s">
        <v>39</v>
      </c>
      <c r="C129" s="1">
        <f>VLOOKUP(A129,[1]Sheet3!$A$2:$F$1723,2,FALSE)</f>
        <v>1.5710754</v>
      </c>
      <c r="D129" s="1">
        <f>VLOOKUP($A129,[1]Sheet3!$A$2:$F$1723,3,FALSE)</f>
        <v>-1.5390843000000001</v>
      </c>
      <c r="E129" s="1">
        <f>VLOOKUP($A129,[1]Sheet3!$A$2:$F$1723,4,FALSE)</f>
        <v>1.3146894</v>
      </c>
      <c r="F129" t="str">
        <f>VLOOKUP($A129,[1]Sheet3!$A$2:$F$1723,5,FALSE)</f>
        <v>stress enhanced chloroplastic</v>
      </c>
      <c r="G129" t="str">
        <f>VLOOKUP($A129,[1]Sheet3!$A$2:$F$1723,6,FALSE)</f>
        <v>NA</v>
      </c>
    </row>
    <row r="130" spans="1:7" x14ac:dyDescent="0.25">
      <c r="A130" t="s">
        <v>133</v>
      </c>
      <c r="B130" t="s">
        <v>39</v>
      </c>
      <c r="C130" s="1">
        <f>VLOOKUP(A130,[1]Sheet3!$A$2:$F$1723,2,FALSE)</f>
        <v>1.2804571</v>
      </c>
      <c r="D130" s="1">
        <f>VLOOKUP($A130,[1]Sheet3!$A$2:$F$1723,3,FALSE)</f>
        <v>-1.1862714000000001</v>
      </c>
      <c r="E130" s="1">
        <f>VLOOKUP($A130,[1]Sheet3!$A$2:$F$1723,4,FALSE)</f>
        <v>1.157959</v>
      </c>
      <c r="F130" t="str">
        <f>VLOOKUP($A130,[1]Sheet3!$A$2:$F$1723,5,FALSE)</f>
        <v>COP9 signalosome complex subunit 1</v>
      </c>
      <c r="G130" t="str">
        <f>VLOOKUP($A130,[1]Sheet3!$A$2:$F$1723,6,FALSE)</f>
        <v>Component of the COP9 signalosome complex (CSN), a complex involved in various cellular and developmental processes such as photomorphogenesis and auxin and jasmonate responses.</v>
      </c>
    </row>
    <row r="131" spans="1:7" x14ac:dyDescent="0.25">
      <c r="A131" t="s">
        <v>134</v>
      </c>
      <c r="B131" t="s">
        <v>39</v>
      </c>
      <c r="C131" s="1">
        <f>VLOOKUP(A131,[1]Sheet3!$A$2:$F$1723,2,FALSE)</f>
        <v>1.3782323999999999</v>
      </c>
      <c r="D131" s="1">
        <f>VLOOKUP($A131,[1]Sheet3!$A$2:$F$1723,3,FALSE)</f>
        <v>-1.3939117999999999</v>
      </c>
      <c r="E131" s="1">
        <f>VLOOKUP($A131,[1]Sheet3!$A$2:$F$1723,4,FALSE)</f>
        <v>1.3447754000000001</v>
      </c>
      <c r="F131" t="str">
        <f>VLOOKUP($A131,[1]Sheet3!$A$2:$F$1723,5,FALSE)</f>
        <v>phospholipase D alpha 1-like</v>
      </c>
      <c r="G131" t="str">
        <f>VLOOKUP($A131,[1]Sheet3!$A$2:$F$1723,6,FALSE)</f>
        <v>NA</v>
      </c>
    </row>
    <row r="132" spans="1:7" x14ac:dyDescent="0.25">
      <c r="A132" t="s">
        <v>135</v>
      </c>
      <c r="B132" t="s">
        <v>39</v>
      </c>
      <c r="C132" s="1">
        <f>VLOOKUP(A132,[1]Sheet3!$A$2:$F$1723,2,FALSE)</f>
        <v>3.1287159999999998</v>
      </c>
      <c r="D132" s="1">
        <f>VLOOKUP($A132,[1]Sheet3!$A$2:$F$1723,3,FALSE)</f>
        <v>-5.129213</v>
      </c>
      <c r="E132" s="1">
        <f>VLOOKUP($A132,[1]Sheet3!$A$2:$F$1723,4,FALSE)</f>
        <v>2.4960300000000002</v>
      </c>
      <c r="F132" t="str">
        <f>VLOOKUP($A132,[1]Sheet3!$A$2:$F$1723,5,FALSE)</f>
        <v>1-aminocyclopropane-1-carboxylate oxidase homolog</v>
      </c>
      <c r="G132" t="str">
        <f>VLOOKUP($A132,[1]Sheet3!$A$2:$F$1723,6,FALSE)</f>
        <v>ethylene biosynthesis</v>
      </c>
    </row>
    <row r="133" spans="1:7" x14ac:dyDescent="0.25">
      <c r="A133" t="s">
        <v>136</v>
      </c>
      <c r="B133" t="s">
        <v>39</v>
      </c>
      <c r="C133" s="1">
        <f>VLOOKUP(A133,[1]Sheet3!$A$2:$F$1723,2,FALSE)</f>
        <v>1.6851636000000001</v>
      </c>
      <c r="D133" s="1">
        <f>VLOOKUP($A133,[1]Sheet3!$A$2:$F$1723,3,FALSE)</f>
        <v>-1.1482768000000001</v>
      </c>
      <c r="E133" s="1">
        <f>VLOOKUP($A133,[1]Sheet3!$A$2:$F$1723,4,FALSE)</f>
        <v>1.2793513999999999</v>
      </c>
      <c r="F133" t="str">
        <f>VLOOKUP($A133,[1]Sheet3!$A$2:$F$1723,5,FALSE)</f>
        <v>proteasome assembly chaperone 2</v>
      </c>
      <c r="G133" t="str">
        <f>VLOOKUP($A133,[1]Sheet3!$A$2:$F$1723,6,FALSE)</f>
        <v>protein degradation</v>
      </c>
    </row>
    <row r="134" spans="1:7" x14ac:dyDescent="0.25">
      <c r="A134" t="s">
        <v>137</v>
      </c>
      <c r="B134" t="s">
        <v>39</v>
      </c>
      <c r="C134" s="1">
        <f>VLOOKUP(A134,[1]Sheet3!$A$2:$F$1723,2,FALSE)</f>
        <v>1.5667713999999999</v>
      </c>
      <c r="D134" s="1">
        <f>VLOOKUP($A134,[1]Sheet3!$A$2:$F$1723,3,FALSE)</f>
        <v>-1.0729660999999999</v>
      </c>
      <c r="E134" s="1">
        <f>VLOOKUP($A134,[1]Sheet3!$A$2:$F$1723,4,FALSE)</f>
        <v>1.3620068999999999</v>
      </c>
      <c r="F134" t="str">
        <f>VLOOKUP($A134,[1]Sheet3!$A$2:$F$1723,5,FALSE)</f>
        <v>tubby-like F-box 3</v>
      </c>
      <c r="G134" t="str">
        <f>VLOOKUP($A134,[1]Sheet3!$A$2:$F$1723,6,FALSE)</f>
        <v>protein ubiquitination</v>
      </c>
    </row>
    <row r="135" spans="1:7" x14ac:dyDescent="0.25">
      <c r="A135" t="s">
        <v>138</v>
      </c>
      <c r="B135" t="s">
        <v>39</v>
      </c>
      <c r="C135" s="1">
        <f>VLOOKUP(A135,[1]Sheet3!$A$2:$F$1723,2,FALSE)</f>
        <v>1.3882524999999999</v>
      </c>
      <c r="D135" s="1">
        <f>VLOOKUP($A135,[1]Sheet3!$A$2:$F$1723,3,FALSE)</f>
        <v>-1.0751105999999999</v>
      </c>
      <c r="E135" s="1">
        <f>VLOOKUP($A135,[1]Sheet3!$A$2:$F$1723,4,FALSE)</f>
        <v>1.2411840000000001</v>
      </c>
      <c r="F135" t="str">
        <f>VLOOKUP($A135,[1]Sheet3!$A$2:$F$1723,5,FALSE)</f>
        <v>short-chain dehydrogenase TIC chloroplastic-like</v>
      </c>
      <c r="G135" t="str">
        <f>VLOOKUP($A135,[1]Sheet3!$A$2:$F$1723,6,FALSE)</f>
        <v>NA</v>
      </c>
    </row>
    <row r="136" spans="1:7" x14ac:dyDescent="0.25">
      <c r="A136" t="s">
        <v>139</v>
      </c>
      <c r="B136" t="s">
        <v>39</v>
      </c>
      <c r="C136" s="1">
        <f>VLOOKUP(A136,[1]Sheet3!$A$2:$F$1723,2,FALSE)</f>
        <v>1.9418782999999999</v>
      </c>
      <c r="D136" s="1">
        <f>VLOOKUP($A136,[1]Sheet3!$A$2:$F$1723,3,FALSE)</f>
        <v>-1.1497139000000001</v>
      </c>
      <c r="E136" s="1">
        <f>VLOOKUP($A136,[1]Sheet3!$A$2:$F$1723,4,FALSE)</f>
        <v>1.5597316000000001</v>
      </c>
      <c r="F136" t="str">
        <f>VLOOKUP($A136,[1]Sheet3!$A$2:$F$1723,5,FALSE)</f>
        <v>COP9 signalosome complex subunit 4</v>
      </c>
      <c r="G136" t="str">
        <f>VLOOKUP($A136,[1]Sheet3!$A$2:$F$1723,6,FALSE)</f>
        <v>Component of the COP9 signalosome complex (CSN), a complex involved in various cellular and developmental processes such as photomorphogenesis and auxin and jasmonate responses.</v>
      </c>
    </row>
    <row r="137" spans="1:7" x14ac:dyDescent="0.25">
      <c r="A137" t="s">
        <v>140</v>
      </c>
      <c r="B137" t="s">
        <v>39</v>
      </c>
      <c r="C137" s="1">
        <f>VLOOKUP(A137,[1]Sheet3!$A$2:$F$1723,2,FALSE)</f>
        <v>1.5616356</v>
      </c>
      <c r="D137" s="1">
        <f>VLOOKUP($A137,[1]Sheet3!$A$2:$F$1723,3,FALSE)</f>
        <v>-1.3357298</v>
      </c>
      <c r="E137" s="1">
        <f>VLOOKUP($A137,[1]Sheet3!$A$2:$F$1723,4,FALSE)</f>
        <v>-1.0130037999999999</v>
      </c>
      <c r="F137" t="str">
        <f>VLOOKUP($A137,[1]Sheet3!$A$2:$F$1723,5,FALSE)</f>
        <v>senescence regulator [Medicago truncatula]</v>
      </c>
      <c r="G137" t="str">
        <f>VLOOKUP($A137,[1]Sheet3!$A$2:$F$1723,6,FALSE)</f>
        <v>stress response</v>
      </c>
    </row>
    <row r="138" spans="1:7" x14ac:dyDescent="0.25">
      <c r="A138" t="s">
        <v>141</v>
      </c>
      <c r="B138" t="s">
        <v>39</v>
      </c>
      <c r="C138" s="1">
        <f>VLOOKUP(A138,[1]Sheet3!$A$2:$F$1723,2,FALSE)</f>
        <v>1.8833548</v>
      </c>
      <c r="D138" s="1">
        <f>VLOOKUP($A138,[1]Sheet3!$A$2:$F$1723,3,FALSE)</f>
        <v>-1.4971677000000001</v>
      </c>
      <c r="E138" s="1">
        <f>VLOOKUP($A138,[1]Sheet3!$A$2:$F$1723,4,FALSE)</f>
        <v>1.0315384000000001</v>
      </c>
      <c r="F138" t="str">
        <f>VLOOKUP($A138,[1]Sheet3!$A$2:$F$1723,5,FALSE)</f>
        <v>serine acetyltransferase chloroplastic-like</v>
      </c>
      <c r="G138" t="str">
        <f>VLOOKUP($A138,[1]Sheet3!$A$2:$F$1723,6,FALSE)</f>
        <v>Cysteine biosynthesis</v>
      </c>
    </row>
    <row r="139" spans="1:7" x14ac:dyDescent="0.25">
      <c r="A139" t="s">
        <v>142</v>
      </c>
      <c r="B139" t="s">
        <v>39</v>
      </c>
      <c r="C139" s="1">
        <f>VLOOKUP(A139,[1]Sheet3!$A$2:$F$1723,2,FALSE)</f>
        <v>1.6548843</v>
      </c>
      <c r="D139" s="1">
        <f>VLOOKUP($A139,[1]Sheet3!$A$2:$F$1723,3,FALSE)</f>
        <v>-1.4954343000000001</v>
      </c>
      <c r="E139" s="1">
        <f>VLOOKUP($A139,[1]Sheet3!$A$2:$F$1723,4,FALSE)</f>
        <v>1.1348564999999999</v>
      </c>
      <c r="F139" t="str">
        <f>VLOOKUP($A139,[1]Sheet3!$A$2:$F$1723,5,FALSE)</f>
        <v>serine acetyltransferase chloroplastic-like</v>
      </c>
      <c r="G139" t="str">
        <f>VLOOKUP($A139,[1]Sheet3!$A$2:$F$1723,6,FALSE)</f>
        <v>Cysteine biosynthesis</v>
      </c>
    </row>
    <row r="140" spans="1:7" x14ac:dyDescent="0.25">
      <c r="A140" t="s">
        <v>143</v>
      </c>
      <c r="B140" t="s">
        <v>39</v>
      </c>
      <c r="C140" s="1">
        <f>VLOOKUP(A140,[1]Sheet3!$A$2:$F$1723,2,FALSE)</f>
        <v>1.1164054999999999</v>
      </c>
      <c r="D140" s="1">
        <f>VLOOKUP($A140,[1]Sheet3!$A$2:$F$1723,3,FALSE)</f>
        <v>-1.0581023000000001</v>
      </c>
      <c r="E140" s="1">
        <f>VLOOKUP($A140,[1]Sheet3!$A$2:$F$1723,4,FALSE)</f>
        <v>1.0289549</v>
      </c>
      <c r="F140" t="str">
        <f>VLOOKUP($A140,[1]Sheet3!$A$2:$F$1723,5,FALSE)</f>
        <v>ubiquitin receptor RAD23b-like isoform X1 [Nicotiana tabacum]</v>
      </c>
      <c r="G140" t="str">
        <f>VLOOKUP($A140,[1]Sheet3!$A$2:$F$1723,6,FALSE)</f>
        <v>NA</v>
      </c>
    </row>
    <row r="141" spans="1:7" x14ac:dyDescent="0.25">
      <c r="C141" s="1"/>
      <c r="D141" s="1"/>
      <c r="E141" s="1"/>
    </row>
    <row r="142" spans="1:7" x14ac:dyDescent="0.25">
      <c r="A142" t="s">
        <v>144</v>
      </c>
      <c r="B142" t="s">
        <v>145</v>
      </c>
      <c r="C142" s="1">
        <f>VLOOKUP(A142,[1]Sheet3!$A$2:$F$1723,2,FALSE)</f>
        <v>-1.2755711000000001</v>
      </c>
      <c r="D142" s="1">
        <f>VLOOKUP($A142,[1]Sheet3!$A$2:$F$1723,3,FALSE)</f>
        <v>-1.0309868</v>
      </c>
      <c r="E142" s="1">
        <f>VLOOKUP($A142,[1]Sheet3!$A$2:$F$1723,4,FALSE)</f>
        <v>-1.0138898000000001</v>
      </c>
      <c r="F142" t="str">
        <f>VLOOKUP($A142,[1]Sheet3!$A$2:$F$1723,5,FALSE)</f>
        <v>cinnamoyl- reductase 1-like</v>
      </c>
      <c r="G142">
        <f>VLOOKUP($A142,[1]Sheet3!$A$2:$F$1723,6,FALSE)</f>
        <v>0</v>
      </c>
    </row>
    <row r="143" spans="1:7" x14ac:dyDescent="0.25">
      <c r="A143" t="s">
        <v>146</v>
      </c>
      <c r="B143" t="s">
        <v>145</v>
      </c>
      <c r="C143" s="1">
        <f>VLOOKUP(A143,[1]Sheet3!$A$2:$F$1723,2,FALSE)</f>
        <v>-1.3093661000000001</v>
      </c>
      <c r="D143" s="1">
        <f>VLOOKUP($A143,[1]Sheet3!$A$2:$F$1723,3,FALSE)</f>
        <v>1.0188904999999999</v>
      </c>
      <c r="E143" s="1">
        <f>VLOOKUP($A143,[1]Sheet3!$A$2:$F$1723,4,FALSE)</f>
        <v>-1.0149181</v>
      </c>
      <c r="F143" t="str">
        <f>VLOOKUP($A143,[1]Sheet3!$A$2:$F$1723,5,FALSE)</f>
        <v>basic 7S globulin-like</v>
      </c>
      <c r="G143" t="str">
        <f>VLOOKUP($A143,[1]Sheet3!$A$2:$F$1723,6,FALSE)</f>
        <v>aspartic-type endopeptidase activity</v>
      </c>
    </row>
    <row r="144" spans="1:7" x14ac:dyDescent="0.25">
      <c r="A144" t="s">
        <v>147</v>
      </c>
      <c r="B144" t="s">
        <v>145</v>
      </c>
      <c r="C144" s="1">
        <f>VLOOKUP(A144,[1]Sheet3!$A$2:$F$1723,2,FALSE)</f>
        <v>-1.3801405</v>
      </c>
      <c r="D144" s="1">
        <f>VLOOKUP($A144,[1]Sheet3!$A$2:$F$1723,3,FALSE)</f>
        <v>-1.0241667000000001</v>
      </c>
      <c r="E144" s="1">
        <f>VLOOKUP($A144,[1]Sheet3!$A$2:$F$1723,4,FALSE)</f>
        <v>-1.1922619000000001</v>
      </c>
      <c r="F144" t="str">
        <f>VLOOKUP($A144,[1]Sheet3!$A$2:$F$1723,5,FALSE)</f>
        <v>ketol-acid chloroplastic</v>
      </c>
      <c r="G144" t="str">
        <f>VLOOKUP($A144,[1]Sheet3!$A$2:$F$1723,6,FALSE)</f>
        <v>NA</v>
      </c>
    </row>
    <row r="145" spans="1:7" x14ac:dyDescent="0.25">
      <c r="A145" t="s">
        <v>148</v>
      </c>
      <c r="B145" t="s">
        <v>145</v>
      </c>
      <c r="C145" s="1">
        <f>VLOOKUP(A145,[1]Sheet3!$A$2:$F$1723,2,FALSE)</f>
        <v>-1.2726936</v>
      </c>
      <c r="D145" s="1">
        <f>VLOOKUP($A145,[1]Sheet3!$A$2:$F$1723,3,FALSE)</f>
        <v>1.0075296</v>
      </c>
      <c r="E145" s="1">
        <f>VLOOKUP($A145,[1]Sheet3!$A$2:$F$1723,4,FALSE)</f>
        <v>-1.0954503</v>
      </c>
      <c r="F145" t="str">
        <f>VLOOKUP($A145,[1]Sheet3!$A$2:$F$1723,5,FALSE)</f>
        <v>chlorophyll a-b binding chloroplastic</v>
      </c>
      <c r="G145" t="str">
        <f>VLOOKUP($A145,[1]Sheet3!$A$2:$F$1723,6,FALSE)</f>
        <v>Binds at least 14 chlorophylls (8 Chl-a and 6 Chl-b) and carotenoids such as lutein and neoxanthin</v>
      </c>
    </row>
    <row r="146" spans="1:7" x14ac:dyDescent="0.25">
      <c r="A146" t="s">
        <v>149</v>
      </c>
      <c r="B146" t="s">
        <v>145</v>
      </c>
      <c r="C146" s="1">
        <f>VLOOKUP(A146,[1]Sheet3!$A$2:$F$1723,2,FALSE)</f>
        <v>-1.9484887</v>
      </c>
      <c r="D146" s="1">
        <f>VLOOKUP($A146,[1]Sheet3!$A$2:$F$1723,3,FALSE)</f>
        <v>1.0775178999999999</v>
      </c>
      <c r="E146" s="1">
        <f>VLOOKUP($A146,[1]Sheet3!$A$2:$F$1723,4,FALSE)</f>
        <v>-1.4608791999999999</v>
      </c>
      <c r="F146" t="str">
        <f>VLOOKUP($A146,[1]Sheet3!$A$2:$F$1723,5,FALSE)</f>
        <v>pyruvate kinase isozyme chloroplastic</v>
      </c>
      <c r="G146" t="str">
        <f>VLOOKUP($A146,[1]Sheet3!$A$2:$F$1723,6,FALSE)</f>
        <v>glycolysis</v>
      </c>
    </row>
    <row r="147" spans="1:7" x14ac:dyDescent="0.25">
      <c r="A147" t="s">
        <v>150</v>
      </c>
      <c r="B147" t="s">
        <v>145</v>
      </c>
      <c r="C147" s="1">
        <f>VLOOKUP(A147,[1]Sheet3!$A$2:$F$1723,2,FALSE)</f>
        <v>-1.8186264000000001</v>
      </c>
      <c r="D147" s="1">
        <f>VLOOKUP($A147,[1]Sheet3!$A$2:$F$1723,3,FALSE)</f>
        <v>1.0688488</v>
      </c>
      <c r="E147" s="1">
        <f>VLOOKUP($A147,[1]Sheet3!$A$2:$F$1723,4,FALSE)</f>
        <v>-1.3270127</v>
      </c>
      <c r="F147" t="str">
        <f>VLOOKUP($A147,[1]Sheet3!$A$2:$F$1723,5,FALSE)</f>
        <v>ubiquitin-conjugating enzyme E2 variant 1B-like</v>
      </c>
      <c r="G147" t="str">
        <f>VLOOKUP($A147,[1]Sheet3!$A$2:$F$1723,6,FALSE)</f>
        <v>Ublquitin conjugation pathway</v>
      </c>
    </row>
    <row r="148" spans="1:7" x14ac:dyDescent="0.25">
      <c r="A148" t="s">
        <v>151</v>
      </c>
      <c r="B148" t="s">
        <v>145</v>
      </c>
      <c r="C148" s="1">
        <f>VLOOKUP(A148,[1]Sheet3!$A$2:$F$1723,2,FALSE)</f>
        <v>-3.7915071999999999</v>
      </c>
      <c r="D148" s="1">
        <f>VLOOKUP($A148,[1]Sheet3!$A$2:$F$1723,3,FALSE)</f>
        <v>1.2666664999999999</v>
      </c>
      <c r="E148" s="1">
        <f>VLOOKUP($A148,[1]Sheet3!$A$2:$F$1723,4,FALSE)</f>
        <v>-1.8277401</v>
      </c>
      <c r="F148" t="str">
        <f>VLOOKUP($A148,[1]Sheet3!$A$2:$F$1723,5,FALSE)</f>
        <v>GDSL esterase lipase At5g45670-like</v>
      </c>
      <c r="G148" t="str">
        <f>VLOOKUP($A148,[1]Sheet3!$A$2:$F$1723,6,FALSE)</f>
        <v>NA</v>
      </c>
    </row>
    <row r="149" spans="1:7" x14ac:dyDescent="0.25">
      <c r="A149" t="s">
        <v>152</v>
      </c>
      <c r="B149" t="s">
        <v>145</v>
      </c>
      <c r="C149" s="1">
        <f>VLOOKUP(A149,[1]Sheet3!$A$2:$F$1723,2,FALSE)</f>
        <v>-1.7967175</v>
      </c>
      <c r="D149" s="1">
        <f>VLOOKUP($A149,[1]Sheet3!$A$2:$F$1723,3,FALSE)</f>
        <v>1.1858536</v>
      </c>
      <c r="E149" s="1">
        <f>VLOOKUP($A149,[1]Sheet3!$A$2:$F$1723,4,FALSE)</f>
        <v>-1.3663696999999999</v>
      </c>
      <c r="F149" t="str">
        <f>VLOOKUP($A149,[1]Sheet3!$A$2:$F$1723,5,FALSE)</f>
        <v>pyruvate kinase isozyme chloroplastic</v>
      </c>
      <c r="G149" t="str">
        <f>VLOOKUP($A149,[1]Sheet3!$A$2:$F$1723,6,FALSE)</f>
        <v>glycolysis</v>
      </c>
    </row>
    <row r="150" spans="1:7" x14ac:dyDescent="0.25">
      <c r="A150" t="s">
        <v>153</v>
      </c>
      <c r="B150" t="s">
        <v>145</v>
      </c>
      <c r="C150" s="1">
        <f>VLOOKUP(A150,[1]Sheet3!$A$2:$F$1723,2,FALSE)</f>
        <v>-1.5714545</v>
      </c>
      <c r="D150" s="1">
        <f>VLOOKUP($A150,[1]Sheet3!$A$2:$F$1723,3,FALSE)</f>
        <v>1.1338925</v>
      </c>
      <c r="E150" s="1">
        <f>VLOOKUP($A150,[1]Sheet3!$A$2:$F$1723,4,FALSE)</f>
        <v>-1.2492152000000001</v>
      </c>
      <c r="F150" t="str">
        <f>VLOOKUP($A150,[1]Sheet3!$A$2:$F$1723,5,FALSE)</f>
        <v>acyl carrier chloroplastic-like</v>
      </c>
      <c r="G150" t="str">
        <f>VLOOKUP($A150,[1]Sheet3!$A$2:$F$1723,6,FALSE)</f>
        <v>polyunsaturated fatty acid biosynthesis</v>
      </c>
    </row>
    <row r="151" spans="1:7" x14ac:dyDescent="0.25">
      <c r="A151" t="s">
        <v>154</v>
      </c>
      <c r="B151" t="s">
        <v>145</v>
      </c>
      <c r="C151" s="1">
        <f>VLOOKUP(A151,[1]Sheet3!$A$2:$F$1723,2,FALSE)</f>
        <v>-1.3955880000000001</v>
      </c>
      <c r="D151" s="1">
        <f>VLOOKUP($A151,[1]Sheet3!$A$2:$F$1723,3,FALSE)</f>
        <v>1.1059057000000001</v>
      </c>
      <c r="E151" s="1">
        <f>VLOOKUP($A151,[1]Sheet3!$A$2:$F$1723,4,FALSE)</f>
        <v>-1.1721657999999999</v>
      </c>
      <c r="F151" t="str">
        <f>VLOOKUP($A151,[1]Sheet3!$A$2:$F$1723,5,FALSE)</f>
        <v>alpha N-terminal methyltransferase 1</v>
      </c>
      <c r="G151" t="str">
        <f>VLOOKUP($A151,[1]Sheet3!$A$2:$F$1723,6,FALSE)</f>
        <v>mono- or di-methylation (Ala, Ser or Pro) or tri-methylation (Ala or Ser) of the exposed α-amino group in the [Ala/Pro/Ser]-Pro-Lys motif.</v>
      </c>
    </row>
    <row r="152" spans="1:7" x14ac:dyDescent="0.25">
      <c r="A152" t="s">
        <v>155</v>
      </c>
      <c r="B152" t="s">
        <v>145</v>
      </c>
      <c r="C152" s="1">
        <f>VLOOKUP(A152,[1]Sheet3!$A$2:$F$1723,2,FALSE)</f>
        <v>-1.4633514999999999</v>
      </c>
      <c r="D152" s="1">
        <f>VLOOKUP($A152,[1]Sheet3!$A$2:$F$1723,3,FALSE)</f>
        <v>1.113453</v>
      </c>
      <c r="E152" s="1">
        <f>VLOOKUP($A152,[1]Sheet3!$A$2:$F$1723,4,FALSE)</f>
        <v>-1.1630510999999999</v>
      </c>
      <c r="F152" t="str">
        <f>VLOOKUP($A152,[1]Sheet3!$A$2:$F$1723,5,FALSE)</f>
        <v>acyl carrier chloroplastic-like</v>
      </c>
      <c r="G152" t="str">
        <f>VLOOKUP($A152,[1]Sheet3!$A$2:$F$1723,6,FALSE)</f>
        <v>polyunsaturated fatty acid biosynthesis</v>
      </c>
    </row>
    <row r="153" spans="1:7" x14ac:dyDescent="0.25">
      <c r="A153" t="s">
        <v>156</v>
      </c>
      <c r="B153" t="s">
        <v>145</v>
      </c>
      <c r="C153" s="1">
        <f>VLOOKUP(A153,[1]Sheet3!$A$2:$F$1723,2,FALSE)</f>
        <v>-1.6776922000000001</v>
      </c>
      <c r="D153" s="1">
        <f>VLOOKUP($A153,[1]Sheet3!$A$2:$F$1723,3,FALSE)</f>
        <v>1.2441568000000001</v>
      </c>
      <c r="E153" s="1">
        <f>VLOOKUP($A153,[1]Sheet3!$A$2:$F$1723,4,FALSE)</f>
        <v>-1.2467774</v>
      </c>
      <c r="F153" t="str">
        <f>VLOOKUP($A153,[1]Sheet3!$A$2:$F$1723,5,FALSE)</f>
        <v>indole-3-glycerol phosphate chloroplastic-like</v>
      </c>
      <c r="G153" t="str">
        <f>VLOOKUP($A153,[1]Sheet3!$A$2:$F$1723,6,FALSE)</f>
        <v>tryptophan metabolism</v>
      </c>
    </row>
    <row r="154" spans="1:7" x14ac:dyDescent="0.25">
      <c r="A154" t="s">
        <v>157</v>
      </c>
      <c r="B154" t="s">
        <v>145</v>
      </c>
      <c r="C154" s="1">
        <f>VLOOKUP(A154,[1]Sheet3!$A$2:$F$1723,2,FALSE)</f>
        <v>-1.2241333999999999</v>
      </c>
      <c r="D154" s="1">
        <f>VLOOKUP($A154,[1]Sheet3!$A$2:$F$1723,3,FALSE)</f>
        <v>1.0740031999999999</v>
      </c>
      <c r="E154" s="1">
        <f>VLOOKUP($A154,[1]Sheet3!$A$2:$F$1723,4,FALSE)</f>
        <v>-1.0978445999999999</v>
      </c>
      <c r="F154" t="str">
        <f>VLOOKUP($A154,[1]Sheet3!$A$2:$F$1723,5,FALSE)</f>
        <v>pectinesterase 3</v>
      </c>
      <c r="G154" t="str">
        <f>VLOOKUP($A154,[1]Sheet3!$A$2:$F$1723,6,FALSE)</f>
        <v>Hydrolyzes acetyl esters in homogalacturonan regions of pectin. In type I primary cell wall, galacturonic acid residues of pectin can be acetylated at the O-2 and O-3 positions. Decreasing the degree of acetylation of pectin gels in vitro alters their physical properties.</v>
      </c>
    </row>
    <row r="155" spans="1:7" x14ac:dyDescent="0.25">
      <c r="A155" t="s">
        <v>158</v>
      </c>
      <c r="B155" t="s">
        <v>145</v>
      </c>
      <c r="C155" s="1">
        <f>VLOOKUP(A155,[1]Sheet3!$A$2:$F$1723,2,FALSE)</f>
        <v>-1.3431337000000001</v>
      </c>
      <c r="D155" s="1">
        <f>VLOOKUP($A155,[1]Sheet3!$A$2:$F$1723,3,FALSE)</f>
        <v>1.1033508000000001</v>
      </c>
      <c r="E155" s="1">
        <f>VLOOKUP($A155,[1]Sheet3!$A$2:$F$1723,4,FALSE)</f>
        <v>-1.1427642</v>
      </c>
      <c r="F155" t="str">
        <f>VLOOKUP($A155,[1]Sheet3!$A$2:$F$1723,5,FALSE)</f>
        <v>ubiquitin-conjugating enzyme E2-17 kDa [Nicotiana tabacum]</v>
      </c>
      <c r="G155" t="str">
        <f>VLOOKUP($A155,[1]Sheet3!$A$2:$F$1723,6,FALSE)</f>
        <v>Ublquitin conjugation pathway</v>
      </c>
    </row>
    <row r="156" spans="1:7" x14ac:dyDescent="0.25">
      <c r="A156" t="s">
        <v>159</v>
      </c>
      <c r="B156" t="s">
        <v>145</v>
      </c>
      <c r="C156" s="1">
        <f>VLOOKUP(A156,[1]Sheet3!$A$2:$F$1723,2,FALSE)</f>
        <v>-1.2343413999999999</v>
      </c>
      <c r="D156" s="1">
        <f>VLOOKUP($A156,[1]Sheet3!$A$2:$F$1723,3,FALSE)</f>
        <v>1.3950927</v>
      </c>
      <c r="E156" s="1">
        <f>VLOOKUP($A156,[1]Sheet3!$A$2:$F$1723,4,FALSE)</f>
        <v>-1.0013103000000001</v>
      </c>
      <c r="F156" t="str">
        <f>VLOOKUP($A156,[1]Sheet3!$A$2:$F$1723,5,FALSE)</f>
        <v>abscisic acid receptor PYL8-like</v>
      </c>
      <c r="G156" t="str">
        <f>VLOOKUP($A156,[1]Sheet3!$A$2:$F$1723,6,FALSE)</f>
        <v>abscisic acid binding</v>
      </c>
    </row>
    <row r="157" spans="1:7" x14ac:dyDescent="0.25">
      <c r="A157" t="s">
        <v>160</v>
      </c>
      <c r="B157" t="s">
        <v>145</v>
      </c>
      <c r="C157" s="1">
        <f>VLOOKUP(A157,[1]Sheet3!$A$2:$F$1723,2,FALSE)</f>
        <v>-1.6135645999999999</v>
      </c>
      <c r="D157" s="1">
        <f>VLOOKUP($A157,[1]Sheet3!$A$2:$F$1723,3,FALSE)</f>
        <v>3.4182416999999998</v>
      </c>
      <c r="E157" s="1">
        <f>VLOOKUP($A157,[1]Sheet3!$A$2:$F$1723,4,FALSE)</f>
        <v>1.4419922000000001</v>
      </c>
      <c r="F157" t="str">
        <f>VLOOKUP($A157,[1]Sheet3!$A$2:$F$1723,5,FALSE)</f>
        <v>MLP 423</v>
      </c>
      <c r="G157" t="str">
        <f>VLOOKUP($A157,[1]Sheet3!$A$2:$F$1723,6,FALSE)</f>
        <v>NA</v>
      </c>
    </row>
    <row r="158" spans="1:7" x14ac:dyDescent="0.25">
      <c r="A158" t="s">
        <v>161</v>
      </c>
      <c r="B158" t="s">
        <v>145</v>
      </c>
      <c r="C158" s="1">
        <f>VLOOKUP(A158,[1]Sheet3!$A$2:$F$1723,2,FALSE)</f>
        <v>-1.4740981</v>
      </c>
      <c r="D158" s="1">
        <f>VLOOKUP($A158,[1]Sheet3!$A$2:$F$1723,3,FALSE)</f>
        <v>1.6832676</v>
      </c>
      <c r="E158" s="1">
        <f>VLOOKUP($A158,[1]Sheet3!$A$2:$F$1723,4,FALSE)</f>
        <v>1.1231354</v>
      </c>
      <c r="F158" t="str">
        <f>VLOOKUP($A158,[1]Sheet3!$A$2:$F$1723,5,FALSE)</f>
        <v>nucleoid-associated chloroplastic-like</v>
      </c>
      <c r="G158" t="str">
        <f>VLOOKUP($A158,[1]Sheet3!$A$2:$F$1723,6,FALSE)</f>
        <v>Participates with ALB4 in thylakoid protein targeting. May function with specific subset of thylakoidal proteins (PubMed:28684427). Binds to DNA and alters its conformation. May be involved in regulation of gene expression, nucleoid organization and DNA protection (By similarity).</v>
      </c>
    </row>
    <row r="159" spans="1:7" x14ac:dyDescent="0.25">
      <c r="A159" t="s">
        <v>162</v>
      </c>
      <c r="B159" t="s">
        <v>145</v>
      </c>
      <c r="C159" s="1">
        <f>VLOOKUP(A159,[1]Sheet3!$A$2:$F$1723,2,FALSE)</f>
        <v>-1.2712961</v>
      </c>
      <c r="D159" s="1">
        <f>VLOOKUP($A159,[1]Sheet3!$A$2:$F$1723,3,FALSE)</f>
        <v>1.1703361000000001</v>
      </c>
      <c r="E159" s="1">
        <f>VLOOKUP($A159,[1]Sheet3!$A$2:$F$1723,4,FALSE)</f>
        <v>-1.0353581999999999</v>
      </c>
      <c r="F159" t="str">
        <f>VLOOKUP($A159,[1]Sheet3!$A$2:$F$1723,5,FALSE)</f>
        <v>probable 6-phosphogluconolactonase chloroplastic</v>
      </c>
      <c r="G159" t="str">
        <f>VLOOKUP($A159,[1]Sheet3!$A$2:$F$1723,6,FALSE)</f>
        <v>pentose phosphate pathway</v>
      </c>
    </row>
    <row r="160" spans="1:7" x14ac:dyDescent="0.25">
      <c r="A160" t="s">
        <v>163</v>
      </c>
      <c r="B160" t="s">
        <v>145</v>
      </c>
      <c r="C160" s="1">
        <f>VLOOKUP(A160,[1]Sheet3!$A$2:$F$1723,2,FALSE)</f>
        <v>-1.3706768</v>
      </c>
      <c r="D160" s="1">
        <f>VLOOKUP($A160,[1]Sheet3!$A$2:$F$1723,3,FALSE)</f>
        <v>1.2290459</v>
      </c>
      <c r="E160" s="1">
        <f>VLOOKUP($A160,[1]Sheet3!$A$2:$F$1723,4,FALSE)</f>
        <v>-1.0505717000000001</v>
      </c>
      <c r="F160" t="str">
        <f>VLOOKUP($A160,[1]Sheet3!$A$2:$F$1723,5,FALSE)</f>
        <v>beta-glucosidase 3B-like</v>
      </c>
      <c r="G160" t="str">
        <f>VLOOKUP($A160,[1]Sheet3!$A$2:$F$1723,6,FALSE)</f>
        <v>hydrolysis of β-D-galactosides, α-L-arabinosides, β-D-xylosides and β-D-fucosides</v>
      </c>
    </row>
    <row r="161" spans="1:7" x14ac:dyDescent="0.25">
      <c r="A161" t="s">
        <v>164</v>
      </c>
      <c r="B161" t="s">
        <v>145</v>
      </c>
      <c r="C161" s="1">
        <f>VLOOKUP(A161,[1]Sheet3!$A$2:$F$1723,2,FALSE)</f>
        <v>-1.2948035</v>
      </c>
      <c r="D161" s="1">
        <f>VLOOKUP($A161,[1]Sheet3!$A$2:$F$1723,3,FALSE)</f>
        <v>1.2297073999999999</v>
      </c>
      <c r="E161" s="1">
        <f>VLOOKUP($A161,[1]Sheet3!$A$2:$F$1723,4,FALSE)</f>
        <v>1.0074149999999999</v>
      </c>
      <c r="F161" t="str">
        <f>VLOOKUP($A161,[1]Sheet3!$A$2:$F$1723,5,FALSE)</f>
        <v>ribosome-binding factor chloroplastic</v>
      </c>
      <c r="G161" t="str">
        <f>VLOOKUP($A161,[1]Sheet3!$A$2:$F$1723,6,FALSE)</f>
        <v>translation</v>
      </c>
    </row>
    <row r="162" spans="1:7" x14ac:dyDescent="0.25">
      <c r="A162" t="s">
        <v>165</v>
      </c>
      <c r="B162" t="s">
        <v>145</v>
      </c>
      <c r="C162" s="1">
        <f>VLOOKUP(A162,[1]Sheet3!$A$2:$F$1723,2,FALSE)</f>
        <v>-1.2192585</v>
      </c>
      <c r="D162" s="1">
        <f>VLOOKUP($A162,[1]Sheet3!$A$2:$F$1723,3,FALSE)</f>
        <v>1.1541712</v>
      </c>
      <c r="E162" s="1">
        <f>VLOOKUP($A162,[1]Sheet3!$A$2:$F$1723,4,FALSE)</f>
        <v>1.012184</v>
      </c>
      <c r="F162" t="str">
        <f>VLOOKUP($A162,[1]Sheet3!$A$2:$F$1723,5,FALSE)</f>
        <v>chloroplast polyphenol oxidase</v>
      </c>
      <c r="G162" t="str">
        <f>VLOOKUP($A162,[1]Sheet3!$A$2:$F$1723,6,FALSE)</f>
        <v>Catalyzes the oxidation of mono- and o-diphenols to o-diquinones.</v>
      </c>
    </row>
    <row r="163" spans="1:7" x14ac:dyDescent="0.25">
      <c r="A163" t="s">
        <v>166</v>
      </c>
      <c r="B163" t="s">
        <v>145</v>
      </c>
      <c r="C163" s="1">
        <f>VLOOKUP(A163,[1]Sheet3!$A$2:$F$1723,2,FALSE)</f>
        <v>-1.2058249999999999</v>
      </c>
      <c r="D163" s="1">
        <f>VLOOKUP($A163,[1]Sheet3!$A$2:$F$1723,3,FALSE)</f>
        <v>1.1164305999999999</v>
      </c>
      <c r="E163" s="1">
        <f>VLOOKUP($A163,[1]Sheet3!$A$2:$F$1723,4,FALSE)</f>
        <v>-1.0715683</v>
      </c>
      <c r="F163" t="str">
        <f>VLOOKUP($A163,[1]Sheet3!$A$2:$F$1723,5,FALSE)</f>
        <v>50S ribosomal L27-like [Nicotiana tabacum]</v>
      </c>
      <c r="G163" t="str">
        <f>VLOOKUP($A163,[1]Sheet3!$A$2:$F$1723,6,FALSE)</f>
        <v>translation</v>
      </c>
    </row>
    <row r="164" spans="1:7" x14ac:dyDescent="0.25">
      <c r="A164" t="s">
        <v>167</v>
      </c>
      <c r="B164" t="s">
        <v>145</v>
      </c>
      <c r="C164" s="1">
        <f>VLOOKUP(A164,[1]Sheet3!$A$2:$F$1723,2,FALSE)</f>
        <v>-1.388463</v>
      </c>
      <c r="D164" s="1">
        <f>VLOOKUP($A164,[1]Sheet3!$A$2:$F$1723,3,FALSE)</f>
        <v>1.1936198</v>
      </c>
      <c r="E164" s="1">
        <f>VLOOKUP($A164,[1]Sheet3!$A$2:$F$1723,4,FALSE)</f>
        <v>-1.0961247999999999</v>
      </c>
      <c r="F164" t="str">
        <f>VLOOKUP($A164,[1]Sheet3!$A$2:$F$1723,5,FALSE)</f>
        <v>acyl carrier chloroplastic-like</v>
      </c>
      <c r="G164" t="str">
        <f>VLOOKUP($A164,[1]Sheet3!$A$2:$F$1723,6,FALSE)</f>
        <v>polyunsaturated fatty acid biosynthesis</v>
      </c>
    </row>
    <row r="165" spans="1:7" x14ac:dyDescent="0.25">
      <c r="A165" t="s">
        <v>168</v>
      </c>
      <c r="B165" t="s">
        <v>145</v>
      </c>
      <c r="C165" s="1">
        <f>VLOOKUP(A165,[1]Sheet3!$A$2:$F$1723,2,FALSE)</f>
        <v>-1.3933011</v>
      </c>
      <c r="D165" s="1">
        <f>VLOOKUP($A165,[1]Sheet3!$A$2:$F$1723,3,FALSE)</f>
        <v>1.2231196</v>
      </c>
      <c r="E165" s="1">
        <f>VLOOKUP($A165,[1]Sheet3!$A$2:$F$1723,4,FALSE)</f>
        <v>-1.0952033999999999</v>
      </c>
      <c r="F165" t="str">
        <f>VLOOKUP($A165,[1]Sheet3!$A$2:$F$1723,5,FALSE)</f>
        <v>pyruvate dehydrogenase E1 component subunit alpha- chloroplastic-like</v>
      </c>
      <c r="G165" t="str">
        <f>VLOOKUP($A165,[1]Sheet3!$A$2:$F$1723,6,FALSE)</f>
        <v>superpathway of anaerobic sucrose degradation, pyruvate fermentation to ethanol II</v>
      </c>
    </row>
    <row r="166" spans="1:7" x14ac:dyDescent="0.25">
      <c r="A166" t="s">
        <v>169</v>
      </c>
      <c r="B166" t="s">
        <v>145</v>
      </c>
      <c r="C166" s="1">
        <f>VLOOKUP(A166,[1]Sheet3!$A$2:$F$1723,2,FALSE)</f>
        <v>-1.5733223999999999</v>
      </c>
      <c r="D166" s="1">
        <f>VLOOKUP($A166,[1]Sheet3!$A$2:$F$1723,3,FALSE)</f>
        <v>1.3427359999999999</v>
      </c>
      <c r="E166" s="1">
        <f>VLOOKUP($A166,[1]Sheet3!$A$2:$F$1723,4,FALSE)</f>
        <v>-1.1240038000000001</v>
      </c>
      <c r="F166" t="str">
        <f>VLOOKUP($A166,[1]Sheet3!$A$2:$F$1723,5,FALSE)</f>
        <v>indole-3-glycerol phosphate chloroplastic</v>
      </c>
      <c r="G166" t="str">
        <f>VLOOKUP($A166,[1]Sheet3!$A$2:$F$1723,6,FALSE)</f>
        <v>tryptophan metabolism</v>
      </c>
    </row>
    <row r="167" spans="1:7" x14ac:dyDescent="0.25">
      <c r="A167" t="s">
        <v>170</v>
      </c>
      <c r="B167" t="s">
        <v>145</v>
      </c>
      <c r="C167" s="1">
        <f>VLOOKUP(A167,[1]Sheet3!$A$2:$F$1723,2,FALSE)</f>
        <v>-1.3528614999999999</v>
      </c>
      <c r="D167" s="1">
        <f>VLOOKUP($A167,[1]Sheet3!$A$2:$F$1723,3,FALSE)</f>
        <v>1.310767</v>
      </c>
      <c r="E167" s="1">
        <f>VLOOKUP($A167,[1]Sheet3!$A$2:$F$1723,4,FALSE)</f>
        <v>-1.076344</v>
      </c>
      <c r="F167" t="str">
        <f>VLOOKUP($A167,[1]Sheet3!$A$2:$F$1723,5,FALSE)</f>
        <v>stearoyl-[acyl-carrier- ] 9- chloroplastic</v>
      </c>
      <c r="G167" t="str">
        <f>VLOOKUP($A167,[1]Sheet3!$A$2:$F$1723,6,FALSE)</f>
        <v>NA</v>
      </c>
    </row>
    <row r="168" spans="1:7" x14ac:dyDescent="0.25">
      <c r="A168" t="s">
        <v>171</v>
      </c>
      <c r="B168" t="s">
        <v>145</v>
      </c>
      <c r="C168" s="1">
        <f>VLOOKUP(A168,[1]Sheet3!$A$2:$F$1723,2,FALSE)</f>
        <v>-1.3880161</v>
      </c>
      <c r="D168" s="1">
        <f>VLOOKUP($A168,[1]Sheet3!$A$2:$F$1723,3,FALSE)</f>
        <v>1.3122088999999999</v>
      </c>
      <c r="E168" s="1">
        <f>VLOOKUP($A168,[1]Sheet3!$A$2:$F$1723,4,FALSE)</f>
        <v>-1.0936892</v>
      </c>
      <c r="F168" t="str">
        <f>VLOOKUP($A168,[1]Sheet3!$A$2:$F$1723,5,FALSE)</f>
        <v>outer envelope pore 16- chloroplastic</v>
      </c>
      <c r="G168" t="str">
        <f>VLOOKUP($A168,[1]Sheet3!$A$2:$F$1723,6,FALSE)</f>
        <v>NA</v>
      </c>
    </row>
    <row r="169" spans="1:7" x14ac:dyDescent="0.25">
      <c r="A169" t="s">
        <v>172</v>
      </c>
      <c r="B169" t="s">
        <v>145</v>
      </c>
      <c r="C169" s="1">
        <f>VLOOKUP(A169,[1]Sheet3!$A$2:$F$1723,2,FALSE)</f>
        <v>-1.3391379999999999</v>
      </c>
      <c r="D169" s="1">
        <f>VLOOKUP($A169,[1]Sheet3!$A$2:$F$1723,3,FALSE)</f>
        <v>1.2749649999999999</v>
      </c>
      <c r="E169" s="1">
        <f>VLOOKUP($A169,[1]Sheet3!$A$2:$F$1723,4,FALSE)</f>
        <v>-1.0786268000000001</v>
      </c>
      <c r="F169" t="str">
        <f>VLOOKUP($A169,[1]Sheet3!$A$2:$F$1723,5,FALSE)</f>
        <v>aspartic proteinase nepenthesin-1</v>
      </c>
      <c r="G169" t="str">
        <f>VLOOKUP($A169,[1]Sheet3!$A$2:$F$1723,6,FALSE)</f>
        <v>protein degradation</v>
      </c>
    </row>
    <row r="170" spans="1:7" x14ac:dyDescent="0.25">
      <c r="A170" t="s">
        <v>173</v>
      </c>
      <c r="B170" t="s">
        <v>145</v>
      </c>
      <c r="C170" s="1">
        <f>VLOOKUP(A170,[1]Sheet3!$A$2:$F$1723,2,FALSE)</f>
        <v>-1.2437351000000001</v>
      </c>
      <c r="D170" s="1">
        <f>VLOOKUP($A170,[1]Sheet3!$A$2:$F$1723,3,FALSE)</f>
        <v>1.2325077</v>
      </c>
      <c r="E170" s="1">
        <f>VLOOKUP($A170,[1]Sheet3!$A$2:$F$1723,4,FALSE)</f>
        <v>-1.0825682999999999</v>
      </c>
      <c r="F170" t="str">
        <f>VLOOKUP($A170,[1]Sheet3!$A$2:$F$1723,5,FALSE)</f>
        <v>water chloroplastic</v>
      </c>
      <c r="G170" t="str">
        <f>VLOOKUP($A170,[1]Sheet3!$A$2:$F$1723,6,FALSE)</f>
        <v>NA</v>
      </c>
    </row>
    <row r="171" spans="1:7" x14ac:dyDescent="0.25">
      <c r="A171" t="s">
        <v>174</v>
      </c>
      <c r="B171" t="s">
        <v>145</v>
      </c>
      <c r="C171" s="1">
        <f>VLOOKUP(A171,[1]Sheet3!$A$2:$F$1723,2,FALSE)</f>
        <v>-1.4312624</v>
      </c>
      <c r="D171" s="1">
        <f>VLOOKUP($A171,[1]Sheet3!$A$2:$F$1723,3,FALSE)</f>
        <v>1.2942001999999999</v>
      </c>
      <c r="E171" s="1">
        <f>VLOOKUP($A171,[1]Sheet3!$A$2:$F$1723,4,FALSE)</f>
        <v>-1.1675822</v>
      </c>
      <c r="F171" t="str">
        <f>VLOOKUP($A171,[1]Sheet3!$A$2:$F$1723,5,FALSE)</f>
        <v>aspartate chloroplastic-like [Nicotiana tabacum]</v>
      </c>
      <c r="G171" t="str">
        <f>VLOOKUP($A171,[1]Sheet3!$A$2:$F$1723,6,FALSE)</f>
        <v>NA</v>
      </c>
    </row>
    <row r="172" spans="1:7" x14ac:dyDescent="0.25">
      <c r="A172" t="s">
        <v>175</v>
      </c>
      <c r="B172" t="s">
        <v>145</v>
      </c>
      <c r="C172" s="1">
        <f>VLOOKUP(A172,[1]Sheet3!$A$2:$F$1723,2,FALSE)</f>
        <v>-1.2507550000000001</v>
      </c>
      <c r="D172" s="1">
        <f>VLOOKUP($A172,[1]Sheet3!$A$2:$F$1723,3,FALSE)</f>
        <v>1.1749639999999999</v>
      </c>
      <c r="E172" s="1">
        <f>VLOOKUP($A172,[1]Sheet3!$A$2:$F$1723,4,FALSE)</f>
        <v>-1.1042544000000001</v>
      </c>
      <c r="F172" t="str">
        <f>VLOOKUP($A172,[1]Sheet3!$A$2:$F$1723,5,FALSE)</f>
        <v>ubiquitin-conjugating enzyme E2-23 kDa-like [Capsicum annuum]</v>
      </c>
      <c r="G172" t="str">
        <f>VLOOKUP($A172,[1]Sheet3!$A$2:$F$1723,6,FALSE)</f>
        <v>Ublquitin conjugation pathway</v>
      </c>
    </row>
    <row r="173" spans="1:7" x14ac:dyDescent="0.25">
      <c r="A173" t="s">
        <v>176</v>
      </c>
      <c r="B173" t="s">
        <v>145</v>
      </c>
      <c r="C173" s="1">
        <f>VLOOKUP(A173,[1]Sheet3!$A$2:$F$1723,2,FALSE)</f>
        <v>-1.2013113</v>
      </c>
      <c r="D173" s="1">
        <f>VLOOKUP($A173,[1]Sheet3!$A$2:$F$1723,3,FALSE)</f>
        <v>1.5573832000000001</v>
      </c>
      <c r="E173" s="1">
        <f>VLOOKUP($A173,[1]Sheet3!$A$2:$F$1723,4,FALSE)</f>
        <v>-1.1037364000000001</v>
      </c>
      <c r="F173" t="str">
        <f>VLOOKUP($A173,[1]Sheet3!$A$2:$F$1723,5,FALSE)</f>
        <v>probable xyloglucan endotransglucosylase hydrolase 32</v>
      </c>
      <c r="G173" t="str">
        <f>VLOOKUP($A173,[1]Sheet3!$A$2:$F$1723,6,FALSE)</f>
        <v>Catalyzes xyloglucan endohydrolysis (XEH) and/or endotransglycosylation (XET). Cleaves and religates xyloglucan polymers, an essential constituent of the primary cell wall, and thereby participates in cell wall construction of growing tissues.</v>
      </c>
    </row>
    <row r="174" spans="1:7" x14ac:dyDescent="0.25">
      <c r="A174" t="s">
        <v>177</v>
      </c>
      <c r="B174" t="s">
        <v>145</v>
      </c>
      <c r="C174" s="1">
        <f>VLOOKUP(A174,[1]Sheet3!$A$2:$F$1723,2,FALSE)</f>
        <v>-1.0853671</v>
      </c>
      <c r="D174" s="1">
        <f>VLOOKUP($A174,[1]Sheet3!$A$2:$F$1723,3,FALSE)</f>
        <v>1.3009089</v>
      </c>
      <c r="E174" s="1">
        <f>VLOOKUP($A174,[1]Sheet3!$A$2:$F$1723,4,FALSE)</f>
        <v>-1.0518135</v>
      </c>
      <c r="F174" t="str">
        <f>VLOOKUP($A174,[1]Sheet3!$A$2:$F$1723,5,FALSE)</f>
        <v>pterin-4-alpha-carbinolamine dehydratase isoform X3 [Solanum pennellii]</v>
      </c>
      <c r="G174" t="str">
        <f>VLOOKUP($A174,[1]Sheet3!$A$2:$F$1723,6,FALSE)</f>
        <v>chloroplast functions</v>
      </c>
    </row>
    <row r="175" spans="1:7" x14ac:dyDescent="0.25">
      <c r="A175" t="s">
        <v>178</v>
      </c>
      <c r="B175" t="s">
        <v>145</v>
      </c>
      <c r="C175" s="1">
        <f>VLOOKUP(A175,[1]Sheet3!$A$2:$F$1723,2,FALSE)</f>
        <v>-1.1206288</v>
      </c>
      <c r="D175" s="1">
        <f>VLOOKUP($A175,[1]Sheet3!$A$2:$F$1723,3,FALSE)</f>
        <v>1.5071676000000001</v>
      </c>
      <c r="E175" s="1">
        <f>VLOOKUP($A175,[1]Sheet3!$A$2:$F$1723,4,FALSE)</f>
        <v>-1.0842757000000001</v>
      </c>
      <c r="F175" t="str">
        <f>VLOOKUP($A175,[1]Sheet3!$A$2:$F$1723,5,FALSE)</f>
        <v>rhodanese-like domain-containing chloroplastic</v>
      </c>
      <c r="G175" t="str">
        <f>VLOOKUP($A175,[1]Sheet3!$A$2:$F$1723,6,FALSE)</f>
        <v>defense, photosynthesis</v>
      </c>
    </row>
    <row r="176" spans="1:7" x14ac:dyDescent="0.25">
      <c r="A176" t="s">
        <v>179</v>
      </c>
      <c r="B176" t="s">
        <v>145</v>
      </c>
      <c r="C176" s="1">
        <f>VLOOKUP(A176,[1]Sheet3!$A$2:$F$1723,2,FALSE)</f>
        <v>-1.3849349</v>
      </c>
      <c r="D176" s="1">
        <f>VLOOKUP($A176,[1]Sheet3!$A$2:$F$1723,3,FALSE)</f>
        <v>1.1744968</v>
      </c>
      <c r="E176" s="1">
        <f>VLOOKUP($A176,[1]Sheet3!$A$2:$F$1723,4,FALSE)</f>
        <v>-1.4089583000000001</v>
      </c>
      <c r="F176" t="str">
        <f>VLOOKUP($A176,[1]Sheet3!$A$2:$F$1723,5,FALSE)</f>
        <v>DAG chloroplastic-like</v>
      </c>
      <c r="G176" t="str">
        <f>VLOOKUP($A176,[1]Sheet3!$A$2:$F$1723,6,FALSE)</f>
        <v>cytidine to uridine editing</v>
      </c>
    </row>
    <row r="177" spans="1:7" x14ac:dyDescent="0.25">
      <c r="A177" t="s">
        <v>180</v>
      </c>
      <c r="B177" t="s">
        <v>145</v>
      </c>
      <c r="C177" s="1">
        <f>VLOOKUP(A177,[1]Sheet3!$A$2:$F$1723,2,FALSE)</f>
        <v>-1.4952582999999999</v>
      </c>
      <c r="D177" s="1">
        <f>VLOOKUP($A177,[1]Sheet3!$A$2:$F$1723,3,FALSE)</f>
        <v>1.3052106000000001</v>
      </c>
      <c r="E177" s="1">
        <f>VLOOKUP($A177,[1]Sheet3!$A$2:$F$1723,4,FALSE)</f>
        <v>-1.5205439000000001</v>
      </c>
      <c r="F177" t="str">
        <f>VLOOKUP($A177,[1]Sheet3!$A$2:$F$1723,5,FALSE)</f>
        <v>rhodanese-like domain-containing chloroplastic</v>
      </c>
      <c r="G177" t="str">
        <f>VLOOKUP($A177,[1]Sheet3!$A$2:$F$1723,6,FALSE)</f>
        <v>defense, photosynthesis</v>
      </c>
    </row>
    <row r="178" spans="1:7" x14ac:dyDescent="0.25">
      <c r="A178" t="s">
        <v>181</v>
      </c>
      <c r="B178" t="s">
        <v>145</v>
      </c>
      <c r="C178" s="1">
        <f>VLOOKUP(A178,[1]Sheet3!$A$2:$F$1723,2,FALSE)</f>
        <v>-1.4257108000000001</v>
      </c>
      <c r="D178" s="1">
        <f>VLOOKUP($A178,[1]Sheet3!$A$2:$F$1723,3,FALSE)</f>
        <v>1.3939315999999999</v>
      </c>
      <c r="E178" s="1">
        <f>VLOOKUP($A178,[1]Sheet3!$A$2:$F$1723,4,FALSE)</f>
        <v>-1.3850207000000001</v>
      </c>
      <c r="F178" t="str">
        <f>VLOOKUP($A178,[1]Sheet3!$A$2:$F$1723,5,FALSE)</f>
        <v>trichome birefringence-like 43</v>
      </c>
      <c r="G178" t="str">
        <f>VLOOKUP($A178,[1]Sheet3!$A$2:$F$1723,6,FALSE)</f>
        <v>Involved in secondary cell wall cellulose deposition. Required for normal stem development (PubMed:20388664). May act as a bridging protein that binds pectin and other cell wall polysaccharides. Probably involved in maintaining esterification of pectins (By similarity). May be involved in the specific O-acetylation of cell wall polymers (By similarity).</v>
      </c>
    </row>
    <row r="179" spans="1:7" x14ac:dyDescent="0.25">
      <c r="A179" t="s">
        <v>182</v>
      </c>
      <c r="B179" t="s">
        <v>145</v>
      </c>
      <c r="C179" s="1">
        <f>VLOOKUP(A179,[1]Sheet3!$A$2:$F$1723,2,FALSE)</f>
        <v>-1.3889096999999999</v>
      </c>
      <c r="D179" s="1">
        <f>VLOOKUP($A179,[1]Sheet3!$A$2:$F$1723,3,FALSE)</f>
        <v>1.2623975999999999</v>
      </c>
      <c r="E179" s="1">
        <f>VLOOKUP($A179,[1]Sheet3!$A$2:$F$1723,4,FALSE)</f>
        <v>-1.3286997</v>
      </c>
      <c r="F179" t="str">
        <f>VLOOKUP($A179,[1]Sheet3!$A$2:$F$1723,5,FALSE)</f>
        <v>DAR GTPase chloroplastic</v>
      </c>
      <c r="G179" t="str">
        <f>VLOOKUP($A179,[1]Sheet3!$A$2:$F$1723,6,FALSE)</f>
        <v>may function in chloroplast ribosome assembly</v>
      </c>
    </row>
    <row r="180" spans="1:7" x14ac:dyDescent="0.25">
      <c r="A180" t="s">
        <v>183</v>
      </c>
      <c r="B180" t="s">
        <v>145</v>
      </c>
      <c r="C180" s="1">
        <f>VLOOKUP(A180,[1]Sheet3!$A$2:$F$1723,2,FALSE)</f>
        <v>-1.537345</v>
      </c>
      <c r="D180" s="1">
        <f>VLOOKUP($A180,[1]Sheet3!$A$2:$F$1723,3,FALSE)</f>
        <v>1.2445678</v>
      </c>
      <c r="E180" s="1">
        <f>VLOOKUP($A180,[1]Sheet3!$A$2:$F$1723,4,FALSE)</f>
        <v>-1.3125541000000001</v>
      </c>
      <c r="F180" t="str">
        <f>VLOOKUP($A180,[1]Sheet3!$A$2:$F$1723,5,FALSE)</f>
        <v>2-Cys peroxiredoxin chloroplastic</v>
      </c>
      <c r="G180" t="str">
        <f>VLOOKUP($A180,[1]Sheet3!$A$2:$F$1723,6,FALSE)</f>
        <v>peroxidase antioxidant enzyme particularly in the developing shoot and photosynthesizing leaf</v>
      </c>
    </row>
    <row r="181" spans="1:7" x14ac:dyDescent="0.25">
      <c r="A181" t="s">
        <v>184</v>
      </c>
      <c r="B181" t="s">
        <v>145</v>
      </c>
      <c r="C181" s="1">
        <f>VLOOKUP(A181,[1]Sheet3!$A$2:$F$1723,2,FALSE)</f>
        <v>-1.3201522999999999</v>
      </c>
      <c r="D181" s="1">
        <f>VLOOKUP($A181,[1]Sheet3!$A$2:$F$1723,3,FALSE)</f>
        <v>1.1180007000000001</v>
      </c>
      <c r="E181" s="1">
        <f>VLOOKUP($A181,[1]Sheet3!$A$2:$F$1723,4,FALSE)</f>
        <v>-1.1997671000000001</v>
      </c>
      <c r="F181" t="str">
        <f>VLOOKUP($A181,[1]Sheet3!$A$2:$F$1723,5,FALSE)</f>
        <v>ATP-dependent Clp protease proteolytic subunit chloroplastic-like</v>
      </c>
      <c r="G181" t="str">
        <f>VLOOKUP($A181,[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82" spans="1:7" x14ac:dyDescent="0.25">
      <c r="A182" t="s">
        <v>185</v>
      </c>
      <c r="B182" t="s">
        <v>145</v>
      </c>
      <c r="C182" s="1">
        <f>VLOOKUP(A182,[1]Sheet3!$A$2:$F$1723,2,FALSE)</f>
        <v>-1.6608795000000001</v>
      </c>
      <c r="D182" s="1">
        <f>VLOOKUP($A182,[1]Sheet3!$A$2:$F$1723,3,FALSE)</f>
        <v>1.2409568</v>
      </c>
      <c r="E182" s="1">
        <f>VLOOKUP($A182,[1]Sheet3!$A$2:$F$1723,4,FALSE)</f>
        <v>-1.3731498</v>
      </c>
      <c r="F182" t="str">
        <f>VLOOKUP($A182,[1]Sheet3!$A$2:$F$1723,5,FALSE)</f>
        <v>aspartate chloroplastic-like [Nicotiana tabacum]</v>
      </c>
      <c r="G182" t="str">
        <f>VLOOKUP($A182,[1]Sheet3!$A$2:$F$1723,6,FALSE)</f>
        <v>NA</v>
      </c>
    </row>
    <row r="183" spans="1:7" x14ac:dyDescent="0.25">
      <c r="A183" t="s">
        <v>186</v>
      </c>
      <c r="B183" t="s">
        <v>145</v>
      </c>
      <c r="C183" s="1">
        <f>VLOOKUP(A183,[1]Sheet3!$A$2:$F$1723,2,FALSE)</f>
        <v>-1.3538831</v>
      </c>
      <c r="D183" s="1">
        <f>VLOOKUP($A183,[1]Sheet3!$A$2:$F$1723,3,FALSE)</f>
        <v>1.1382513000000001</v>
      </c>
      <c r="E183" s="1">
        <f>VLOOKUP($A183,[1]Sheet3!$A$2:$F$1723,4,FALSE)</f>
        <v>-1.1743612999999999</v>
      </c>
      <c r="F183" t="str">
        <f>VLOOKUP($A183,[1]Sheet3!$A$2:$F$1723,5,FALSE)</f>
        <v>cyprosin-like [Nicotiana tabacum]</v>
      </c>
      <c r="G183" t="str">
        <f>VLOOKUP($A183,[1]Sheet3!$A$2:$F$1723,6,FALSE)</f>
        <v>defense</v>
      </c>
    </row>
    <row r="184" spans="1:7" x14ac:dyDescent="0.25">
      <c r="A184" t="s">
        <v>187</v>
      </c>
      <c r="B184" t="s">
        <v>145</v>
      </c>
      <c r="C184" s="1">
        <f>VLOOKUP(A184,[1]Sheet3!$A$2:$F$1723,2,FALSE)</f>
        <v>-1.5190977999999999</v>
      </c>
      <c r="D184" s="1">
        <f>VLOOKUP($A184,[1]Sheet3!$A$2:$F$1723,3,FALSE)</f>
        <v>1.1805363</v>
      </c>
      <c r="E184" s="1">
        <f>VLOOKUP($A184,[1]Sheet3!$A$2:$F$1723,4,FALSE)</f>
        <v>-1.2427143</v>
      </c>
      <c r="F184" t="str">
        <f>VLOOKUP($A184,[1]Sheet3!$A$2:$F$1723,5,FALSE)</f>
        <v>stearoyl-[acyl-carrier- ] 9- chloroplastic</v>
      </c>
      <c r="G184" t="str">
        <f>VLOOKUP($A184,[1]Sheet3!$A$2:$F$1723,6,FALSE)</f>
        <v>NA</v>
      </c>
    </row>
    <row r="185" spans="1:7" x14ac:dyDescent="0.25">
      <c r="A185" t="s">
        <v>188</v>
      </c>
      <c r="B185" t="s">
        <v>145</v>
      </c>
      <c r="C185" s="1">
        <f>VLOOKUP(A185,[1]Sheet3!$A$2:$F$1723,2,FALSE)</f>
        <v>-2.0355259999999999</v>
      </c>
      <c r="D185" s="1">
        <f>VLOOKUP($A185,[1]Sheet3!$A$2:$F$1723,3,FALSE)</f>
        <v>1.2428547999999999</v>
      </c>
      <c r="E185" s="1">
        <f>VLOOKUP($A185,[1]Sheet3!$A$2:$F$1723,4,FALSE)</f>
        <v>-1.5148980999999999</v>
      </c>
      <c r="F185" t="str">
        <f>VLOOKUP($A185,[1]Sheet3!$A$2:$F$1723,5,FALSE)</f>
        <v>enoyl-[acyl-carrier- ] reductase [NADH] chloroplastic-like</v>
      </c>
      <c r="G185" t="str">
        <f>VLOOKUP($A185,[1]Sheet3!$A$2:$F$1723,6,FALSE)</f>
        <v>fatty acid biosynthesis</v>
      </c>
    </row>
    <row r="186" spans="1:7" x14ac:dyDescent="0.25">
      <c r="A186" t="s">
        <v>189</v>
      </c>
      <c r="B186" t="s">
        <v>145</v>
      </c>
      <c r="C186" s="1">
        <f>VLOOKUP(A186,[1]Sheet3!$A$2:$F$1723,2,FALSE)</f>
        <v>-1.2868594</v>
      </c>
      <c r="D186" s="1">
        <f>VLOOKUP($A186,[1]Sheet3!$A$2:$F$1723,3,FALSE)</f>
        <v>1.0945195000000001</v>
      </c>
      <c r="E186" s="1">
        <f>VLOOKUP($A186,[1]Sheet3!$A$2:$F$1723,4,FALSE)</f>
        <v>-1.1629480999999999</v>
      </c>
      <c r="F186" t="str">
        <f>VLOOKUP($A186,[1]Sheet3!$A$2:$F$1723,5,FALSE)</f>
        <v>prohibitin- mitochondrial-like [Nicotiana tabacum]</v>
      </c>
      <c r="G186" t="str">
        <f>VLOOKUP($A186,[1]Sheet3!$A$2:$F$1723,6,FALSE)</f>
        <v>Prohibitin probably acts as a holdase/unfoldase for the stabilization of newly synthesized mitochondrial proteins (By similarity). Necessary for mitochondrial and cell metabolism and biogenesis. Required to regulate the ethylene-mediated signaling; involved in growth maintenance in the presence of ethylene. Functions in nitric oxide (NO)-mediated responses and in hydrogen peroxide-induced NO accumulation.</v>
      </c>
    </row>
    <row r="187" spans="1:7" x14ac:dyDescent="0.25">
      <c r="A187" t="s">
        <v>190</v>
      </c>
      <c r="B187" t="s">
        <v>145</v>
      </c>
      <c r="C187" s="1">
        <f>VLOOKUP(A187,[1]Sheet3!$A$2:$F$1723,2,FALSE)</f>
        <v>-1.4758844</v>
      </c>
      <c r="D187" s="1">
        <f>VLOOKUP($A187,[1]Sheet3!$A$2:$F$1723,3,FALSE)</f>
        <v>1.1361718999999999</v>
      </c>
      <c r="E187" s="1">
        <f>VLOOKUP($A187,[1]Sheet3!$A$2:$F$1723,4,FALSE)</f>
        <v>-1.2753540000000001</v>
      </c>
      <c r="F187" t="str">
        <f>VLOOKUP($A187,[1]Sheet3!$A$2:$F$1723,5,FALSE)</f>
        <v>branched-chain-amino-acid aminotransferase chloroplastic-like</v>
      </c>
      <c r="G187" t="str">
        <f>VLOOKUP($A187,[1]Sheet3!$A$2:$F$1723,6,FALSE)</f>
        <v>branched chain amino acid metabolism</v>
      </c>
    </row>
    <row r="188" spans="1:7" x14ac:dyDescent="0.25">
      <c r="A188" t="s">
        <v>191</v>
      </c>
      <c r="B188" t="s">
        <v>145</v>
      </c>
      <c r="C188" s="1">
        <f>VLOOKUP(A188,[1]Sheet3!$A$2:$F$1723,2,FALSE)</f>
        <v>-1.4280822</v>
      </c>
      <c r="D188" s="1">
        <f>VLOOKUP($A188,[1]Sheet3!$A$2:$F$1723,3,FALSE)</f>
        <v>1.1614439999999999</v>
      </c>
      <c r="E188" s="1">
        <f>VLOOKUP($A188,[1]Sheet3!$A$2:$F$1723,4,FALSE)</f>
        <v>-1.3437642000000001</v>
      </c>
      <c r="F188" t="str">
        <f>VLOOKUP($A188,[1]Sheet3!$A$2:$F$1723,5,FALSE)</f>
        <v>3-isopropylmalate dehydrogenase chloroplastic-like</v>
      </c>
      <c r="G188" t="str">
        <f>VLOOKUP($A188,[1]Sheet3!$A$2:$F$1723,6,FALSE)</f>
        <v>L-leucine biosynthesis</v>
      </c>
    </row>
    <row r="189" spans="1:7" x14ac:dyDescent="0.25">
      <c r="A189" t="s">
        <v>192</v>
      </c>
      <c r="B189" t="s">
        <v>145</v>
      </c>
      <c r="C189" s="1">
        <f>VLOOKUP(A189,[1]Sheet3!$A$2:$F$1723,2,FALSE)</f>
        <v>-1.5601436</v>
      </c>
      <c r="D189" s="1">
        <f>VLOOKUP($A189,[1]Sheet3!$A$2:$F$1723,3,FALSE)</f>
        <v>1.232775</v>
      </c>
      <c r="E189" s="1">
        <f>VLOOKUP($A189,[1]Sheet3!$A$2:$F$1723,4,FALSE)</f>
        <v>-1.4841610999999999</v>
      </c>
      <c r="F189" t="str">
        <f>VLOOKUP($A189,[1]Sheet3!$A$2:$F$1723,5,FALSE)</f>
        <v>ATP-dependent Clp protease proteolytic subunit-related chloroplastic</v>
      </c>
      <c r="G189" t="str">
        <f>VLOOKUP($A189,[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90" spans="1:7" x14ac:dyDescent="0.25">
      <c r="A190" t="s">
        <v>193</v>
      </c>
      <c r="B190" t="s">
        <v>145</v>
      </c>
      <c r="C190" s="1">
        <f>VLOOKUP(A190,[1]Sheet3!$A$2:$F$1723,2,FALSE)</f>
        <v>-1.5379148</v>
      </c>
      <c r="D190" s="1">
        <f>VLOOKUP($A190,[1]Sheet3!$A$2:$F$1723,3,FALSE)</f>
        <v>1.1799607999999999</v>
      </c>
      <c r="E190" s="1">
        <f>VLOOKUP($A190,[1]Sheet3!$A$2:$F$1723,4,FALSE)</f>
        <v>-1.3780456000000001</v>
      </c>
      <c r="F190" t="str">
        <f>VLOOKUP($A190,[1]Sheet3!$A$2:$F$1723,5,FALSE)</f>
        <v>partial (chloroplast)</v>
      </c>
      <c r="G190" t="str">
        <f>VLOOKUP($A190,[1]Sheet3!$A$2:$F$1723,6,FALSE)</f>
        <v>NA</v>
      </c>
    </row>
    <row r="191" spans="1:7" x14ac:dyDescent="0.25">
      <c r="A191" t="s">
        <v>194</v>
      </c>
      <c r="B191" t="s">
        <v>145</v>
      </c>
      <c r="C191" s="1">
        <f>VLOOKUP(A191,[1]Sheet3!$A$2:$F$1723,2,FALSE)</f>
        <v>-2.5016398</v>
      </c>
      <c r="D191" s="1">
        <f>VLOOKUP($A191,[1]Sheet3!$A$2:$F$1723,3,FALSE)</f>
        <v>1.3404107000000001</v>
      </c>
      <c r="E191" s="1">
        <f>VLOOKUP($A191,[1]Sheet3!$A$2:$F$1723,4,FALSE)</f>
        <v>-2.2184664999999999</v>
      </c>
      <c r="F191" t="str">
        <f>VLOOKUP($A191,[1]Sheet3!$A$2:$F$1723,5,FALSE)</f>
        <v>superoxide dismutase [Cu-Zn] chloroplastic</v>
      </c>
      <c r="G191" t="str">
        <f>VLOOKUP($A191,[1]Sheet3!$A$2:$F$1723,6,FALSE)</f>
        <v>stress response</v>
      </c>
    </row>
    <row r="192" spans="1:7" x14ac:dyDescent="0.25">
      <c r="A192" t="s">
        <v>195</v>
      </c>
      <c r="B192" t="s">
        <v>145</v>
      </c>
      <c r="C192" s="1">
        <f>VLOOKUP(A192,[1]Sheet3!$A$2:$F$1723,2,FALSE)</f>
        <v>-1.4986227999999999</v>
      </c>
      <c r="D192" s="1">
        <f>VLOOKUP($A192,[1]Sheet3!$A$2:$F$1723,3,FALSE)</f>
        <v>1.1487141999999999</v>
      </c>
      <c r="E192" s="1">
        <f>VLOOKUP($A192,[1]Sheet3!$A$2:$F$1723,4,FALSE)</f>
        <v>-1.4013796999999999</v>
      </c>
      <c r="F192" t="str">
        <f>VLOOKUP($A192,[1]Sheet3!$A$2:$F$1723,5,FALSE)</f>
        <v>ATP-dependent Clp protease proteolytic subunit chloroplastic</v>
      </c>
      <c r="G192" t="str">
        <f>VLOOKUP($A192,[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193" spans="1:7" x14ac:dyDescent="0.25">
      <c r="A193" t="s">
        <v>196</v>
      </c>
      <c r="B193" t="s">
        <v>145</v>
      </c>
      <c r="C193" s="1">
        <f>VLOOKUP(A193,[1]Sheet3!$A$2:$F$1723,2,FALSE)</f>
        <v>-1.4494152</v>
      </c>
      <c r="D193" s="1">
        <f>VLOOKUP($A193,[1]Sheet3!$A$2:$F$1723,3,FALSE)</f>
        <v>1.0916790999999999</v>
      </c>
      <c r="E193" s="1">
        <f>VLOOKUP($A193,[1]Sheet3!$A$2:$F$1723,4,FALSE)</f>
        <v>-1.3509241000000001</v>
      </c>
      <c r="F193" t="str">
        <f>VLOOKUP($A193,[1]Sheet3!$A$2:$F$1723,5,FALSE)</f>
        <v>translation initiation factor IF- chloroplastic</v>
      </c>
      <c r="G193" t="str">
        <f>VLOOKUP($A193,[1]Sheet3!$A$2:$F$1723,6,FALSE)</f>
        <v>translation</v>
      </c>
    </row>
    <row r="194" spans="1:7" x14ac:dyDescent="0.25">
      <c r="A194" t="s">
        <v>197</v>
      </c>
      <c r="B194" t="s">
        <v>145</v>
      </c>
      <c r="C194" s="1">
        <f>VLOOKUP(A194,[1]Sheet3!$A$2:$F$1723,2,FALSE)</f>
        <v>-1.4455762999999999</v>
      </c>
      <c r="D194" s="1">
        <f>VLOOKUP($A194,[1]Sheet3!$A$2:$F$1723,3,FALSE)</f>
        <v>1.1105818999999999</v>
      </c>
      <c r="E194" s="1">
        <f>VLOOKUP($A194,[1]Sheet3!$A$2:$F$1723,4,FALSE)</f>
        <v>-1.3560829999999999</v>
      </c>
      <c r="F194" t="str">
        <f>VLOOKUP($A194,[1]Sheet3!$A$2:$F$1723,5,FALSE)</f>
        <v>peptidyl-prolyl cis-trans isomerase chloroplastic isoform X2</v>
      </c>
      <c r="G194" t="str">
        <f>VLOOKUP($A194,[1]Sheet3!$A$2:$F$1723,6,FALSE)</f>
        <v>NA</v>
      </c>
    </row>
    <row r="195" spans="1:7" x14ac:dyDescent="0.25">
      <c r="C195" s="1"/>
      <c r="D195" s="1"/>
      <c r="E195" s="1"/>
    </row>
    <row r="196" spans="1:7" x14ac:dyDescent="0.25">
      <c r="A196" t="s">
        <v>198</v>
      </c>
      <c r="B196" t="s">
        <v>199</v>
      </c>
      <c r="C196" s="1">
        <f>VLOOKUP(A196,[1]Sheet3!$A$2:$F$1723,2,FALSE)</f>
        <v>-1.0515437000000001</v>
      </c>
      <c r="D196" s="1">
        <f>VLOOKUP($A196,[1]Sheet3!$A$2:$F$1723,3,FALSE)</f>
        <v>1.1211027</v>
      </c>
      <c r="E196" s="1">
        <f>VLOOKUP($A196,[1]Sheet3!$A$2:$F$1723,4,FALSE)</f>
        <v>1.2062309</v>
      </c>
      <c r="F196" t="str">
        <f>VLOOKUP($A196,[1]Sheet3!$A$2:$F$1723,5,FALSE)</f>
        <v>abscisic-aldehyde oxidase-like</v>
      </c>
      <c r="G196" t="str">
        <f>VLOOKUP($A196,[1]Sheet3!$A$2:$F$1723,6,FALSE)</f>
        <v>abscisic acid  biosynthesis</v>
      </c>
    </row>
    <row r="197" spans="1:7" x14ac:dyDescent="0.25">
      <c r="A197" t="s">
        <v>200</v>
      </c>
      <c r="B197" t="s">
        <v>199</v>
      </c>
      <c r="C197" s="1">
        <f>VLOOKUP(A197,[1]Sheet3!$A$2:$F$1723,2,FALSE)</f>
        <v>-1.1663063</v>
      </c>
      <c r="D197" s="1">
        <f>VLOOKUP($A197,[1]Sheet3!$A$2:$F$1723,3,FALSE)</f>
        <v>1.5499014</v>
      </c>
      <c r="E197" s="1">
        <f>VLOOKUP($A197,[1]Sheet3!$A$2:$F$1723,4,FALSE)</f>
        <v>1.5034111999999999</v>
      </c>
      <c r="F197" t="str">
        <f>VLOOKUP($A197,[1]Sheet3!$A$2:$F$1723,5,FALSE)</f>
        <v>EIN4 [Solanum tuberosum].  Histidinekinase.</v>
      </c>
      <c r="G197" t="str">
        <f>VLOOKUP($A197,[1]Sheet3!$A$2:$F$1723,6,FALSE)</f>
        <v>Ethylene receptor related to bacterial two-component regulators. Acts as a redundant negative regulator of ethylene signaling.</v>
      </c>
    </row>
    <row r="198" spans="1:7" x14ac:dyDescent="0.25">
      <c r="A198" t="s">
        <v>201</v>
      </c>
      <c r="B198" t="s">
        <v>199</v>
      </c>
      <c r="C198" s="1">
        <f>VLOOKUP(A198,[1]Sheet3!$A$2:$F$1723,2,FALSE)</f>
        <v>-1.6115031</v>
      </c>
      <c r="D198" s="1">
        <f>VLOOKUP($A198,[1]Sheet3!$A$2:$F$1723,3,FALSE)</f>
        <v>2.2002649999999999</v>
      </c>
      <c r="E198" s="1">
        <f>VLOOKUP($A198,[1]Sheet3!$A$2:$F$1723,4,FALSE)</f>
        <v>1.9702964000000001</v>
      </c>
      <c r="F198" t="str">
        <f>VLOOKUP($A198,[1]Sheet3!$A$2:$F$1723,5,FALSE)</f>
        <v>metallocarboxypeptidase inhibitor-like</v>
      </c>
      <c r="G198" t="str">
        <f>VLOOKUP($A198,[1]Sheet3!$A$2:$F$1723,6,FALSE)</f>
        <v>NA</v>
      </c>
    </row>
    <row r="199" spans="1:7" x14ac:dyDescent="0.25">
      <c r="A199" t="s">
        <v>202</v>
      </c>
      <c r="B199" t="s">
        <v>199</v>
      </c>
      <c r="C199" s="1">
        <f>VLOOKUP(A199,[1]Sheet3!$A$2:$F$1723,2,FALSE)</f>
        <v>-5.8845514999999997</v>
      </c>
      <c r="D199" s="1">
        <f>VLOOKUP($A199,[1]Sheet3!$A$2:$F$1723,3,FALSE)</f>
        <v>2.2723078999999999</v>
      </c>
      <c r="E199" s="1">
        <f>VLOOKUP($A199,[1]Sheet3!$A$2:$F$1723,4,FALSE)</f>
        <v>1.9536954</v>
      </c>
      <c r="F199" t="str">
        <f>VLOOKUP($A199,[1]Sheet3!$A$2:$F$1723,5,FALSE)</f>
        <v>ase inhibitor 1 [Solanum tuberosum]</v>
      </c>
      <c r="G199" t="str">
        <f>VLOOKUP($A199,[1]Sheet3!$A$2:$F$1723,6,FALSE)</f>
        <v>NA</v>
      </c>
    </row>
    <row r="200" spans="1:7" x14ac:dyDescent="0.25">
      <c r="A200" t="s">
        <v>203</v>
      </c>
      <c r="B200" t="s">
        <v>199</v>
      </c>
      <c r="C200" s="1">
        <f>VLOOKUP(A200,[1]Sheet3!$A$2:$F$1723,2,FALSE)</f>
        <v>-5.6880480000000002</v>
      </c>
      <c r="D200" s="1">
        <f>VLOOKUP($A200,[1]Sheet3!$A$2:$F$1723,3,FALSE)</f>
        <v>4.5368146999999999</v>
      </c>
      <c r="E200" s="1">
        <f>VLOOKUP($A200,[1]Sheet3!$A$2:$F$1723,4,FALSE)</f>
        <v>3.6516812000000001</v>
      </c>
      <c r="F200" t="str">
        <f>VLOOKUP($A200,[1]Sheet3!$A$2:$F$1723,5,FALSE)</f>
        <v>ase inhibitor II</v>
      </c>
      <c r="G200" t="str">
        <f>VLOOKUP($A200,[1]Sheet3!$A$2:$F$1723,6,FALSE)</f>
        <v>NA</v>
      </c>
    </row>
    <row r="201" spans="1:7" x14ac:dyDescent="0.25">
      <c r="A201" t="s">
        <v>204</v>
      </c>
      <c r="B201" t="s">
        <v>199</v>
      </c>
      <c r="C201" s="1">
        <f>VLOOKUP(A201,[1]Sheet3!$A$2:$F$1723,2,FALSE)</f>
        <v>-2.2573397000000002</v>
      </c>
      <c r="D201" s="1">
        <f>VLOOKUP($A201,[1]Sheet3!$A$2:$F$1723,3,FALSE)</f>
        <v>1.7454746000000001</v>
      </c>
      <c r="E201" s="1">
        <f>VLOOKUP($A201,[1]Sheet3!$A$2:$F$1723,4,FALSE)</f>
        <v>1.5519016000000001</v>
      </c>
      <c r="F201" t="str">
        <f>VLOOKUP($A201,[1]Sheet3!$A$2:$F$1723,5,FALSE)</f>
        <v>leucine aminopeptidase chloroplastic</v>
      </c>
      <c r="G201" t="str">
        <f>VLOOKUP($A201,[1]Sheet3!$A$2:$F$1723,6,FALSE)</f>
        <v>involved in the processing and regular turnover of intracellular proteins.</v>
      </c>
    </row>
    <row r="202" spans="1:7" x14ac:dyDescent="0.25">
      <c r="A202" t="s">
        <v>205</v>
      </c>
      <c r="B202" t="s">
        <v>199</v>
      </c>
      <c r="C202" s="1">
        <f>VLOOKUP(A202,[1]Sheet3!$A$2:$F$1723,2,FALSE)</f>
        <v>-1.1234162000000001</v>
      </c>
      <c r="D202" s="1">
        <f>VLOOKUP($A202,[1]Sheet3!$A$2:$F$1723,3,FALSE)</f>
        <v>1.1215565999999999</v>
      </c>
      <c r="E202" s="1">
        <f>VLOOKUP($A202,[1]Sheet3!$A$2:$F$1723,4,FALSE)</f>
        <v>1.047193</v>
      </c>
      <c r="F202" t="str">
        <f>VLOOKUP($A202,[1]Sheet3!$A$2:$F$1723,5,FALSE)</f>
        <v>leucine aminopeptidase chloroplastic</v>
      </c>
      <c r="G202" t="str">
        <f>VLOOKUP($A202,[1]Sheet3!$A$2:$F$1723,6,FALSE)</f>
        <v>involved in the processing and regular turnover of intracellular proteins.</v>
      </c>
    </row>
    <row r="203" spans="1:7" x14ac:dyDescent="0.25">
      <c r="A203" t="s">
        <v>206</v>
      </c>
      <c r="B203" t="s">
        <v>199</v>
      </c>
      <c r="C203" s="1">
        <f>VLOOKUP(A203,[1]Sheet3!$A$2:$F$1723,2,FALSE)</f>
        <v>-2.2651572</v>
      </c>
      <c r="D203" s="1">
        <f>VLOOKUP($A203,[1]Sheet3!$A$2:$F$1723,3,FALSE)</f>
        <v>7.9472575000000001</v>
      </c>
      <c r="E203" s="1">
        <f>VLOOKUP($A203,[1]Sheet3!$A$2:$F$1723,4,FALSE)</f>
        <v>3.5779842999999998</v>
      </c>
      <c r="F203" t="str">
        <f>VLOOKUP($A203,[1]Sheet3!$A$2:$F$1723,5,FALSE)</f>
        <v>polyphenol oxidase chloroplastic-like</v>
      </c>
      <c r="G203" t="str">
        <f>VLOOKUP($A203,[1]Sheet3!$A$2:$F$1723,6,FALSE)</f>
        <v>pigment biosynthesis</v>
      </c>
    </row>
    <row r="204" spans="1:7" x14ac:dyDescent="0.25">
      <c r="A204" t="s">
        <v>207</v>
      </c>
      <c r="B204" t="s">
        <v>199</v>
      </c>
      <c r="C204" s="1">
        <f>VLOOKUP(A204,[1]Sheet3!$A$2:$F$1723,2,FALSE)</f>
        <v>-4.7649812999999996</v>
      </c>
      <c r="D204" s="1">
        <f>VLOOKUP($A204,[1]Sheet3!$A$2:$F$1723,3,FALSE)</f>
        <v>7.8692536000000004</v>
      </c>
      <c r="E204" s="1">
        <f>VLOOKUP($A204,[1]Sheet3!$A$2:$F$1723,4,FALSE)</f>
        <v>3.9098868000000002</v>
      </c>
      <c r="F204" t="str">
        <f>VLOOKUP($A204,[1]Sheet3!$A$2:$F$1723,5,FALSE)</f>
        <v>polyphenol oxidase chloroplastic</v>
      </c>
      <c r="G204" t="str">
        <f>VLOOKUP($A204,[1]Sheet3!$A$2:$F$1723,6,FALSE)</f>
        <v>pigment biosynthesis</v>
      </c>
    </row>
    <row r="205" spans="1:7" x14ac:dyDescent="0.25">
      <c r="A205" t="s">
        <v>208</v>
      </c>
      <c r="B205" t="s">
        <v>199</v>
      </c>
      <c r="C205" s="1">
        <f>VLOOKUP(A205,[1]Sheet3!$A$2:$F$1723,2,FALSE)</f>
        <v>-1.8458313</v>
      </c>
      <c r="D205" s="1">
        <f>VLOOKUP($A205,[1]Sheet3!$A$2:$F$1723,3,FALSE)</f>
        <v>2.4859824000000001</v>
      </c>
      <c r="E205" s="1">
        <f>VLOOKUP($A205,[1]Sheet3!$A$2:$F$1723,4,FALSE)</f>
        <v>1.6698653999999999</v>
      </c>
      <c r="F205" t="str">
        <f>VLOOKUP($A205,[1]Sheet3!$A$2:$F$1723,5,FALSE)</f>
        <v>endochitinase EP3-like</v>
      </c>
      <c r="G205" t="str">
        <f>VLOOKUP($A205,[1]Sheet3!$A$2:$F$1723,6,FALSE)</f>
        <v>chitin metabolism, cell wall remodeling</v>
      </c>
    </row>
    <row r="206" spans="1:7" x14ac:dyDescent="0.25">
      <c r="A206" t="s">
        <v>209</v>
      </c>
      <c r="B206" t="s">
        <v>199</v>
      </c>
      <c r="C206" s="1">
        <f>VLOOKUP(A206,[1]Sheet3!$A$2:$F$1723,2,FALSE)</f>
        <v>1.0433588</v>
      </c>
      <c r="D206" s="1">
        <f>VLOOKUP($A206,[1]Sheet3!$A$2:$F$1723,3,FALSE)</f>
        <v>1.4086928000000001</v>
      </c>
      <c r="E206" s="1">
        <f>VLOOKUP($A206,[1]Sheet3!$A$2:$F$1723,4,FALSE)</f>
        <v>1.3647819000000001</v>
      </c>
      <c r="F206" t="str">
        <f>VLOOKUP($A206,[1]Sheet3!$A$2:$F$1723,5,FALSE)</f>
        <v>proton-coupled amino acid transporter 3-like</v>
      </c>
      <c r="G206" t="str">
        <f>VLOOKUP($A206,[1]Sheet3!$A$2:$F$1723,6,FALSE)</f>
        <v>NA</v>
      </c>
    </row>
    <row r="207" spans="1:7" x14ac:dyDescent="0.25">
      <c r="A207" t="s">
        <v>210</v>
      </c>
      <c r="B207" t="s">
        <v>199</v>
      </c>
      <c r="C207" s="1">
        <f>VLOOKUP(A207,[1]Sheet3!$A$2:$F$1723,2,FALSE)</f>
        <v>1.1324753000000001</v>
      </c>
      <c r="D207" s="1">
        <f>VLOOKUP($A207,[1]Sheet3!$A$2:$F$1723,3,FALSE)</f>
        <v>12.07868</v>
      </c>
      <c r="E207" s="1">
        <f>VLOOKUP($A207,[1]Sheet3!$A$2:$F$1723,4,FALSE)</f>
        <v>15.067904</v>
      </c>
      <c r="F207" t="str">
        <f>VLOOKUP($A207,[1]Sheet3!$A$2:$F$1723,5,FALSE)</f>
        <v>cysteine ase inhibitor A-like</v>
      </c>
      <c r="G207" t="str">
        <f>VLOOKUP($A207,[1]Sheet3!$A$2:$F$1723,6,FALSE)</f>
        <v>NA</v>
      </c>
    </row>
    <row r="208" spans="1:7" x14ac:dyDescent="0.25">
      <c r="A208" t="s">
        <v>211</v>
      </c>
      <c r="B208" t="s">
        <v>199</v>
      </c>
      <c r="C208" s="1">
        <f>VLOOKUP(A208,[1]Sheet3!$A$2:$F$1723,2,FALSE)</f>
        <v>1.0308489000000001</v>
      </c>
      <c r="D208" s="1">
        <f>VLOOKUP($A208,[1]Sheet3!$A$2:$F$1723,3,FALSE)</f>
        <v>1.1786364</v>
      </c>
      <c r="E208" s="1">
        <f>VLOOKUP($A208,[1]Sheet3!$A$2:$F$1723,4,FALSE)</f>
        <v>1.2193738000000001</v>
      </c>
      <c r="F208" t="str">
        <f>VLOOKUP($A208,[1]Sheet3!$A$2:$F$1723,5,FALSE)</f>
        <v>ubiquitin-conjugating enzyme E2 27</v>
      </c>
      <c r="G208" t="str">
        <f>VLOOKUP($A208,[1]Sheet3!$A$2:$F$1723,6,FALSE)</f>
        <v>Ublquitin conjugation pathway</v>
      </c>
    </row>
    <row r="209" spans="1:7" x14ac:dyDescent="0.25">
      <c r="A209" t="s">
        <v>212</v>
      </c>
      <c r="B209" t="s">
        <v>199</v>
      </c>
      <c r="C209" s="1">
        <f>VLOOKUP(A209,[1]Sheet3!$A$2:$F$1723,2,FALSE)</f>
        <v>1.0502262</v>
      </c>
      <c r="D209" s="1">
        <f>VLOOKUP($A209,[1]Sheet3!$A$2:$F$1723,3,FALSE)</f>
        <v>1.6478330999999999</v>
      </c>
      <c r="E209" s="1">
        <f>VLOOKUP($A209,[1]Sheet3!$A$2:$F$1723,4,FALSE)</f>
        <v>1.9756469000000001</v>
      </c>
      <c r="F209" t="str">
        <f>VLOOKUP($A209,[1]Sheet3!$A$2:$F$1723,5,FALSE)</f>
        <v>expansin-like B1</v>
      </c>
      <c r="G209" t="str">
        <f>VLOOKUP($A209,[1]Sheet3!$A$2:$F$1723,6,FALSE)</f>
        <v>Cell wall biogenesis/degradationUniRule annotation</v>
      </c>
    </row>
    <row r="210" spans="1:7" x14ac:dyDescent="0.25">
      <c r="A210" t="s">
        <v>213</v>
      </c>
      <c r="B210" t="s">
        <v>199</v>
      </c>
      <c r="C210" s="1">
        <f>VLOOKUP(A210,[1]Sheet3!$A$2:$F$1723,2,FALSE)</f>
        <v>1.5743784000000001</v>
      </c>
      <c r="D210" s="1">
        <f>VLOOKUP($A210,[1]Sheet3!$A$2:$F$1723,3,FALSE)</f>
        <v>3.0268354</v>
      </c>
      <c r="E210" s="1">
        <f>VLOOKUP($A210,[1]Sheet3!$A$2:$F$1723,4,FALSE)</f>
        <v>4.6931186</v>
      </c>
      <c r="F210" t="str">
        <f>VLOOKUP($A210,[1]Sheet3!$A$2:$F$1723,5,FALSE)</f>
        <v>lipoxygenase [Solanum tuberosum]</v>
      </c>
      <c r="G210" t="str">
        <f>VLOOKUP($A210,[1]Sheet3!$A$2:$F$1723,6,FALSE)</f>
        <v>oxylipin biosynthesis</v>
      </c>
    </row>
    <row r="211" spans="1:7" x14ac:dyDescent="0.25">
      <c r="A211" t="s">
        <v>214</v>
      </c>
      <c r="B211" t="s">
        <v>199</v>
      </c>
      <c r="C211" s="1">
        <f>VLOOKUP(A211,[1]Sheet3!$A$2:$F$1723,2,FALSE)</f>
        <v>1.3298243999999999</v>
      </c>
      <c r="D211" s="1">
        <f>VLOOKUP($A211,[1]Sheet3!$A$2:$F$1723,3,FALSE)</f>
        <v>2.0960445000000001</v>
      </c>
      <c r="E211" s="1">
        <f>VLOOKUP($A211,[1]Sheet3!$A$2:$F$1723,4,FALSE)</f>
        <v>2.3508966</v>
      </c>
      <c r="F211" t="str">
        <f>VLOOKUP($A211,[1]Sheet3!$A$2:$F$1723,5,FALSE)</f>
        <v>auxin transporter 3</v>
      </c>
      <c r="G211" t="str">
        <f>VLOOKUP($A211,[1]Sheet3!$A$2:$F$1723,6,FALSE)</f>
        <v>auxin efflux</v>
      </c>
    </row>
    <row r="212" spans="1:7" x14ac:dyDescent="0.25">
      <c r="A212" t="s">
        <v>215</v>
      </c>
      <c r="B212" t="s">
        <v>199</v>
      </c>
      <c r="C212" s="1">
        <f>VLOOKUP(A212,[1]Sheet3!$A$2:$F$1723,2,FALSE)</f>
        <v>1.0731520000000001</v>
      </c>
      <c r="D212" s="1">
        <f>VLOOKUP($A212,[1]Sheet3!$A$2:$F$1723,3,FALSE)</f>
        <v>1.2435912</v>
      </c>
      <c r="E212" s="1">
        <f>VLOOKUP($A212,[1]Sheet3!$A$2:$F$1723,4,FALSE)</f>
        <v>1.2727599999999999</v>
      </c>
      <c r="F212" t="str">
        <f>VLOOKUP($A212,[1]Sheet3!$A$2:$F$1723,5,FALSE)</f>
        <v>cullin-1-like [Erythranthe guttata]</v>
      </c>
      <c r="G212" t="str">
        <f>VLOOKUP($A212,[1]Sheet3!$A$2:$F$1723,6,FALSE)</f>
        <v>Involved in ubiquitination and subsequent proteasomal degradation of target proteins. Regulator of mitotic processes which plays a role during gametogenesis and embryogenesis. Together with SKP1, RBX1 and a F-box protein, it forms a SCF complex. The functional specificity of this complex depends of the type of F-box protein. SCF(UFO) is implicated in floral organ development. SCF(TIR1) is involved in auxin signaling pathway. SCF(COI1) regulates responses to jasmonates. SCF(EID1) and SCF(AFR) are implicated in phytochrome A light signaling. SCF(ADO1/ZTL), SCF(ADO2/LKP2), SCF(ADO3/FKF1) are related to the circadian clock. SCF(ORE9) seems to be involved in senescence. SCF(EBF1/EBF2) may regulate ethylene signaling.</v>
      </c>
    </row>
    <row r="213" spans="1:7" x14ac:dyDescent="0.25">
      <c r="A213" t="s">
        <v>216</v>
      </c>
      <c r="B213" t="s">
        <v>199</v>
      </c>
      <c r="C213" s="1">
        <f>VLOOKUP(A213,[1]Sheet3!$A$2:$F$1723,2,FALSE)</f>
        <v>1.0619162</v>
      </c>
      <c r="D213" s="1">
        <f>VLOOKUP($A213,[1]Sheet3!$A$2:$F$1723,3,FALSE)</f>
        <v>1.2568595</v>
      </c>
      <c r="E213" s="1">
        <f>VLOOKUP($A213,[1]Sheet3!$A$2:$F$1723,4,FALSE)</f>
        <v>1.2842505</v>
      </c>
      <c r="F213" t="str">
        <f>VLOOKUP($A213,[1]Sheet3!$A$2:$F$1723,5,FALSE)</f>
        <v>RPM1-interacting 4-like isoform X2 [Nicotiana tabacum]</v>
      </c>
      <c r="G213" t="str">
        <f>VLOOKUP($A213,[1]Sheet3!$A$2:$F$1723,6,FALSE)</f>
        <v>NA</v>
      </c>
    </row>
    <row r="214" spans="1:7" x14ac:dyDescent="0.25">
      <c r="A214" t="s">
        <v>217</v>
      </c>
      <c r="B214" t="s">
        <v>199</v>
      </c>
      <c r="C214" s="1">
        <f>VLOOKUP(A214,[1]Sheet3!$A$2:$F$1723,2,FALSE)</f>
        <v>1.6336073</v>
      </c>
      <c r="D214" s="1">
        <f>VLOOKUP($A214,[1]Sheet3!$A$2:$F$1723,3,FALSE)</f>
        <v>4.0175266000000001</v>
      </c>
      <c r="E214" s="1">
        <f>VLOOKUP($A214,[1]Sheet3!$A$2:$F$1723,4,FALSE)</f>
        <v>2.5378989999999999</v>
      </c>
      <c r="F214" t="str">
        <f>VLOOKUP($A214,[1]Sheet3!$A$2:$F$1723,5,FALSE)</f>
        <v>xyloglucan endotransglucosylase hydrolase 31-like</v>
      </c>
      <c r="G214" t="str">
        <f>VLOOKUP($A214,[1]Sheet3!$A$2:$F$1723,6,FALSE)</f>
        <v>NA</v>
      </c>
    </row>
    <row r="215" spans="1:7" x14ac:dyDescent="0.25">
      <c r="A215" t="s">
        <v>218</v>
      </c>
      <c r="B215" t="s">
        <v>199</v>
      </c>
      <c r="C215" s="1">
        <f>VLOOKUP(A215,[1]Sheet3!$A$2:$F$1723,2,FALSE)</f>
        <v>1.1026669</v>
      </c>
      <c r="D215" s="1">
        <f>VLOOKUP($A215,[1]Sheet3!$A$2:$F$1723,3,FALSE)</f>
        <v>1.2391821000000001</v>
      </c>
      <c r="E215" s="1">
        <f>VLOOKUP($A215,[1]Sheet3!$A$2:$F$1723,4,FALSE)</f>
        <v>1.1191187</v>
      </c>
      <c r="F215" t="str">
        <f>VLOOKUP($A215,[1]Sheet3!$A$2:$F$1723,5,FALSE)</f>
        <v>cytochrome c oxidase subunit mitochondrial</v>
      </c>
      <c r="G215" t="str">
        <f>VLOOKUP($A215,[1]Sheet3!$A$2:$F$1723,6,FALSE)</f>
        <v>mitochondrial electron transport</v>
      </c>
    </row>
    <row r="216" spans="1:7" x14ac:dyDescent="0.25">
      <c r="A216" t="s">
        <v>219</v>
      </c>
      <c r="B216" t="s">
        <v>199</v>
      </c>
      <c r="C216" s="1">
        <f>VLOOKUP(A216,[1]Sheet3!$A$2:$F$1723,2,FALSE)</f>
        <v>1.2919257</v>
      </c>
      <c r="D216" s="1">
        <f>VLOOKUP($A216,[1]Sheet3!$A$2:$F$1723,3,FALSE)</f>
        <v>2.3508444000000002</v>
      </c>
      <c r="E216" s="1">
        <f>VLOOKUP($A216,[1]Sheet3!$A$2:$F$1723,4,FALSE)</f>
        <v>1.5154224999999999</v>
      </c>
      <c r="F216" t="str">
        <f>VLOOKUP($A216,[1]Sheet3!$A$2:$F$1723,5,FALSE)</f>
        <v>anthocyanidin 3-O-glucosyltransferase-like</v>
      </c>
      <c r="G216" t="str">
        <f>VLOOKUP($A216,[1]Sheet3!$A$2:$F$1723,6,FALSE)</f>
        <v>transfers hexosyl groups</v>
      </c>
    </row>
    <row r="217" spans="1:7" x14ac:dyDescent="0.25">
      <c r="A217" t="s">
        <v>220</v>
      </c>
      <c r="B217" t="s">
        <v>199</v>
      </c>
      <c r="C217" s="1">
        <f>VLOOKUP(A217,[1]Sheet3!$A$2:$F$1723,2,FALSE)</f>
        <v>-1.0350973999999999</v>
      </c>
      <c r="D217" s="1">
        <f>VLOOKUP($A217,[1]Sheet3!$A$2:$F$1723,3,FALSE)</f>
        <v>1.3460445000000001</v>
      </c>
      <c r="E217" s="1">
        <f>VLOOKUP($A217,[1]Sheet3!$A$2:$F$1723,4,FALSE)</f>
        <v>1.0925692</v>
      </c>
      <c r="F217" t="str">
        <f>VLOOKUP($A217,[1]Sheet3!$A$2:$F$1723,5,FALSE)</f>
        <v>pterin-4-alpha-carbinolamine dehydratase isoform X3 [Solanum pennellii]</v>
      </c>
      <c r="G217" t="str">
        <f>VLOOKUP($A217,[1]Sheet3!$A$2:$F$1723,6,FALSE)</f>
        <v>chloroplast functions</v>
      </c>
    </row>
    <row r="218" spans="1:7" x14ac:dyDescent="0.25">
      <c r="A218" t="s">
        <v>221</v>
      </c>
      <c r="B218" t="s">
        <v>199</v>
      </c>
      <c r="C218" s="1">
        <f>VLOOKUP(A218,[1]Sheet3!$A$2:$F$1723,2,FALSE)</f>
        <v>-1.0373749999999999</v>
      </c>
      <c r="D218" s="1">
        <f>VLOOKUP($A218,[1]Sheet3!$A$2:$F$1723,3,FALSE)</f>
        <v>1.5232306</v>
      </c>
      <c r="E218" s="1">
        <f>VLOOKUP($A218,[1]Sheet3!$A$2:$F$1723,4,FALSE)</f>
        <v>1.2428399999999999</v>
      </c>
      <c r="F218" t="str">
        <f>VLOOKUP($A218,[1]Sheet3!$A$2:$F$1723,5,FALSE)</f>
        <v>L-ascorbate oxidase homolog</v>
      </c>
      <c r="G218" t="str">
        <f>VLOOKUP($A218,[1]Sheet3!$A$2:$F$1723,6,FALSE)</f>
        <v>germination</v>
      </c>
    </row>
    <row r="219" spans="1:7" x14ac:dyDescent="0.25">
      <c r="A219" t="s">
        <v>222</v>
      </c>
      <c r="B219" t="s">
        <v>199</v>
      </c>
      <c r="C219" s="1">
        <f>VLOOKUP(A219,[1]Sheet3!$A$2:$F$1723,2,FALSE)</f>
        <v>-1.0609031</v>
      </c>
      <c r="D219" s="1">
        <f>VLOOKUP($A219,[1]Sheet3!$A$2:$F$1723,3,FALSE)</f>
        <v>1.8955029000000001</v>
      </c>
      <c r="E219" s="1">
        <f>VLOOKUP($A219,[1]Sheet3!$A$2:$F$1723,4,FALSE)</f>
        <v>1.4786861</v>
      </c>
      <c r="F219" t="str">
        <f>VLOOKUP($A219,[1]Sheet3!$A$2:$F$1723,5,FALSE)</f>
        <v>thioredoxin-like 3- chloroplastic</v>
      </c>
      <c r="G219" t="str">
        <f>VLOOKUP($A219,[1]Sheet3!$A$2:$F$1723,6,FALSE)</f>
        <v>stress response</v>
      </c>
    </row>
    <row r="220" spans="1:7" x14ac:dyDescent="0.25">
      <c r="C220" s="1"/>
      <c r="D220" s="1"/>
      <c r="E220" s="1"/>
    </row>
    <row r="221" spans="1:7" x14ac:dyDescent="0.25">
      <c r="A221" t="s">
        <v>223</v>
      </c>
      <c r="B221" t="s">
        <v>224</v>
      </c>
      <c r="C221" s="1">
        <f>VLOOKUP(A221,[1]Sheet3!$A$2:$F$1723,2,FALSE)</f>
        <v>-1.2015665</v>
      </c>
      <c r="D221" s="1">
        <f>VLOOKUP($A221,[1]Sheet3!$A$2:$F$1723,3,FALSE)</f>
        <v>-2.0017909999999999</v>
      </c>
      <c r="E221" s="1">
        <f>VLOOKUP($A221,[1]Sheet3!$A$2:$F$1723,4,FALSE)</f>
        <v>-1.2508372000000001</v>
      </c>
      <c r="F221" t="str">
        <f>VLOOKUP($A221,[1]Sheet3!$A$2:$F$1723,5,FALSE)</f>
        <v>NADPH--cytochrome P450 reductase-like</v>
      </c>
      <c r="G221" t="str">
        <f>VLOOKUP($A221,[1]Sheet3!$A$2:$F$1723,6,FALSE)</f>
        <v>required for electron transfer from NADP to cytochrome P450 in microsomes. It can also provide electron transfer to heme oxygenase and cytochrome B5. Reduces a variety of substrates in vitro, such as cytochrome c, feericyanide and dichloroindophenol</v>
      </c>
    </row>
    <row r="222" spans="1:7" x14ac:dyDescent="0.25">
      <c r="A222" t="s">
        <v>225</v>
      </c>
      <c r="B222" t="s">
        <v>224</v>
      </c>
      <c r="C222" s="1">
        <f>VLOOKUP(A222,[1]Sheet3!$A$2:$F$1723,2,FALSE)</f>
        <v>-1.0638194999999999</v>
      </c>
      <c r="D222" s="1">
        <f>VLOOKUP($A222,[1]Sheet3!$A$2:$F$1723,3,FALSE)</f>
        <v>-1.705789</v>
      </c>
      <c r="E222" s="1">
        <f>VLOOKUP($A222,[1]Sheet3!$A$2:$F$1723,4,FALSE)</f>
        <v>-1.2422264999999999</v>
      </c>
      <c r="F222" t="str">
        <f>VLOOKUP($A222,[1]Sheet3!$A$2:$F$1723,5,FALSE)</f>
        <v>fructose-1,6- chloroplastic-like</v>
      </c>
      <c r="G222" t="str">
        <f>VLOOKUP($A222,[1]Sheet3!$A$2:$F$1723,6,FALSE)</f>
        <v>carbohyhdrate metabolism</v>
      </c>
    </row>
    <row r="223" spans="1:7" x14ac:dyDescent="0.25">
      <c r="A223" t="s">
        <v>226</v>
      </c>
      <c r="B223" t="s">
        <v>224</v>
      </c>
      <c r="C223" s="1">
        <f>VLOOKUP(A223,[1]Sheet3!$A$2:$F$1723,2,FALSE)</f>
        <v>-1.1282334000000001</v>
      </c>
      <c r="D223" s="1">
        <f>VLOOKUP($A223,[1]Sheet3!$A$2:$F$1723,3,FALSE)</f>
        <v>-1.7027584</v>
      </c>
      <c r="E223" s="1">
        <f>VLOOKUP($A223,[1]Sheet3!$A$2:$F$1723,4,FALSE)</f>
        <v>-1.3765179000000001</v>
      </c>
      <c r="F223" t="str">
        <f>VLOOKUP($A223,[1]Sheet3!$A$2:$F$1723,5,FALSE)</f>
        <v>fructose-1,6- chloroplastic-like</v>
      </c>
      <c r="G223" t="str">
        <f>VLOOKUP($A223,[1]Sheet3!$A$2:$F$1723,6,FALSE)</f>
        <v>carbohyhdrate metabolism</v>
      </c>
    </row>
    <row r="224" spans="1:7" x14ac:dyDescent="0.25">
      <c r="A224" t="s">
        <v>227</v>
      </c>
      <c r="B224" t="s">
        <v>224</v>
      </c>
      <c r="C224" s="1">
        <f>VLOOKUP(A224,[1]Sheet3!$A$2:$F$1723,2,FALSE)</f>
        <v>-1.4104903</v>
      </c>
      <c r="D224" s="1">
        <f>VLOOKUP($A224,[1]Sheet3!$A$2:$F$1723,3,FALSE)</f>
        <v>-2.0104929999999999</v>
      </c>
      <c r="E224" s="1">
        <f>VLOOKUP($A224,[1]Sheet3!$A$2:$F$1723,4,FALSE)</f>
        <v>-1.6507586999999999</v>
      </c>
      <c r="F224" t="str">
        <f>VLOOKUP($A224,[1]Sheet3!$A$2:$F$1723,5,FALSE)</f>
        <v>fructose-bisphosphate aldolase chloroplastic-like</v>
      </c>
      <c r="G224" t="str">
        <f>VLOOKUP($A224,[1]Sheet3!$A$2:$F$1723,6,FALSE)</f>
        <v>glycolysis</v>
      </c>
    </row>
    <row r="225" spans="1:7" x14ac:dyDescent="0.25">
      <c r="A225" t="s">
        <v>228</v>
      </c>
      <c r="B225" t="s">
        <v>224</v>
      </c>
      <c r="C225" s="1">
        <f>VLOOKUP(A225,[1]Sheet3!$A$2:$F$1723,2,FALSE)</f>
        <v>-1.0678842</v>
      </c>
      <c r="D225" s="1">
        <f>VLOOKUP($A225,[1]Sheet3!$A$2:$F$1723,3,FALSE)</f>
        <v>-1.1763129999999999</v>
      </c>
      <c r="E225" s="1">
        <f>VLOOKUP($A225,[1]Sheet3!$A$2:$F$1723,4,FALSE)</f>
        <v>-1.1160432</v>
      </c>
      <c r="F225" t="str">
        <f>VLOOKUP($A225,[1]Sheet3!$A$2:$F$1723,5,FALSE)</f>
        <v>chromophore lyase chloroplastic isoform X1</v>
      </c>
      <c r="G225" t="str">
        <f>VLOOKUP($A225,[1]Sheet3!$A$2:$F$1723,6,FALSE)</f>
        <v>linkage of the chromophore phycocyanobilin to phycocyanin or allophycocyanin</v>
      </c>
    </row>
    <row r="226" spans="1:7" x14ac:dyDescent="0.25">
      <c r="A226" t="s">
        <v>229</v>
      </c>
      <c r="B226" t="s">
        <v>224</v>
      </c>
      <c r="C226" s="1">
        <f>VLOOKUP(A226,[1]Sheet3!$A$2:$F$1723,2,FALSE)</f>
        <v>-2.1471395000000002</v>
      </c>
      <c r="D226" s="1">
        <f>VLOOKUP($A226,[1]Sheet3!$A$2:$F$1723,3,FALSE)</f>
        <v>-2.9395579999999999</v>
      </c>
      <c r="E226" s="1">
        <f>VLOOKUP($A226,[1]Sheet3!$A$2:$F$1723,4,FALSE)</f>
        <v>-2.822165</v>
      </c>
      <c r="F226" t="str">
        <f>VLOOKUP($A226,[1]Sheet3!$A$2:$F$1723,5,FALSE)</f>
        <v>5 -adenylylsulfate reductase chloroplastic-like</v>
      </c>
      <c r="G226" t="str">
        <f>VLOOKUP($A226,[1]Sheet3!$A$2:$F$1723,6,FALSE)</f>
        <v>Cysteine biosynthesis</v>
      </c>
    </row>
    <row r="227" spans="1:7" x14ac:dyDescent="0.25">
      <c r="A227" t="s">
        <v>230</v>
      </c>
      <c r="B227" t="s">
        <v>224</v>
      </c>
      <c r="C227" s="1">
        <f>VLOOKUP(A227,[1]Sheet3!$A$2:$F$1723,2,FALSE)</f>
        <v>-1.9503417999999999</v>
      </c>
      <c r="D227" s="1">
        <f>VLOOKUP($A227,[1]Sheet3!$A$2:$F$1723,3,FALSE)</f>
        <v>-4.2425965999999997</v>
      </c>
      <c r="E227" s="1">
        <f>VLOOKUP($A227,[1]Sheet3!$A$2:$F$1723,4,FALSE)</f>
        <v>-3.5259923999999998</v>
      </c>
      <c r="F227" t="str">
        <f>VLOOKUP($A227,[1]Sheet3!$A$2:$F$1723,5,FALSE)</f>
        <v>beta-carotene hydroxylase chloroplastic</v>
      </c>
      <c r="G227" t="str">
        <f>VLOOKUP($A227,[1]Sheet3!$A$2:$F$1723,6,FALSE)</f>
        <v>beta-carotene metabolism</v>
      </c>
    </row>
    <row r="228" spans="1:7" x14ac:dyDescent="0.25">
      <c r="A228" t="s">
        <v>231</v>
      </c>
      <c r="B228" t="s">
        <v>224</v>
      </c>
      <c r="C228" s="1">
        <f>VLOOKUP(A228,[1]Sheet3!$A$2:$F$1723,2,FALSE)</f>
        <v>-1.2390224000000001</v>
      </c>
      <c r="D228" s="1">
        <f>VLOOKUP($A228,[1]Sheet3!$A$2:$F$1723,3,FALSE)</f>
        <v>-1.4431484000000001</v>
      </c>
      <c r="E228" s="1">
        <f>VLOOKUP($A228,[1]Sheet3!$A$2:$F$1723,4,FALSE)</f>
        <v>-1.3837581000000001</v>
      </c>
      <c r="F228" t="str">
        <f>VLOOKUP($A228,[1]Sheet3!$A$2:$F$1723,5,FALSE)</f>
        <v>sodium pyruvate cotransporter chloroplastic</v>
      </c>
      <c r="G228" t="str">
        <f>VLOOKUP($A228,[1]Sheet3!$A$2:$F$1723,6,FALSE)</f>
        <v>NA</v>
      </c>
    </row>
    <row r="229" spans="1:7" x14ac:dyDescent="0.25">
      <c r="A229" t="s">
        <v>232</v>
      </c>
      <c r="B229" t="s">
        <v>224</v>
      </c>
      <c r="C229" s="1">
        <f>VLOOKUP(A229,[1]Sheet3!$A$2:$F$1723,2,FALSE)</f>
        <v>-1.6409176999999999</v>
      </c>
      <c r="D229" s="1">
        <f>VLOOKUP($A229,[1]Sheet3!$A$2:$F$1723,3,FALSE)</f>
        <v>-2.3398175000000001</v>
      </c>
      <c r="E229" s="1">
        <f>VLOOKUP($A229,[1]Sheet3!$A$2:$F$1723,4,FALSE)</f>
        <v>-2.3302453000000001</v>
      </c>
      <c r="F229" t="str">
        <f>VLOOKUP($A229,[1]Sheet3!$A$2:$F$1723,5,FALSE)</f>
        <v>UDP-D-apiose UDP-D-xylose synthase 2-like</v>
      </c>
      <c r="G229" t="str">
        <f>VLOOKUP($A229,[1]Sheet3!$A$2:$F$1723,6,FALSE)</f>
        <v>NA</v>
      </c>
    </row>
    <row r="230" spans="1:7" x14ac:dyDescent="0.25">
      <c r="A230" t="s">
        <v>233</v>
      </c>
      <c r="B230" t="s">
        <v>224</v>
      </c>
      <c r="C230" s="1">
        <f>VLOOKUP(A230,[1]Sheet3!$A$2:$F$1723,2,FALSE)</f>
        <v>-1.2676206000000001</v>
      </c>
      <c r="D230" s="1">
        <f>VLOOKUP($A230,[1]Sheet3!$A$2:$F$1723,3,FALSE)</f>
        <v>-1.5247321</v>
      </c>
      <c r="E230" s="1">
        <f>VLOOKUP($A230,[1]Sheet3!$A$2:$F$1723,4,FALSE)</f>
        <v>-1.5098678999999999</v>
      </c>
      <c r="F230" t="str">
        <f>VLOOKUP($A230,[1]Sheet3!$A$2:$F$1723,5,FALSE)</f>
        <v>phosphatase 2C and cyclic nucleotide-binding kinase domain-containing isoform X1 [Sesamum indicum]</v>
      </c>
      <c r="G230" t="str">
        <f>VLOOKUP($A230,[1]Sheet3!$A$2:$F$1723,6,FALSE)</f>
        <v>Key component and repressor of the abscisic acid (ABA) signaling pathway that regulates numerous ABA responses, such as stomatal closure, seed germination and inhibition of vegetative growth. Confers enhanced sensitivity to drought</v>
      </c>
    </row>
    <row r="231" spans="1:7" x14ac:dyDescent="0.25">
      <c r="A231" t="s">
        <v>234</v>
      </c>
      <c r="B231" t="s">
        <v>224</v>
      </c>
      <c r="C231" s="1">
        <f>VLOOKUP(A231,[1]Sheet3!$A$2:$F$1723,2,FALSE)</f>
        <v>1.0632128999999999</v>
      </c>
      <c r="D231" s="1">
        <f>VLOOKUP($A231,[1]Sheet3!$A$2:$F$1723,3,FALSE)</f>
        <v>-1.3423029</v>
      </c>
      <c r="E231" s="1">
        <f>VLOOKUP($A231,[1]Sheet3!$A$2:$F$1723,4,FALSE)</f>
        <v>-1.3071900999999999</v>
      </c>
      <c r="F231" t="str">
        <f>VLOOKUP($A231,[1]Sheet3!$A$2:$F$1723,5,FALSE)</f>
        <v>28 kDa chloroplastic</v>
      </c>
      <c r="G231" t="str">
        <f>VLOOKUP($A231,[1]Sheet3!$A$2:$F$1723,6,FALSE)</f>
        <v>3'-end processing of chloroplast mRNA's.</v>
      </c>
    </row>
    <row r="232" spans="1:7" x14ac:dyDescent="0.25">
      <c r="A232" t="s">
        <v>235</v>
      </c>
      <c r="B232" t="s">
        <v>224</v>
      </c>
      <c r="C232" s="1">
        <f>VLOOKUP(A232,[1]Sheet3!$A$2:$F$1723,2,FALSE)</f>
        <v>-1.120574</v>
      </c>
      <c r="D232" s="1">
        <f>VLOOKUP($A232,[1]Sheet3!$A$2:$F$1723,3,FALSE)</f>
        <v>-2.5462809000000002</v>
      </c>
      <c r="E232" s="1">
        <f>VLOOKUP($A232,[1]Sheet3!$A$2:$F$1723,4,FALSE)</f>
        <v>-2.6371562000000002</v>
      </c>
      <c r="F232" t="str">
        <f>VLOOKUP($A232,[1]Sheet3!$A$2:$F$1723,5,FALSE)</f>
        <v>tetrapyrrole-binding chloroplastic</v>
      </c>
      <c r="G232" t="str">
        <f>VLOOKUP($A232,[1]Sheet3!$A$2:$F$1723,6,FALSE)</f>
        <v>NA</v>
      </c>
    </row>
    <row r="233" spans="1:7" x14ac:dyDescent="0.25">
      <c r="A233" t="s">
        <v>236</v>
      </c>
      <c r="B233" t="s">
        <v>224</v>
      </c>
      <c r="C233" s="1">
        <f>VLOOKUP(A233,[1]Sheet3!$A$2:$F$1723,2,FALSE)</f>
        <v>-1.059096</v>
      </c>
      <c r="D233" s="1">
        <f>VLOOKUP($A233,[1]Sheet3!$A$2:$F$1723,3,FALSE)</f>
        <v>-1.4264953</v>
      </c>
      <c r="E233" s="1">
        <f>VLOOKUP($A233,[1]Sheet3!$A$2:$F$1723,4,FALSE)</f>
        <v>-1.4867505999999999</v>
      </c>
      <c r="F233" t="str">
        <f>VLOOKUP($A233,[1]Sheet3!$A$2:$F$1723,5,FALSE)</f>
        <v>chlorophyll a-b binding chloroplastic-like</v>
      </c>
      <c r="G233" t="str">
        <f>VLOOKUP($A233,[1]Sheet3!$A$2:$F$1723,6,FALSE)</f>
        <v>Binds at least 14 chlorophylls (8 Chl-a and 6 Chl-b) and carotenoids such as lutein and neoxanthin</v>
      </c>
    </row>
    <row r="234" spans="1:7" x14ac:dyDescent="0.25">
      <c r="A234" t="s">
        <v>237</v>
      </c>
      <c r="B234" t="s">
        <v>224</v>
      </c>
      <c r="C234" s="1">
        <f>VLOOKUP(A234,[1]Sheet3!$A$2:$F$1723,2,FALSE)</f>
        <v>-1.0717631999999999</v>
      </c>
      <c r="D234" s="1">
        <f>VLOOKUP($A234,[1]Sheet3!$A$2:$F$1723,3,FALSE)</f>
        <v>-1.695756</v>
      </c>
      <c r="E234" s="1">
        <f>VLOOKUP($A234,[1]Sheet3!$A$2:$F$1723,4,FALSE)</f>
        <v>-1.8542377000000001</v>
      </c>
      <c r="F234" t="str">
        <f>VLOOKUP($A234,[1]Sheet3!$A$2:$F$1723,5,FALSE)</f>
        <v>chlorophyll a-b binding chloroplastic</v>
      </c>
      <c r="G234" t="str">
        <f>VLOOKUP($A234,[1]Sheet3!$A$2:$F$1723,6,FALSE)</f>
        <v>Binds at least 14 chlorophylls (8 Chl-a and 6 Chl-b) and carotenoids such as lutein and neoxanthin</v>
      </c>
    </row>
    <row r="235" spans="1:7" x14ac:dyDescent="0.25">
      <c r="A235" t="s">
        <v>238</v>
      </c>
      <c r="B235" t="s">
        <v>224</v>
      </c>
      <c r="C235" s="1">
        <f>VLOOKUP(A235,[1]Sheet3!$A$2:$F$1723,2,FALSE)</f>
        <v>-1.5423362</v>
      </c>
      <c r="D235" s="1">
        <f>VLOOKUP($A235,[1]Sheet3!$A$2:$F$1723,3,FALSE)</f>
        <v>-14.000078999999999</v>
      </c>
      <c r="E235" s="1">
        <f>VLOOKUP($A235,[1]Sheet3!$A$2:$F$1723,4,FALSE)</f>
        <v>-21.212541999999999</v>
      </c>
      <c r="F235" t="str">
        <f>VLOOKUP($A235,[1]Sheet3!$A$2:$F$1723,5,FALSE)</f>
        <v>ribulose bisphosphate carboxylase oxygenase activase chloroplastic isoform X2</v>
      </c>
      <c r="G235" t="str">
        <f>VLOOKUP($A235,[1]Sheet3!$A$2:$F$1723,6,FALSE)</f>
        <v>NA</v>
      </c>
    </row>
    <row r="236" spans="1:7" x14ac:dyDescent="0.25">
      <c r="A236" t="s">
        <v>239</v>
      </c>
      <c r="B236" t="s">
        <v>224</v>
      </c>
      <c r="C236" s="1">
        <f>VLOOKUP(A236,[1]Sheet3!$A$2:$F$1723,2,FALSE)</f>
        <v>-1.3206157999999999</v>
      </c>
      <c r="D236" s="1">
        <f>VLOOKUP($A236,[1]Sheet3!$A$2:$F$1723,3,FALSE)</f>
        <v>-4.2689934000000003</v>
      </c>
      <c r="E236" s="1">
        <f>VLOOKUP($A236,[1]Sheet3!$A$2:$F$1723,4,FALSE)</f>
        <v>-3.9857627999999998</v>
      </c>
      <c r="F236" t="str">
        <f>VLOOKUP($A236,[1]Sheet3!$A$2:$F$1723,5,FALSE)</f>
        <v>PROTON GRADIENT REGULATION chloroplastic</v>
      </c>
      <c r="G236" t="str">
        <f>VLOOKUP($A236,[1]Sheet3!$A$2:$F$1723,6,FALSE)</f>
        <v>NA</v>
      </c>
    </row>
    <row r="237" spans="1:7" x14ac:dyDescent="0.25">
      <c r="A237" t="s">
        <v>240</v>
      </c>
      <c r="B237" t="s">
        <v>224</v>
      </c>
      <c r="C237" s="1">
        <f>VLOOKUP(A237,[1]Sheet3!$A$2:$F$1723,2,FALSE)</f>
        <v>-1.0292806999999999</v>
      </c>
      <c r="D237" s="1">
        <f>VLOOKUP($A237,[1]Sheet3!$A$2:$F$1723,3,FALSE)</f>
        <v>-1.177413</v>
      </c>
      <c r="E237" s="1">
        <f>VLOOKUP($A237,[1]Sheet3!$A$2:$F$1723,4,FALSE)</f>
        <v>-1.1767453999999999</v>
      </c>
      <c r="F237" t="str">
        <f>VLOOKUP($A237,[1]Sheet3!$A$2:$F$1723,5,FALSE)</f>
        <v>chlorophyll a-b binding chloroplastic-like</v>
      </c>
      <c r="G237" t="str">
        <f>VLOOKUP($A237,[1]Sheet3!$A$2:$F$1723,6,FALSE)</f>
        <v>Binds at least 14 chlorophylls (8 Chl-a and 6 Chl-b) and carotenoids such as lutein and neoxanthin</v>
      </c>
    </row>
    <row r="238" spans="1:7" x14ac:dyDescent="0.25">
      <c r="A238" t="s">
        <v>241</v>
      </c>
      <c r="B238" t="s">
        <v>224</v>
      </c>
      <c r="C238" s="1">
        <f>VLOOKUP(A238,[1]Sheet3!$A$2:$F$1723,2,FALSE)</f>
        <v>-1.1473072</v>
      </c>
      <c r="D238" s="1">
        <f>VLOOKUP($A238,[1]Sheet3!$A$2:$F$1723,3,FALSE)</f>
        <v>-2.586319</v>
      </c>
      <c r="E238" s="1">
        <f>VLOOKUP($A238,[1]Sheet3!$A$2:$F$1723,4,FALSE)</f>
        <v>-2.5622232</v>
      </c>
      <c r="F238" t="str">
        <f>VLOOKUP($A238,[1]Sheet3!$A$2:$F$1723,5,FALSE)</f>
        <v>tetrapyrrole-binding chloroplastic</v>
      </c>
      <c r="G238" t="str">
        <f>VLOOKUP($A238,[1]Sheet3!$A$2:$F$1723,6,FALSE)</f>
        <v>NA</v>
      </c>
    </row>
    <row r="239" spans="1:7" x14ac:dyDescent="0.25">
      <c r="A239" t="s">
        <v>242</v>
      </c>
      <c r="B239" t="s">
        <v>224</v>
      </c>
      <c r="C239" s="1">
        <f>VLOOKUP(A239,[1]Sheet3!$A$2:$F$1723,2,FALSE)</f>
        <v>-1.1343911</v>
      </c>
      <c r="D239" s="1">
        <f>VLOOKUP($A239,[1]Sheet3!$A$2:$F$1723,3,FALSE)</f>
        <v>-1.5445348999999999</v>
      </c>
      <c r="E239" s="1">
        <f>VLOOKUP($A239,[1]Sheet3!$A$2:$F$1723,4,FALSE)</f>
        <v>-1.5316882999999999</v>
      </c>
      <c r="F239" t="str">
        <f>VLOOKUP($A239,[1]Sheet3!$A$2:$F$1723,5,FALSE)</f>
        <v>ribulose bisphosphate carboxylase oxygenase activase chloroplastic isoform X2</v>
      </c>
      <c r="G239" t="str">
        <f>VLOOKUP($A239,[1]Sheet3!$A$2:$F$1723,6,FALSE)</f>
        <v>NA</v>
      </c>
    </row>
    <row r="240" spans="1:7" x14ac:dyDescent="0.25">
      <c r="A240" t="s">
        <v>243</v>
      </c>
      <c r="B240" t="s">
        <v>224</v>
      </c>
      <c r="C240" s="1">
        <f>VLOOKUP(A240,[1]Sheet3!$A$2:$F$1723,2,FALSE)</f>
        <v>-1.1135598</v>
      </c>
      <c r="D240" s="1">
        <f>VLOOKUP($A240,[1]Sheet3!$A$2:$F$1723,3,FALSE)</f>
        <v>-1.4844222</v>
      </c>
      <c r="E240" s="1">
        <f>VLOOKUP($A240,[1]Sheet3!$A$2:$F$1723,4,FALSE)</f>
        <v>-1.5225002999999999</v>
      </c>
      <c r="F240" t="str">
        <f>VLOOKUP($A240,[1]Sheet3!$A$2:$F$1723,5,FALSE)</f>
        <v>chlorophyll a-b binding chloroplastic-like</v>
      </c>
      <c r="G240" t="str">
        <f>VLOOKUP($A240,[1]Sheet3!$A$2:$F$1723,6,FALSE)</f>
        <v>Binds at least 14 chlorophylls (8 Chl-a and 6 Chl-b) and carotenoids such as lutein and neoxanthin</v>
      </c>
    </row>
    <row r="241" spans="1:7" x14ac:dyDescent="0.25">
      <c r="A241" t="s">
        <v>244</v>
      </c>
      <c r="B241" t="s">
        <v>224</v>
      </c>
      <c r="C241" s="1">
        <f>VLOOKUP(A241,[1]Sheet3!$A$2:$F$1723,2,FALSE)</f>
        <v>-1.555528</v>
      </c>
      <c r="D241" s="1">
        <f>VLOOKUP($A241,[1]Sheet3!$A$2:$F$1723,3,FALSE)</f>
        <v>-3.8609836</v>
      </c>
      <c r="E241" s="1">
        <f>VLOOKUP($A241,[1]Sheet3!$A$2:$F$1723,4,FALSE)</f>
        <v>-4.2185030000000001</v>
      </c>
      <c r="F241" t="str">
        <f>VLOOKUP($A241,[1]Sheet3!$A$2:$F$1723,5,FALSE)</f>
        <v>phosphate chloroplastic</v>
      </c>
      <c r="G241" t="str">
        <f>VLOOKUP($A241,[1]Sheet3!$A$2:$F$1723,6,FALSE)</f>
        <v>NA</v>
      </c>
    </row>
    <row r="242" spans="1:7" x14ac:dyDescent="0.25">
      <c r="A242" t="s">
        <v>245</v>
      </c>
      <c r="B242" t="s">
        <v>224</v>
      </c>
      <c r="C242" s="1">
        <f>VLOOKUP(A242,[1]Sheet3!$A$2:$F$1723,2,FALSE)</f>
        <v>-1.0849891</v>
      </c>
      <c r="D242" s="1">
        <f>VLOOKUP($A242,[1]Sheet3!$A$2:$F$1723,3,FALSE)</f>
        <v>-1.1310150000000001</v>
      </c>
      <c r="E242" s="1">
        <f>VLOOKUP($A242,[1]Sheet3!$A$2:$F$1723,4,FALSE)</f>
        <v>-1.3192067000000001</v>
      </c>
      <c r="F242" t="str">
        <f>VLOOKUP($A242,[1]Sheet3!$A$2:$F$1723,5,FALSE)</f>
        <v>chlorophyll a-b binding chloroplastic</v>
      </c>
      <c r="G242" t="str">
        <f>VLOOKUP($A242,[1]Sheet3!$A$2:$F$1723,6,FALSE)</f>
        <v>Binds at least 14 chlorophylls (8 Chl-a and 6 Chl-b) and carotenoids such as lutein and neoxanthin</v>
      </c>
    </row>
    <row r="243" spans="1:7" x14ac:dyDescent="0.25">
      <c r="A243" t="s">
        <v>246</v>
      </c>
      <c r="B243" t="s">
        <v>224</v>
      </c>
      <c r="C243" s="1">
        <f>VLOOKUP(A243,[1]Sheet3!$A$2:$F$1723,2,FALSE)</f>
        <v>-1.2606588999999999</v>
      </c>
      <c r="D243" s="1">
        <f>VLOOKUP($A243,[1]Sheet3!$A$2:$F$1723,3,FALSE)</f>
        <v>-1.5138335000000001</v>
      </c>
      <c r="E243" s="1">
        <f>VLOOKUP($A243,[1]Sheet3!$A$2:$F$1723,4,FALSE)</f>
        <v>-2.1595749999999998</v>
      </c>
      <c r="F243" t="str">
        <f>VLOOKUP($A243,[1]Sheet3!$A$2:$F$1723,5,FALSE)</f>
        <v>magnesium-protoporphyrin IX monomethyl ester [oxidative] chloroplastic</v>
      </c>
      <c r="G243" t="str">
        <f>VLOOKUP($A243,[1]Sheet3!$A$2:$F$1723,6,FALSE)</f>
        <v>photosynthesis</v>
      </c>
    </row>
    <row r="244" spans="1:7" x14ac:dyDescent="0.25">
      <c r="A244" t="s">
        <v>247</v>
      </c>
      <c r="B244" t="s">
        <v>224</v>
      </c>
      <c r="C244" s="1">
        <f>VLOOKUP(A244,[1]Sheet3!$A$2:$F$1723,2,FALSE)</f>
        <v>-1.2836945</v>
      </c>
      <c r="D244" s="1">
        <f>VLOOKUP($A244,[1]Sheet3!$A$2:$F$1723,3,FALSE)</f>
        <v>-1.5460202000000001</v>
      </c>
      <c r="E244" s="1">
        <f>VLOOKUP($A244,[1]Sheet3!$A$2:$F$1723,4,FALSE)</f>
        <v>-2.1590579999999999</v>
      </c>
      <c r="F244" t="str">
        <f>VLOOKUP($A244,[1]Sheet3!$A$2:$F$1723,5,FALSE)</f>
        <v>chloroplast chlorophyll a b binding partial [Helianthus annuus]</v>
      </c>
      <c r="G244" t="str">
        <f>VLOOKUP($A244,[1]Sheet3!$A$2:$F$1723,6,FALSE)</f>
        <v>Binds at least 14 chlorophylls (8 Chl-a and 6 Chl-b) and carotenoids such as lutein and neoxanthin</v>
      </c>
    </row>
    <row r="245" spans="1:7" x14ac:dyDescent="0.25">
      <c r="A245" t="s">
        <v>248</v>
      </c>
      <c r="B245" t="s">
        <v>224</v>
      </c>
      <c r="C245" s="1">
        <f>VLOOKUP(A245,[1]Sheet3!$A$2:$F$1723,2,FALSE)</f>
        <v>-1.205001</v>
      </c>
      <c r="D245" s="1">
        <f>VLOOKUP($A245,[1]Sheet3!$A$2:$F$1723,3,FALSE)</f>
        <v>-1.6783944</v>
      </c>
      <c r="E245" s="1">
        <f>VLOOKUP($A245,[1]Sheet3!$A$2:$F$1723,4,FALSE)</f>
        <v>-2.4691708000000001</v>
      </c>
      <c r="F245" t="str">
        <f>VLOOKUP($A245,[1]Sheet3!$A$2:$F$1723,5,FALSE)</f>
        <v>chlorophyll a-b binding CP24 chloroplastic</v>
      </c>
      <c r="G245" t="str">
        <f>VLOOKUP($A245,[1]Sheet3!$A$2:$F$1723,6,FALSE)</f>
        <v>Binds at least 14 chlorophylls (8 Chl-a and 6 Chl-b) and carotenoids such as lutein and neoxanthin</v>
      </c>
    </row>
    <row r="246" spans="1:7" x14ac:dyDescent="0.25">
      <c r="A246" t="s">
        <v>249</v>
      </c>
      <c r="B246" t="s">
        <v>224</v>
      </c>
      <c r="C246" s="1">
        <f>VLOOKUP(A246,[1]Sheet3!$A$2:$F$1723,2,FALSE)</f>
        <v>-1.6234653999999999</v>
      </c>
      <c r="D246" s="1">
        <f>VLOOKUP($A246,[1]Sheet3!$A$2:$F$1723,3,FALSE)</f>
        <v>-3.0153135999999998</v>
      </c>
      <c r="E246" s="1">
        <f>VLOOKUP($A246,[1]Sheet3!$A$2:$F$1723,4,FALSE)</f>
        <v>-8.4625129999999995</v>
      </c>
      <c r="F246" t="str">
        <f>VLOOKUP($A246,[1]Sheet3!$A$2:$F$1723,5,FALSE)</f>
        <v>chlorophyll a-b binding chloroplastic</v>
      </c>
      <c r="G246" t="str">
        <f>VLOOKUP($A246,[1]Sheet3!$A$2:$F$1723,6,FALSE)</f>
        <v>Binds at least 14 chlorophylls (8 Chl-a and 6 Chl-b) and carotenoids such as lutein and neoxanthin</v>
      </c>
    </row>
    <row r="247" spans="1:7" x14ac:dyDescent="0.25">
      <c r="A247" t="s">
        <v>250</v>
      </c>
      <c r="B247" t="s">
        <v>224</v>
      </c>
      <c r="C247" s="1">
        <f>VLOOKUP(A247,[1]Sheet3!$A$2:$F$1723,2,FALSE)</f>
        <v>-1.2143978</v>
      </c>
      <c r="D247" s="1">
        <f>VLOOKUP($A247,[1]Sheet3!$A$2:$F$1723,3,FALSE)</f>
        <v>-1.4851563000000001</v>
      </c>
      <c r="E247" s="1">
        <f>VLOOKUP($A247,[1]Sheet3!$A$2:$F$1723,4,FALSE)</f>
        <v>-2.0535204</v>
      </c>
      <c r="F247" t="str">
        <f>VLOOKUP($A247,[1]Sheet3!$A$2:$F$1723,5,FALSE)</f>
        <v>photosystem I reaction center subunit chloroplastic</v>
      </c>
      <c r="G247" t="str">
        <f>VLOOKUP($A247,[1]Sheet3!$A$2:$F$1723,6,FALSE)</f>
        <v>photosynthesis</v>
      </c>
    </row>
    <row r="248" spans="1:7" x14ac:dyDescent="0.25">
      <c r="A248" t="s">
        <v>251</v>
      </c>
      <c r="B248" t="s">
        <v>224</v>
      </c>
      <c r="C248" s="1">
        <f>VLOOKUP(A248,[1]Sheet3!$A$2:$F$1723,2,FALSE)</f>
        <v>-1.2792397</v>
      </c>
      <c r="D248" s="1">
        <f>VLOOKUP($A248,[1]Sheet3!$A$2:$F$1723,3,FALSE)</f>
        <v>-2.3296000000000001</v>
      </c>
      <c r="E248" s="1">
        <f>VLOOKUP($A248,[1]Sheet3!$A$2:$F$1723,4,FALSE)</f>
        <v>-2.7015731000000001</v>
      </c>
      <c r="F248" t="str">
        <f>VLOOKUP($A248,[1]Sheet3!$A$2:$F$1723,5,FALSE)</f>
        <v>chlorophyll a-b binding chloroplastic-like</v>
      </c>
      <c r="G248" t="str">
        <f>VLOOKUP($A248,[1]Sheet3!$A$2:$F$1723,6,FALSE)</f>
        <v>Binds at least 14 chlorophylls (8 Chl-a and 6 Chl-b) and carotenoids such as lutein and neoxanthin</v>
      </c>
    </row>
    <row r="249" spans="1:7" x14ac:dyDescent="0.25">
      <c r="A249" t="s">
        <v>252</v>
      </c>
      <c r="B249" t="s">
        <v>224</v>
      </c>
      <c r="C249" s="1">
        <f>VLOOKUP(A249,[1]Sheet3!$A$2:$F$1723,2,FALSE)</f>
        <v>-1.4358660000000001</v>
      </c>
      <c r="D249" s="1">
        <f>VLOOKUP($A249,[1]Sheet3!$A$2:$F$1723,3,FALSE)</f>
        <v>-3.9691040000000002</v>
      </c>
      <c r="E249" s="1">
        <f>VLOOKUP($A249,[1]Sheet3!$A$2:$F$1723,4,FALSE)</f>
        <v>-5.2274260000000004</v>
      </c>
      <c r="F249" t="str">
        <f>VLOOKUP($A249,[1]Sheet3!$A$2:$F$1723,5,FALSE)</f>
        <v>NADP-dependent glyceraldehyde-3-phosphate dehydrogenase</v>
      </c>
      <c r="G249" t="str">
        <f>VLOOKUP($A249,[1]Sheet3!$A$2:$F$1723,6,FALSE)</f>
        <v>Involved in the photosynthetic reductive pentose phosphate pathway (Calvin-Benson cycle). Catalyzes the reduction of 1,3-diphosphoglycerate by NADPH (By similarity)</v>
      </c>
    </row>
    <row r="250" spans="1:7" x14ac:dyDescent="0.25">
      <c r="A250" t="s">
        <v>253</v>
      </c>
      <c r="B250" t="s">
        <v>224</v>
      </c>
      <c r="C250" s="1">
        <f>VLOOKUP(A250,[1]Sheet3!$A$2:$F$1723,2,FALSE)</f>
        <v>-1.3149188999999999</v>
      </c>
      <c r="D250" s="1">
        <f>VLOOKUP($A250,[1]Sheet3!$A$2:$F$1723,3,FALSE)</f>
        <v>-2.6402652</v>
      </c>
      <c r="E250" s="1">
        <f>VLOOKUP($A250,[1]Sheet3!$A$2:$F$1723,4,FALSE)</f>
        <v>-3.2379061999999998</v>
      </c>
      <c r="F250" t="str">
        <f>VLOOKUP($A250,[1]Sheet3!$A$2:$F$1723,5,FALSE)</f>
        <v>chlorophyllide a chloroplastic-like</v>
      </c>
      <c r="G250" t="str">
        <f>VLOOKUP($A250,[1]Sheet3!$A$2:$F$1723,6,FALSE)</f>
        <v>NA</v>
      </c>
    </row>
    <row r="251" spans="1:7" x14ac:dyDescent="0.25">
      <c r="A251" t="s">
        <v>254</v>
      </c>
      <c r="B251" t="s">
        <v>224</v>
      </c>
      <c r="C251" s="1">
        <f>VLOOKUP(A251,[1]Sheet3!$A$2:$F$1723,2,FALSE)</f>
        <v>-1.6064839</v>
      </c>
      <c r="D251" s="1">
        <f>VLOOKUP($A251,[1]Sheet3!$A$2:$F$1723,3,FALSE)</f>
        <v>-3.2998025000000002</v>
      </c>
      <c r="E251" s="1">
        <f>VLOOKUP($A251,[1]Sheet3!$A$2:$F$1723,4,FALSE)</f>
        <v>-4.3689293999999999</v>
      </c>
      <c r="F251" t="str">
        <f>VLOOKUP($A251,[1]Sheet3!$A$2:$F$1723,5,FALSE)</f>
        <v>uncharacterized aarF domain-containing kinase chloroplastic-like isoform X1 [Populus euphratica]</v>
      </c>
      <c r="G251" t="str">
        <f>VLOOKUP($A251,[1]Sheet3!$A$2:$F$1723,6,FALSE)</f>
        <v>NA</v>
      </c>
    </row>
    <row r="252" spans="1:7" x14ac:dyDescent="0.25">
      <c r="A252" t="s">
        <v>255</v>
      </c>
      <c r="B252" t="s">
        <v>224</v>
      </c>
      <c r="C252" s="1">
        <f>VLOOKUP(A252,[1]Sheet3!$A$2:$F$1723,2,FALSE)</f>
        <v>-1.2335290000000001</v>
      </c>
      <c r="D252" s="1">
        <f>VLOOKUP($A252,[1]Sheet3!$A$2:$F$1723,3,FALSE)</f>
        <v>-1.8570344000000001</v>
      </c>
      <c r="E252" s="1">
        <f>VLOOKUP($A252,[1]Sheet3!$A$2:$F$1723,4,FALSE)</f>
        <v>-2.1047132</v>
      </c>
      <c r="F252" t="str">
        <f>VLOOKUP($A252,[1]Sheet3!$A$2:$F$1723,5,FALSE)</f>
        <v>PGR5 chloroplastic</v>
      </c>
      <c r="G252" t="str">
        <f>VLOOKUP($A252,[1]Sheet3!$A$2:$F$1723,6,FALSE)</f>
        <v>Involved in the regulation of the cyclic electron flow (CEF) around Photosystem I. Essential for the reduction of PGRL1A by ferredoxin and for photoprotection.</v>
      </c>
    </row>
    <row r="253" spans="1:7" x14ac:dyDescent="0.25">
      <c r="A253" t="s">
        <v>256</v>
      </c>
      <c r="B253" t="s">
        <v>224</v>
      </c>
      <c r="C253" s="1">
        <f>VLOOKUP(A253,[1]Sheet3!$A$2:$F$1723,2,FALSE)</f>
        <v>-1.7216530000000001</v>
      </c>
      <c r="D253" s="1">
        <f>VLOOKUP($A253,[1]Sheet3!$A$2:$F$1723,3,FALSE)</f>
        <v>-4.9728519999999996</v>
      </c>
      <c r="E253" s="1">
        <f>VLOOKUP($A253,[1]Sheet3!$A$2:$F$1723,4,FALSE)</f>
        <v>-7.6590109999999996</v>
      </c>
      <c r="F253" t="str">
        <f>VLOOKUP($A253,[1]Sheet3!$A$2:$F$1723,5,FALSE)</f>
        <v>magnesium-chelatase subunit chloroplastic</v>
      </c>
      <c r="G253" t="str">
        <f>VLOOKUP($A253,[1]Sheet3!$A$2:$F$1723,6,FALSE)</f>
        <v>NA</v>
      </c>
    </row>
    <row r="254" spans="1:7" x14ac:dyDescent="0.25">
      <c r="A254" t="s">
        <v>257</v>
      </c>
      <c r="B254" t="s">
        <v>224</v>
      </c>
      <c r="C254" s="1">
        <f>VLOOKUP(A254,[1]Sheet3!$A$2:$F$1723,2,FALSE)</f>
        <v>-1.6852092999999999</v>
      </c>
      <c r="D254" s="1">
        <f>VLOOKUP($A254,[1]Sheet3!$A$2:$F$1723,3,FALSE)</f>
        <v>-4.3382639999999997</v>
      </c>
      <c r="E254" s="1">
        <f>VLOOKUP($A254,[1]Sheet3!$A$2:$F$1723,4,FALSE)</f>
        <v>-6.5095963000000001</v>
      </c>
      <c r="F254" t="str">
        <f>VLOOKUP($A254,[1]Sheet3!$A$2:$F$1723,5,FALSE)</f>
        <v>magnesium-chelatase subunit chloroplastic</v>
      </c>
      <c r="G254" t="str">
        <f>VLOOKUP($A254,[1]Sheet3!$A$2:$F$1723,6,FALSE)</f>
        <v>NA</v>
      </c>
    </row>
    <row r="255" spans="1:7" x14ac:dyDescent="0.25">
      <c r="A255" t="s">
        <v>258</v>
      </c>
      <c r="B255" t="s">
        <v>224</v>
      </c>
      <c r="C255" s="1">
        <f>VLOOKUP(A255,[1]Sheet3!$A$2:$F$1723,2,FALSE)</f>
        <v>-1.2560606000000001</v>
      </c>
      <c r="D255" s="1">
        <f>VLOOKUP($A255,[1]Sheet3!$A$2:$F$1723,3,FALSE)</f>
        <v>-1.8276808</v>
      </c>
      <c r="E255" s="1">
        <f>VLOOKUP($A255,[1]Sheet3!$A$2:$F$1723,4,FALSE)</f>
        <v>-2.4110553000000001</v>
      </c>
      <c r="F255" t="str">
        <f>VLOOKUP($A255,[1]Sheet3!$A$2:$F$1723,5,FALSE)</f>
        <v>glyceraldehyde-3-phosphate dehydrogenase chloroplastic</v>
      </c>
      <c r="G255" t="str">
        <f>VLOOKUP($A255,[1]Sheet3!$A$2:$F$1723,6,FALSE)</f>
        <v>glucose metabolism</v>
      </c>
    </row>
    <row r="256" spans="1:7" x14ac:dyDescent="0.25">
      <c r="A256" t="s">
        <v>259</v>
      </c>
      <c r="B256" t="s">
        <v>224</v>
      </c>
      <c r="C256" s="1">
        <f>VLOOKUP(A256,[1]Sheet3!$A$2:$F$1723,2,FALSE)</f>
        <v>-1.5346183</v>
      </c>
      <c r="D256" s="1">
        <f>VLOOKUP($A256,[1]Sheet3!$A$2:$F$1723,3,FALSE)</f>
        <v>-2.2825224</v>
      </c>
      <c r="E256" s="1">
        <f>VLOOKUP($A256,[1]Sheet3!$A$2:$F$1723,4,FALSE)</f>
        <v>-3.1635447000000001</v>
      </c>
      <c r="F256" t="str">
        <f>VLOOKUP($A256,[1]Sheet3!$A$2:$F$1723,5,FALSE)</f>
        <v>chloroplast stem-loop binding of 41 kDa chloroplastic</v>
      </c>
      <c r="G256" t="str">
        <f>VLOOKUP($A256,[1]Sheet3!$A$2:$F$1723,6,FALSE)</f>
        <v xml:space="preserve">participates in chloroplast ribosomal RNA metabolism, probably during the final steps of 23S rRNA maturation. </v>
      </c>
    </row>
    <row r="257" spans="1:7" x14ac:dyDescent="0.25">
      <c r="A257" t="s">
        <v>260</v>
      </c>
      <c r="B257" t="s">
        <v>224</v>
      </c>
      <c r="C257" s="1">
        <f>VLOOKUP(A257,[1]Sheet3!$A$2:$F$1723,2,FALSE)</f>
        <v>-1.4260032</v>
      </c>
      <c r="D257" s="1">
        <f>VLOOKUP($A257,[1]Sheet3!$A$2:$F$1723,3,FALSE)</f>
        <v>-2.1527250000000002</v>
      </c>
      <c r="E257" s="1">
        <f>VLOOKUP($A257,[1]Sheet3!$A$2:$F$1723,4,FALSE)</f>
        <v>-3.0514364</v>
      </c>
      <c r="F257" t="str">
        <f>VLOOKUP($A257,[1]Sheet3!$A$2:$F$1723,5,FALSE)</f>
        <v>zeaxanthin chloroplastic</v>
      </c>
      <c r="G257">
        <f>VLOOKUP($A257,[1]Sheet3!$A$2:$F$1723,6,FALSE)</f>
        <v>0</v>
      </c>
    </row>
    <row r="258" spans="1:7" x14ac:dyDescent="0.25">
      <c r="A258" t="s">
        <v>261</v>
      </c>
      <c r="B258" t="s">
        <v>224</v>
      </c>
      <c r="C258" s="1">
        <f>VLOOKUP(A258,[1]Sheet3!$A$2:$F$1723,2,FALSE)</f>
        <v>-1.1397195</v>
      </c>
      <c r="D258" s="1">
        <f>VLOOKUP($A258,[1]Sheet3!$A$2:$F$1723,3,FALSE)</f>
        <v>-1.3274828999999999</v>
      </c>
      <c r="E258" s="1">
        <f>VLOOKUP($A258,[1]Sheet3!$A$2:$F$1723,4,FALSE)</f>
        <v>-1.4798301</v>
      </c>
      <c r="F258" t="str">
        <f>VLOOKUP($A258,[1]Sheet3!$A$2:$F$1723,5,FALSE)</f>
        <v>chlorophyll a-b binding chloroplastic</v>
      </c>
      <c r="G258" t="str">
        <f>VLOOKUP($A258,[1]Sheet3!$A$2:$F$1723,6,FALSE)</f>
        <v>Binds at least 14 chlorophylls (8 Chl-a and 6 Chl-b) and carotenoids such as lutein and neoxanthin</v>
      </c>
    </row>
    <row r="259" spans="1:7" x14ac:dyDescent="0.25">
      <c r="A259" t="s">
        <v>262</v>
      </c>
      <c r="B259" t="s">
        <v>224</v>
      </c>
      <c r="C259" s="1">
        <f>VLOOKUP(A259,[1]Sheet3!$A$2:$F$1723,2,FALSE)</f>
        <v>-1.4013907999999999</v>
      </c>
      <c r="D259" s="1">
        <f>VLOOKUP($A259,[1]Sheet3!$A$2:$F$1723,3,FALSE)</f>
        <v>-2.2250122999999999</v>
      </c>
      <c r="E259" s="1">
        <f>VLOOKUP($A259,[1]Sheet3!$A$2:$F$1723,4,FALSE)</f>
        <v>-2.4847402999999999</v>
      </c>
      <c r="F259" t="str">
        <f>VLOOKUP($A259,[1]Sheet3!$A$2:$F$1723,5,FALSE)</f>
        <v>carotenoid 9,10(9 ,10 )-cleavage dioxygenase 1-like isoform X1</v>
      </c>
      <c r="G259" t="str">
        <f>VLOOKUP($A259,[1]Sheet3!$A$2:$F$1723,6,FALSE)</f>
        <v>NA</v>
      </c>
    </row>
    <row r="260" spans="1:7" x14ac:dyDescent="0.25">
      <c r="A260" t="s">
        <v>263</v>
      </c>
      <c r="B260" t="s">
        <v>224</v>
      </c>
      <c r="C260" s="1">
        <f>VLOOKUP(A260,[1]Sheet3!$A$2:$F$1723,2,FALSE)</f>
        <v>-1.8347951</v>
      </c>
      <c r="D260" s="1">
        <f>VLOOKUP($A260,[1]Sheet3!$A$2:$F$1723,3,FALSE)</f>
        <v>-4.1607585</v>
      </c>
      <c r="E260" s="1">
        <f>VLOOKUP($A260,[1]Sheet3!$A$2:$F$1723,4,FALSE)</f>
        <v>-4.6952470000000002</v>
      </c>
      <c r="F260" t="str">
        <f>VLOOKUP($A260,[1]Sheet3!$A$2:$F$1723,5,FALSE)</f>
        <v>phosphate chloroplastic-like</v>
      </c>
      <c r="G260" t="str">
        <f>VLOOKUP($A260,[1]Sheet3!$A$2:$F$1723,6,FALSE)</f>
        <v>NA</v>
      </c>
    </row>
    <row r="261" spans="1:7" x14ac:dyDescent="0.25">
      <c r="A261" t="s">
        <v>264</v>
      </c>
      <c r="B261" t="s">
        <v>224</v>
      </c>
      <c r="C261" s="1">
        <f>VLOOKUP(A261,[1]Sheet3!$A$2:$F$1723,2,FALSE)</f>
        <v>-1.9044490999999999</v>
      </c>
      <c r="D261" s="1">
        <f>VLOOKUP($A261,[1]Sheet3!$A$2:$F$1723,3,FALSE)</f>
        <v>-3.9444056000000001</v>
      </c>
      <c r="E261" s="1">
        <f>VLOOKUP($A261,[1]Sheet3!$A$2:$F$1723,4,FALSE)</f>
        <v>-4.3066936</v>
      </c>
      <c r="F261" t="str">
        <f>VLOOKUP($A261,[1]Sheet3!$A$2:$F$1723,5,FALSE)</f>
        <v>glyceraldehyde-3-phosphate dehydrogenase chloroplastic</v>
      </c>
      <c r="G261" t="str">
        <f>VLOOKUP($A261,[1]Sheet3!$A$2:$F$1723,6,FALSE)</f>
        <v>glucose metabolism</v>
      </c>
    </row>
    <row r="262" spans="1:7" x14ac:dyDescent="0.25">
      <c r="A262" t="s">
        <v>265</v>
      </c>
      <c r="B262" t="s">
        <v>224</v>
      </c>
      <c r="C262" s="1">
        <f>VLOOKUP(A262,[1]Sheet3!$A$2:$F$1723,2,FALSE)</f>
        <v>-1.7564751000000001</v>
      </c>
      <c r="D262" s="1">
        <f>VLOOKUP($A262,[1]Sheet3!$A$2:$F$1723,3,FALSE)</f>
        <v>-4.0989230000000001</v>
      </c>
      <c r="E262" s="1">
        <f>VLOOKUP($A262,[1]Sheet3!$A$2:$F$1723,4,FALSE)</f>
        <v>-4.1558656999999997</v>
      </c>
      <c r="F262" t="str">
        <f>VLOOKUP($A262,[1]Sheet3!$A$2:$F$1723,5,FALSE)</f>
        <v>Glyceraldehyde-3-phosphate dehydrogenase chloroplastic</v>
      </c>
      <c r="G262" t="str">
        <f>VLOOKUP($A262,[1]Sheet3!$A$2:$F$1723,6,FALSE)</f>
        <v>glucose metabolism</v>
      </c>
    </row>
    <row r="263" spans="1:7" x14ac:dyDescent="0.25">
      <c r="A263" t="s">
        <v>266</v>
      </c>
      <c r="B263" t="s">
        <v>224</v>
      </c>
      <c r="C263" s="1">
        <f>VLOOKUP(A263,[1]Sheet3!$A$2:$F$1723,2,FALSE)</f>
        <v>-1.5759974999999999</v>
      </c>
      <c r="D263" s="1">
        <f>VLOOKUP($A263,[1]Sheet3!$A$2:$F$1723,3,FALSE)</f>
        <v>-2.4857079999999998</v>
      </c>
      <c r="E263" s="1">
        <f>VLOOKUP($A263,[1]Sheet3!$A$2:$F$1723,4,FALSE)</f>
        <v>-2.923073</v>
      </c>
      <c r="F263" t="str">
        <f>VLOOKUP($A263,[1]Sheet3!$A$2:$F$1723,5,FALSE)</f>
        <v>calcium sensing chloroplastic</v>
      </c>
      <c r="G263" t="str">
        <f>VLOOKUP($A263,[1]Sheet3!$A$2:$F$1723,6,FALSE)</f>
        <v>Modulates cytoplasmic Ca2+ concentration and is crucial for proper stomatal regulation</v>
      </c>
    </row>
    <row r="264" spans="1:7" x14ac:dyDescent="0.25">
      <c r="A264" t="s">
        <v>267</v>
      </c>
      <c r="B264" t="s">
        <v>224</v>
      </c>
      <c r="C264" s="1">
        <f>VLOOKUP(A264,[1]Sheet3!$A$2:$F$1723,2,FALSE)</f>
        <v>-1.6151504999999999</v>
      </c>
      <c r="D264" s="1">
        <f>VLOOKUP($A264,[1]Sheet3!$A$2:$F$1723,3,FALSE)</f>
        <v>-2.4483147000000001</v>
      </c>
      <c r="E264" s="1">
        <f>VLOOKUP($A264,[1]Sheet3!$A$2:$F$1723,4,FALSE)</f>
        <v>-2.9106010000000002</v>
      </c>
      <c r="F264" t="str">
        <f>VLOOKUP($A264,[1]Sheet3!$A$2:$F$1723,5,FALSE)</f>
        <v>calcium sensing chloroplastic</v>
      </c>
      <c r="G264" t="str">
        <f>VLOOKUP($A264,[1]Sheet3!$A$2:$F$1723,6,FALSE)</f>
        <v>Modulates cytoplasmic Ca2+ concentration and is crucial for proper stomatal regulation</v>
      </c>
    </row>
    <row r="265" spans="1:7" x14ac:dyDescent="0.25">
      <c r="A265" t="s">
        <v>268</v>
      </c>
      <c r="B265" t="s">
        <v>224</v>
      </c>
      <c r="C265" s="1">
        <f>VLOOKUP(A265,[1]Sheet3!$A$2:$F$1723,2,FALSE)</f>
        <v>-1.268141</v>
      </c>
      <c r="D265" s="1">
        <f>VLOOKUP($A265,[1]Sheet3!$A$2:$F$1723,3,FALSE)</f>
        <v>-1.577393</v>
      </c>
      <c r="E265" s="1">
        <f>VLOOKUP($A265,[1]Sheet3!$A$2:$F$1723,4,FALSE)</f>
        <v>-1.7314328000000001</v>
      </c>
      <c r="F265" t="str">
        <f>VLOOKUP($A265,[1]Sheet3!$A$2:$F$1723,5,FALSE)</f>
        <v>probable xyloglucan endotransglucosylase hydrolase 28</v>
      </c>
      <c r="G265" t="str">
        <f>VLOOKUP($A265,[1]Sheet3!$A$2:$F$1723,6,FALSE)</f>
        <v>Catalyzes xyloglucan endohydrolysis (XEH) and/or endotransglycosylation (XET). Cleaves and religates xyloglucan polymers, an essential constituent of the primary cell wall, and thereby participates in cell wall construction of growing tissues.</v>
      </c>
    </row>
    <row r="266" spans="1:7" x14ac:dyDescent="0.25">
      <c r="A266" t="s">
        <v>269</v>
      </c>
      <c r="B266" t="s">
        <v>224</v>
      </c>
      <c r="C266" s="1">
        <f>VLOOKUP(A266,[1]Sheet3!$A$2:$F$1723,2,FALSE)</f>
        <v>-1.8730602999999999</v>
      </c>
      <c r="D266" s="1">
        <f>VLOOKUP($A266,[1]Sheet3!$A$2:$F$1723,3,FALSE)</f>
        <v>-2.6757949999999999</v>
      </c>
      <c r="E266" s="1">
        <f>VLOOKUP($A266,[1]Sheet3!$A$2:$F$1723,4,FALSE)</f>
        <v>-2.9531603</v>
      </c>
      <c r="F266" t="str">
        <f>VLOOKUP($A266,[1]Sheet3!$A$2:$F$1723,5,FALSE)</f>
        <v>fructose-bisphosphate aldolase chloroplastic-like</v>
      </c>
      <c r="G266" t="str">
        <f>VLOOKUP($A266,[1]Sheet3!$A$2:$F$1723,6,FALSE)</f>
        <v>glycolysis</v>
      </c>
    </row>
    <row r="267" spans="1:7" x14ac:dyDescent="0.25">
      <c r="A267" t="s">
        <v>270</v>
      </c>
      <c r="B267" t="s">
        <v>224</v>
      </c>
      <c r="C267" s="1">
        <f>VLOOKUP(A267,[1]Sheet3!$A$2:$F$1723,2,FALSE)</f>
        <v>-2.2641870000000002</v>
      </c>
      <c r="D267" s="1">
        <f>VLOOKUP($A267,[1]Sheet3!$A$2:$F$1723,3,FALSE)</f>
        <v>-3.6102493</v>
      </c>
      <c r="E267" s="1">
        <f>VLOOKUP($A267,[1]Sheet3!$A$2:$F$1723,4,FALSE)</f>
        <v>-4.7873672999999997</v>
      </c>
      <c r="F267" t="str">
        <f>VLOOKUP($A267,[1]Sheet3!$A$2:$F$1723,5,FALSE)</f>
        <v>psbP domain-containing chloroplastic-like</v>
      </c>
      <c r="G267" t="str">
        <f>VLOOKUP($A267,[1]Sheet3!$A$2:$F$1723,6,FALSE)</f>
        <v>photosynthesis</v>
      </c>
    </row>
    <row r="268" spans="1:7" x14ac:dyDescent="0.25">
      <c r="A268" t="s">
        <v>271</v>
      </c>
      <c r="B268" t="s">
        <v>224</v>
      </c>
      <c r="C268" s="1">
        <f>VLOOKUP(A268,[1]Sheet3!$A$2:$F$1723,2,FALSE)</f>
        <v>-1.3555569999999999</v>
      </c>
      <c r="D268" s="1">
        <f>VLOOKUP($A268,[1]Sheet3!$A$2:$F$1723,3,FALSE)</f>
        <v>-1.6003057999999999</v>
      </c>
      <c r="E268" s="1">
        <f>VLOOKUP($A268,[1]Sheet3!$A$2:$F$1723,4,FALSE)</f>
        <v>-1.8071794999999999</v>
      </c>
      <c r="F268" t="str">
        <f>VLOOKUP($A268,[1]Sheet3!$A$2:$F$1723,5,FALSE)</f>
        <v>NAD(P)H-quinone oxidoreductase subunit chloroplastic</v>
      </c>
      <c r="G268" t="str">
        <f>VLOOKUP($A268,[1]Sheet3!$A$2:$F$1723,6,FALSE)</f>
        <v>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v>
      </c>
    </row>
    <row r="269" spans="1:7" x14ac:dyDescent="0.25">
      <c r="C269" s="1"/>
      <c r="D269" s="1"/>
      <c r="E269" s="1"/>
    </row>
    <row r="270" spans="1:7" x14ac:dyDescent="0.25">
      <c r="A270" t="s">
        <v>272</v>
      </c>
      <c r="B270" t="s">
        <v>273</v>
      </c>
      <c r="C270" s="1">
        <f>VLOOKUP(A270,[1]Sheet3!$A$2:$F$1723,2,FALSE)</f>
        <v>-1.1340193000000001</v>
      </c>
      <c r="D270" s="1">
        <f>VLOOKUP($A270,[1]Sheet3!$A$2:$F$1723,3,FALSE)</f>
        <v>-1.1826397</v>
      </c>
      <c r="E270" s="1">
        <f>VLOOKUP($A270,[1]Sheet3!$A$2:$F$1723,4,FALSE)</f>
        <v>-1.008615</v>
      </c>
      <c r="F270" t="str">
        <f>VLOOKUP($A270,[1]Sheet3!$A$2:$F$1723,5,FALSE)</f>
        <v>kirola-like</v>
      </c>
      <c r="G270" t="str">
        <f>VLOOKUP($A270,[1]Sheet3!$A$2:$F$1723,6,FALSE)</f>
        <v>defense</v>
      </c>
    </row>
    <row r="271" spans="1:7" x14ac:dyDescent="0.25">
      <c r="A271" t="s">
        <v>274</v>
      </c>
      <c r="B271" t="s">
        <v>273</v>
      </c>
      <c r="C271" s="1">
        <f>VLOOKUP(A271,[1]Sheet3!$A$2:$F$1723,2,FALSE)</f>
        <v>-1.124247</v>
      </c>
      <c r="D271" s="1">
        <f>VLOOKUP($A271,[1]Sheet3!$A$2:$F$1723,3,FALSE)</f>
        <v>-1.0542372</v>
      </c>
      <c r="E271" s="1">
        <f>VLOOKUP($A271,[1]Sheet3!$A$2:$F$1723,4,FALSE)</f>
        <v>1.0722932000000001</v>
      </c>
      <c r="F271" t="str">
        <f>VLOOKUP($A271,[1]Sheet3!$A$2:$F$1723,5,FALSE)</f>
        <v>germin 2-1</v>
      </c>
      <c r="G271" t="str">
        <f>VLOOKUP($A271,[1]Sheet3!$A$2:$F$1723,6,FALSE)</f>
        <v>defense</v>
      </c>
    </row>
    <row r="272" spans="1:7" x14ac:dyDescent="0.25">
      <c r="A272" t="s">
        <v>275</v>
      </c>
      <c r="B272" t="s">
        <v>273</v>
      </c>
      <c r="C272" s="1">
        <f>VLOOKUP(A272,[1]Sheet3!$A$2:$F$1723,2,FALSE)</f>
        <v>-1.5276475</v>
      </c>
      <c r="D272" s="1">
        <f>VLOOKUP($A272,[1]Sheet3!$A$2:$F$1723,3,FALSE)</f>
        <v>-1.4131990000000001</v>
      </c>
      <c r="E272" s="1">
        <f>VLOOKUP($A272,[1]Sheet3!$A$2:$F$1723,4,FALSE)</f>
        <v>-1.6051202</v>
      </c>
      <c r="F272" t="str">
        <f>VLOOKUP($A272,[1]Sheet3!$A$2:$F$1723,5,FALSE)</f>
        <v>auxin-responsive IAA14-like</v>
      </c>
      <c r="G272" t="str">
        <f>VLOOKUP($A272,[1]Sheet3!$A$2:$F$1723,6,FALSE)</f>
        <v>auxin signaling pathway</v>
      </c>
    </row>
    <row r="273" spans="1:7" x14ac:dyDescent="0.25">
      <c r="A273" t="s">
        <v>276</v>
      </c>
      <c r="B273" t="s">
        <v>273</v>
      </c>
      <c r="C273" s="1">
        <f>VLOOKUP(A273,[1]Sheet3!$A$2:$F$1723,2,FALSE)</f>
        <v>-1.8070636</v>
      </c>
      <c r="D273" s="1">
        <f>VLOOKUP($A273,[1]Sheet3!$A$2:$F$1723,3,FALSE)</f>
        <v>-1.5172086</v>
      </c>
      <c r="E273" s="1">
        <f>VLOOKUP($A273,[1]Sheet3!$A$2:$F$1723,4,FALSE)</f>
        <v>-1.8729391</v>
      </c>
      <c r="F273" t="str">
        <f>VLOOKUP($A273,[1]Sheet3!$A$2:$F$1723,5,FALSE)</f>
        <v>1-deoxy-D-xylulose 5-phosphate chloroplastic</v>
      </c>
      <c r="G273" t="str">
        <f>VLOOKUP($A273,[1]Sheet3!$A$2:$F$1723,6,FALSE)</f>
        <v>methylerythritol phosphate pathway II, methylerythritol phosphate pathway I</v>
      </c>
    </row>
    <row r="274" spans="1:7" x14ac:dyDescent="0.25">
      <c r="A274" t="s">
        <v>277</v>
      </c>
      <c r="B274" t="s">
        <v>273</v>
      </c>
      <c r="C274" s="1">
        <f>VLOOKUP(A274,[1]Sheet3!$A$2:$F$1723,2,FALSE)</f>
        <v>-1.4839173999999999</v>
      </c>
      <c r="D274" s="1">
        <f>VLOOKUP($A274,[1]Sheet3!$A$2:$F$1723,3,FALSE)</f>
        <v>-1.326643</v>
      </c>
      <c r="E274" s="1">
        <f>VLOOKUP($A274,[1]Sheet3!$A$2:$F$1723,4,FALSE)</f>
        <v>-1.4968292999999999</v>
      </c>
      <c r="F274" t="str">
        <f>VLOOKUP($A274,[1]Sheet3!$A$2:$F$1723,5,FALSE)</f>
        <v>50S ribosomal L25</v>
      </c>
      <c r="G274" t="str">
        <f>VLOOKUP($A274,[1]Sheet3!$A$2:$F$1723,6,FALSE)</f>
        <v>translation</v>
      </c>
    </row>
    <row r="275" spans="1:7" x14ac:dyDescent="0.25">
      <c r="A275" t="s">
        <v>278</v>
      </c>
      <c r="B275" t="s">
        <v>273</v>
      </c>
      <c r="C275" s="1">
        <f>VLOOKUP(A275,[1]Sheet3!$A$2:$F$1723,2,FALSE)</f>
        <v>-1.6829928000000001</v>
      </c>
      <c r="D275" s="1">
        <f>VLOOKUP($A275,[1]Sheet3!$A$2:$F$1723,3,FALSE)</f>
        <v>-1.3431888000000001</v>
      </c>
      <c r="E275" s="1">
        <f>VLOOKUP($A275,[1]Sheet3!$A$2:$F$1723,4,FALSE)</f>
        <v>-1.7891454</v>
      </c>
      <c r="F275" t="str">
        <f>VLOOKUP($A275,[1]Sheet3!$A$2:$F$1723,5,FALSE)</f>
        <v>NADP-dependent malic chloroplastic</v>
      </c>
      <c r="G275" t="str">
        <f>VLOOKUP($A275,[1]Sheet3!$A$2:$F$1723,6,FALSE)</f>
        <v>NA</v>
      </c>
    </row>
    <row r="276" spans="1:7" x14ac:dyDescent="0.25">
      <c r="A276" t="s">
        <v>279</v>
      </c>
      <c r="B276" t="s">
        <v>273</v>
      </c>
      <c r="C276" s="1">
        <f>VLOOKUP(A276,[1]Sheet3!$A$2:$F$1723,2,FALSE)</f>
        <v>-3.0236168000000001</v>
      </c>
      <c r="D276" s="1">
        <f>VLOOKUP($A276,[1]Sheet3!$A$2:$F$1723,3,FALSE)</f>
        <v>-1.9370685999999999</v>
      </c>
      <c r="E276" s="1">
        <f>VLOOKUP($A276,[1]Sheet3!$A$2:$F$1723,4,FALSE)</f>
        <v>-3.3166609999999999</v>
      </c>
      <c r="F276" t="str">
        <f>VLOOKUP($A276,[1]Sheet3!$A$2:$F$1723,5,FALSE)</f>
        <v>aspartic proteinase nepenthesin-1</v>
      </c>
      <c r="G276" t="str">
        <f>VLOOKUP($A276,[1]Sheet3!$A$2:$F$1723,6,FALSE)</f>
        <v>protein degradation</v>
      </c>
    </row>
    <row r="277" spans="1:7" x14ac:dyDescent="0.25">
      <c r="A277" t="s">
        <v>280</v>
      </c>
      <c r="B277" t="s">
        <v>273</v>
      </c>
      <c r="C277" s="1">
        <f>VLOOKUP(A277,[1]Sheet3!$A$2:$F$1723,2,FALSE)</f>
        <v>-1.2465259</v>
      </c>
      <c r="D277" s="1">
        <f>VLOOKUP($A277,[1]Sheet3!$A$2:$F$1723,3,FALSE)</f>
        <v>-1.1455283999999999</v>
      </c>
      <c r="E277" s="1">
        <f>VLOOKUP($A277,[1]Sheet3!$A$2:$F$1723,4,FALSE)</f>
        <v>-1.2668234</v>
      </c>
      <c r="F277" t="str">
        <f>VLOOKUP($A277,[1]Sheet3!$A$2:$F$1723,5,FALSE)</f>
        <v>GDSL esterase lipase At5g45910-like</v>
      </c>
      <c r="G277" t="str">
        <f>VLOOKUP($A277,[1]Sheet3!$A$2:$F$1723,6,FALSE)</f>
        <v>NA</v>
      </c>
    </row>
    <row r="278" spans="1:7" x14ac:dyDescent="0.25">
      <c r="A278" t="s">
        <v>281</v>
      </c>
      <c r="B278" t="s">
        <v>273</v>
      </c>
      <c r="C278" s="1">
        <f>VLOOKUP(A278,[1]Sheet3!$A$2:$F$1723,2,FALSE)</f>
        <v>-1.6459512999999999</v>
      </c>
      <c r="D278" s="1">
        <f>VLOOKUP($A278,[1]Sheet3!$A$2:$F$1723,3,FALSE)</f>
        <v>-1.4677545999999999</v>
      </c>
      <c r="E278" s="1">
        <f>VLOOKUP($A278,[1]Sheet3!$A$2:$F$1723,4,FALSE)</f>
        <v>-1.8298109</v>
      </c>
      <c r="F278" t="str">
        <f>VLOOKUP($A278,[1]Sheet3!$A$2:$F$1723,5,FALSE)</f>
        <v>stearoyl-[acyl-carrier- ] 9- chloroplastic</v>
      </c>
      <c r="G278" t="str">
        <f>VLOOKUP($A278,[1]Sheet3!$A$2:$F$1723,6,FALSE)</f>
        <v>NA</v>
      </c>
    </row>
    <row r="279" spans="1:7" x14ac:dyDescent="0.25">
      <c r="A279" t="s">
        <v>282</v>
      </c>
      <c r="B279" t="s">
        <v>273</v>
      </c>
      <c r="C279" s="1">
        <f>VLOOKUP(A279,[1]Sheet3!$A$2:$F$1723,2,FALSE)</f>
        <v>-1.1997576999999999</v>
      </c>
      <c r="D279" s="1">
        <f>VLOOKUP($A279,[1]Sheet3!$A$2:$F$1723,3,FALSE)</f>
        <v>-1.1521591</v>
      </c>
      <c r="E279" s="1">
        <f>VLOOKUP($A279,[1]Sheet3!$A$2:$F$1723,4,FALSE)</f>
        <v>-1.276686</v>
      </c>
      <c r="F279" t="str">
        <f>VLOOKUP($A279,[1]Sheet3!$A$2:$F$1723,5,FALSE)</f>
        <v>peroxisomal (S)-2-hydroxy-acid oxidase GLO1 [Solanum lycopersicum]</v>
      </c>
      <c r="G279" t="str">
        <f>VLOOKUP($A279,[1]Sheet3!$A$2:$F$1723,6,FALSE)</f>
        <v>Photorespiratory enzyme that can exert a strong regulation over photosynthesis, possibly through a feed-back inhibition on Rubisco activase.</v>
      </c>
    </row>
    <row r="280" spans="1:7" x14ac:dyDescent="0.25">
      <c r="A280" t="s">
        <v>283</v>
      </c>
      <c r="B280" t="s">
        <v>273</v>
      </c>
      <c r="C280" s="1">
        <f>VLOOKUP(A280,[1]Sheet3!$A$2:$F$1723,2,FALSE)</f>
        <v>-1.7621503999999999</v>
      </c>
      <c r="D280" s="1">
        <f>VLOOKUP($A280,[1]Sheet3!$A$2:$F$1723,3,FALSE)</f>
        <v>-1.5388432000000001</v>
      </c>
      <c r="E280" s="1">
        <f>VLOOKUP($A280,[1]Sheet3!$A$2:$F$1723,4,FALSE)</f>
        <v>-2.1633456</v>
      </c>
      <c r="F280" t="str">
        <f>VLOOKUP($A280,[1]Sheet3!$A$2:$F$1723,5,FALSE)</f>
        <v>ATP-dependent Clp protease adapter chloroplastic</v>
      </c>
      <c r="G280" t="str">
        <f>VLOOKUP($A280,[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281" spans="1:7" x14ac:dyDescent="0.25">
      <c r="A281" t="s">
        <v>284</v>
      </c>
      <c r="B281" t="s">
        <v>273</v>
      </c>
      <c r="C281" s="1">
        <f>VLOOKUP(A281,[1]Sheet3!$A$2:$F$1723,2,FALSE)</f>
        <v>-1.5176489</v>
      </c>
      <c r="D281" s="1">
        <f>VLOOKUP($A281,[1]Sheet3!$A$2:$F$1723,3,FALSE)</f>
        <v>-1.2945621</v>
      </c>
      <c r="E281" s="1">
        <f>VLOOKUP($A281,[1]Sheet3!$A$2:$F$1723,4,FALSE)</f>
        <v>-1.9169995</v>
      </c>
      <c r="F281" t="str">
        <f>VLOOKUP($A281,[1]Sheet3!$A$2:$F$1723,5,FALSE)</f>
        <v>alpha-glucan water dikinase chloroplastic isoform X2</v>
      </c>
      <c r="G281" t="str">
        <f>VLOOKUP($A281,[1]Sheet3!$A$2:$F$1723,6,FALSE)</f>
        <v>kinase activity</v>
      </c>
    </row>
    <row r="282" spans="1:7" x14ac:dyDescent="0.25">
      <c r="A282" t="s">
        <v>285</v>
      </c>
      <c r="B282" t="s">
        <v>273</v>
      </c>
      <c r="C282" s="1">
        <f>VLOOKUP(A282,[1]Sheet3!$A$2:$F$1723,2,FALSE)</f>
        <v>-1.2503089999999999</v>
      </c>
      <c r="D282" s="1">
        <f>VLOOKUP($A282,[1]Sheet3!$A$2:$F$1723,3,FALSE)</f>
        <v>-1.1681272</v>
      </c>
      <c r="E282" s="1">
        <f>VLOOKUP($A282,[1]Sheet3!$A$2:$F$1723,4,FALSE)</f>
        <v>-1.4702021999999999</v>
      </c>
      <c r="F282" t="str">
        <f>VLOOKUP($A282,[1]Sheet3!$A$2:$F$1723,5,FALSE)</f>
        <v>deoxynucleoside triphosphate triphosphohydrolase SAMHD1 homolog isoform X2</v>
      </c>
      <c r="G282" t="str">
        <f>VLOOKUP($A282,[1]Sheet3!$A$2:$F$1723,6,FALSE)</f>
        <v>NA</v>
      </c>
    </row>
    <row r="283" spans="1:7" x14ac:dyDescent="0.25">
      <c r="A283" t="s">
        <v>286</v>
      </c>
      <c r="B283" t="s">
        <v>273</v>
      </c>
      <c r="C283" s="1">
        <f>VLOOKUP(A283,[1]Sheet3!$A$2:$F$1723,2,FALSE)</f>
        <v>-1.73742</v>
      </c>
      <c r="D283" s="1">
        <f>VLOOKUP($A283,[1]Sheet3!$A$2:$F$1723,3,FALSE)</f>
        <v>-1.5672044000000001</v>
      </c>
      <c r="E283" s="1">
        <f>VLOOKUP($A283,[1]Sheet3!$A$2:$F$1723,4,FALSE)</f>
        <v>-2.3782177</v>
      </c>
      <c r="F283" t="str">
        <f>VLOOKUP($A283,[1]Sheet3!$A$2:$F$1723,5,FALSE)</f>
        <v>auxin-induced 15A-like</v>
      </c>
      <c r="G283" t="str">
        <f>VLOOKUP($A283,[1]Sheet3!$A$2:$F$1723,6,FALSE)</f>
        <v>response to auxin</v>
      </c>
    </row>
    <row r="284" spans="1:7" x14ac:dyDescent="0.25">
      <c r="A284" t="s">
        <v>287</v>
      </c>
      <c r="B284" t="s">
        <v>273</v>
      </c>
      <c r="C284" s="1">
        <f>VLOOKUP(A284,[1]Sheet3!$A$2:$F$1723,2,FALSE)</f>
        <v>-1.7585</v>
      </c>
      <c r="D284" s="1">
        <f>VLOOKUP($A284,[1]Sheet3!$A$2:$F$1723,3,FALSE)</f>
        <v>-1.5082818</v>
      </c>
      <c r="E284" s="1">
        <f>VLOOKUP($A284,[1]Sheet3!$A$2:$F$1723,4,FALSE)</f>
        <v>-2.3309510000000002</v>
      </c>
      <c r="F284" t="str">
        <f>VLOOKUP($A284,[1]Sheet3!$A$2:$F$1723,5,FALSE)</f>
        <v>adenylate kinase chloroplastic isoform X2</v>
      </c>
      <c r="G284" t="str">
        <f>VLOOKUP($A284,[1]Sheet3!$A$2:$F$1723,6,FALSE)</f>
        <v>cellular energy homeostasis, adenine nucleotide metabolism and plant growth</v>
      </c>
    </row>
    <row r="285" spans="1:7" x14ac:dyDescent="0.25">
      <c r="A285" t="s">
        <v>288</v>
      </c>
      <c r="B285" t="s">
        <v>273</v>
      </c>
      <c r="C285" s="1">
        <f>VLOOKUP(A285,[1]Sheet3!$A$2:$F$1723,2,FALSE)</f>
        <v>-5.1917014000000004</v>
      </c>
      <c r="D285" s="1">
        <f>VLOOKUP($A285,[1]Sheet3!$A$2:$F$1723,3,FALSE)</f>
        <v>-3.0263893999999998</v>
      </c>
      <c r="E285" s="1">
        <f>VLOOKUP($A285,[1]Sheet3!$A$2:$F$1723,4,FALSE)</f>
        <v>-10.179277000000001</v>
      </c>
      <c r="F285" t="str">
        <f>VLOOKUP($A285,[1]Sheet3!$A$2:$F$1723,5,FALSE)</f>
        <v>palmitoyl-monogalactosyldiacylglycerol delta-7 chloroplastic</v>
      </c>
      <c r="G285" t="str">
        <f>VLOOKUP($A285,[1]Sheet3!$A$2:$F$1723,6,FALSE)</f>
        <v xml:space="preserve">Fatty acid desaturase involved in the first desaturation step leading to the formation of hexadeca 7,10,13-trienoic acid (16:3(7Z,10Z,13Z)), the major functional components of thylakoid membranes (PubMed:15579662, PubMed:16666902, PubMed:15240892). Required for chloroplast biogenesis at low temperature </v>
      </c>
    </row>
    <row r="286" spans="1:7" x14ac:dyDescent="0.25">
      <c r="A286" t="s">
        <v>289</v>
      </c>
      <c r="B286" t="s">
        <v>273</v>
      </c>
      <c r="C286" s="1">
        <f>VLOOKUP(A286,[1]Sheet3!$A$2:$F$1723,2,FALSE)</f>
        <v>-1.8996875</v>
      </c>
      <c r="D286" s="1">
        <f>VLOOKUP($A286,[1]Sheet3!$A$2:$F$1723,3,FALSE)</f>
        <v>-1.5543058999999999</v>
      </c>
      <c r="E286" s="1">
        <f>VLOOKUP($A286,[1]Sheet3!$A$2:$F$1723,4,FALSE)</f>
        <v>-2.5180449999999999</v>
      </c>
      <c r="F286" t="str">
        <f>VLOOKUP($A286,[1]Sheet3!$A$2:$F$1723,5,FALSE)</f>
        <v>Rhodanese Cell cycle control phosphatase superfamily isoform partial [Theobroma cacao]</v>
      </c>
      <c r="G286" t="str">
        <f>VLOOKUP($A286,[1]Sheet3!$A$2:$F$1723,6,FALSE)</f>
        <v>defense, photosynthesis</v>
      </c>
    </row>
    <row r="287" spans="1:7" x14ac:dyDescent="0.25">
      <c r="A287" t="s">
        <v>290</v>
      </c>
      <c r="B287" t="s">
        <v>273</v>
      </c>
      <c r="C287" s="1">
        <f>VLOOKUP(A287,[1]Sheet3!$A$2:$F$1723,2,FALSE)</f>
        <v>-1.3864316000000001</v>
      </c>
      <c r="D287" s="1">
        <f>VLOOKUP($A287,[1]Sheet3!$A$2:$F$1723,3,FALSE)</f>
        <v>-1.2464948</v>
      </c>
      <c r="E287" s="1">
        <f>VLOOKUP($A287,[1]Sheet3!$A$2:$F$1723,4,FALSE)</f>
        <v>-1.9392049</v>
      </c>
      <c r="F287" t="str">
        <f>VLOOKUP($A287,[1]Sheet3!$A$2:$F$1723,5,FALSE)</f>
        <v>probable pectinesterase pectinesterase inhibitor 34</v>
      </c>
      <c r="G287" t="str">
        <f>VLOOKUP($A287,[1]Sheet3!$A$2:$F$1723,6,FALSE)</f>
        <v>pectin degradation</v>
      </c>
    </row>
    <row r="288" spans="1:7" x14ac:dyDescent="0.25">
      <c r="A288" t="s">
        <v>291</v>
      </c>
      <c r="B288" t="s">
        <v>273</v>
      </c>
      <c r="C288" s="1">
        <f>VLOOKUP(A288,[1]Sheet3!$A$2:$F$1723,2,FALSE)</f>
        <v>-1.4777099</v>
      </c>
      <c r="D288" s="1">
        <f>VLOOKUP($A288,[1]Sheet3!$A$2:$F$1723,3,FALSE)</f>
        <v>-1.4509548000000001</v>
      </c>
      <c r="E288" s="1">
        <f>VLOOKUP($A288,[1]Sheet3!$A$2:$F$1723,4,FALSE)</f>
        <v>-2.3004115000000001</v>
      </c>
      <c r="F288" t="str">
        <f>VLOOKUP($A288,[1]Sheet3!$A$2:$F$1723,5,FALSE)</f>
        <v>glutamine synthetase leaf chloroplastic [Ricinus communis]</v>
      </c>
      <c r="G288" t="str">
        <f>VLOOKUP($A288,[1]Sheet3!$A$2:$F$1723,6,FALSE)</f>
        <v>L-asparagine biosynthesis</v>
      </c>
    </row>
    <row r="289" spans="1:7" x14ac:dyDescent="0.25">
      <c r="A289" t="s">
        <v>292</v>
      </c>
      <c r="B289" t="s">
        <v>273</v>
      </c>
      <c r="C289" s="1">
        <f>VLOOKUP(A289,[1]Sheet3!$A$2:$F$1723,2,FALSE)</f>
        <v>-1.3554311000000001</v>
      </c>
      <c r="D289" s="1">
        <f>VLOOKUP($A289,[1]Sheet3!$A$2:$F$1723,3,FALSE)</f>
        <v>-1.3496338000000001</v>
      </c>
      <c r="E289" s="1">
        <f>VLOOKUP($A289,[1]Sheet3!$A$2:$F$1723,4,FALSE)</f>
        <v>-1.8249873999999999</v>
      </c>
      <c r="F289" t="str">
        <f>VLOOKUP($A289,[1]Sheet3!$A$2:$F$1723,5,FALSE)</f>
        <v>7-hydroxymethyl chlorophyll a chloroplastic</v>
      </c>
      <c r="G289" t="str">
        <f>VLOOKUP($A289,[1]Sheet3!$A$2:$F$1723,6,FALSE)</f>
        <v>Catalyzes the reduction of a hydroxymethyl group to a methyl group. Belongs to the chlorophyll catabolic enzymes</v>
      </c>
    </row>
    <row r="290" spans="1:7" x14ac:dyDescent="0.25">
      <c r="A290" t="s">
        <v>293</v>
      </c>
      <c r="B290" t="s">
        <v>273</v>
      </c>
      <c r="C290" s="1">
        <f>VLOOKUP(A290,[1]Sheet3!$A$2:$F$1723,2,FALSE)</f>
        <v>-1.5521939</v>
      </c>
      <c r="D290" s="1">
        <f>VLOOKUP($A290,[1]Sheet3!$A$2:$F$1723,3,FALSE)</f>
        <v>-1.8553166000000001</v>
      </c>
      <c r="E290" s="1">
        <f>VLOOKUP($A290,[1]Sheet3!$A$2:$F$1723,4,FALSE)</f>
        <v>-2.3722574999999999</v>
      </c>
      <c r="F290" t="str">
        <f>VLOOKUP($A290,[1]Sheet3!$A$2:$F$1723,5,FALSE)</f>
        <v>thioredoxin F- chloroplastic-like</v>
      </c>
      <c r="G290" t="str">
        <f>VLOOKUP($A290,[1]Sheet3!$A$2:$F$1723,6,FALSE)</f>
        <v>stress response</v>
      </c>
    </row>
    <row r="291" spans="1:7" x14ac:dyDescent="0.25">
      <c r="A291" t="s">
        <v>294</v>
      </c>
      <c r="B291" t="s">
        <v>273</v>
      </c>
      <c r="C291" s="1">
        <f>VLOOKUP(A291,[1]Sheet3!$A$2:$F$1723,2,FALSE)</f>
        <v>-1.2660302999999999</v>
      </c>
      <c r="D291" s="1">
        <f>VLOOKUP($A291,[1]Sheet3!$A$2:$F$1723,3,FALSE)</f>
        <v>-1.3902439</v>
      </c>
      <c r="E291" s="1">
        <f>VLOOKUP($A291,[1]Sheet3!$A$2:$F$1723,4,FALSE)</f>
        <v>-1.6394306000000001</v>
      </c>
      <c r="F291" t="str">
        <f>VLOOKUP($A291,[1]Sheet3!$A$2:$F$1723,5,FALSE)</f>
        <v>2-methyl-6-phytyl-1,4-hydroquinone chloroplastic-like</v>
      </c>
      <c r="G291" t="str">
        <f>VLOOKUP($A291,[1]Sheet3!$A$2:$F$1723,6,FALSE)</f>
        <v>tocopherols (vitamin E) and plastoquinone synthesis</v>
      </c>
    </row>
    <row r="292" spans="1:7" x14ac:dyDescent="0.25">
      <c r="A292" t="s">
        <v>295</v>
      </c>
      <c r="B292" t="s">
        <v>273</v>
      </c>
      <c r="C292" s="1">
        <f>VLOOKUP(A292,[1]Sheet3!$A$2:$F$1723,2,FALSE)</f>
        <v>-1.5025854999999999</v>
      </c>
      <c r="D292" s="1">
        <f>VLOOKUP($A292,[1]Sheet3!$A$2:$F$1723,3,FALSE)</f>
        <v>-1.7040838</v>
      </c>
      <c r="E292" s="1">
        <f>VLOOKUP($A292,[1]Sheet3!$A$2:$F$1723,4,FALSE)</f>
        <v>-2.2488800000000002</v>
      </c>
      <c r="F292" t="str">
        <f>VLOOKUP($A292,[1]Sheet3!$A$2:$F$1723,5,FALSE)</f>
        <v>serine threonine- kinase chloroplastic</v>
      </c>
      <c r="G292" t="str">
        <f>VLOOKUP($A292,[1]Sheet3!$A$2:$F$1723,6,FALSE)</f>
        <v>NA</v>
      </c>
    </row>
    <row r="293" spans="1:7" x14ac:dyDescent="0.25">
      <c r="A293" t="s">
        <v>296</v>
      </c>
      <c r="B293" t="s">
        <v>273</v>
      </c>
      <c r="C293" s="1">
        <f>VLOOKUP(A293,[1]Sheet3!$A$2:$F$1723,2,FALSE)</f>
        <v>-2.0653043000000002</v>
      </c>
      <c r="D293" s="1">
        <f>VLOOKUP($A293,[1]Sheet3!$A$2:$F$1723,3,FALSE)</f>
        <v>-2.4060879000000002</v>
      </c>
      <c r="E293" s="1">
        <f>VLOOKUP($A293,[1]Sheet3!$A$2:$F$1723,4,FALSE)</f>
        <v>-4.7285376000000001</v>
      </c>
      <c r="F293" t="str">
        <f>VLOOKUP($A293,[1]Sheet3!$A$2:$F$1723,5,FALSE)</f>
        <v>probable plastid-lipid-associated chloroplastic</v>
      </c>
      <c r="G293" t="str">
        <f>VLOOKUP($A293,[1]Sheet3!$A$2:$F$1723,6,FALSE)</f>
        <v>Probably involved in light/cold stress-related jasmonate (JA) biosynthesis. Contributes to the protection of photosystem II (PSII) against light stress.</v>
      </c>
    </row>
    <row r="294" spans="1:7" x14ac:dyDescent="0.25">
      <c r="A294" t="s">
        <v>297</v>
      </c>
      <c r="B294" t="s">
        <v>273</v>
      </c>
      <c r="C294" s="1">
        <f>VLOOKUP(A294,[1]Sheet3!$A$2:$F$1723,2,FALSE)</f>
        <v>-1.4418877000000001</v>
      </c>
      <c r="D294" s="1">
        <f>VLOOKUP($A294,[1]Sheet3!$A$2:$F$1723,3,FALSE)</f>
        <v>-1.5346295000000001</v>
      </c>
      <c r="E294" s="1">
        <f>VLOOKUP($A294,[1]Sheet3!$A$2:$F$1723,4,FALSE)</f>
        <v>-1.9933833999999999</v>
      </c>
      <c r="F294" t="str">
        <f>VLOOKUP($A294,[1]Sheet3!$A$2:$F$1723,5,FALSE)</f>
        <v>probable 1-deoxy-D-xylulose-5-phosphate chloroplastic</v>
      </c>
      <c r="G294" t="str">
        <f>VLOOKUP($A294,[1]Sheet3!$A$2:$F$1723,6,FALSE)</f>
        <v>1-deoxy-D-xylulose 5-phosphate biosynthesis</v>
      </c>
    </row>
    <row r="295" spans="1:7" x14ac:dyDescent="0.25">
      <c r="A295" t="s">
        <v>298</v>
      </c>
      <c r="B295" t="s">
        <v>273</v>
      </c>
      <c r="C295" s="1">
        <f>VLOOKUP(A295,[1]Sheet3!$A$2:$F$1723,2,FALSE)</f>
        <v>-1.4268396000000001</v>
      </c>
      <c r="D295" s="1">
        <f>VLOOKUP($A295,[1]Sheet3!$A$2:$F$1723,3,FALSE)</f>
        <v>-1.5261267000000001</v>
      </c>
      <c r="E295" s="1">
        <f>VLOOKUP($A295,[1]Sheet3!$A$2:$F$1723,4,FALSE)</f>
        <v>-1.9777864999999999</v>
      </c>
      <c r="F295" t="str">
        <f>VLOOKUP($A295,[1]Sheet3!$A$2:$F$1723,5,FALSE)</f>
        <v>CURVATURE THYLAKOID chloroplastic</v>
      </c>
      <c r="G295" t="str">
        <f>VLOOKUP($A295,[1]Sheet3!$A$2:$F$1723,6,FALSE)</f>
        <v>Determines thylakoid architecture by inducing membrane curvature.</v>
      </c>
    </row>
    <row r="296" spans="1:7" x14ac:dyDescent="0.25">
      <c r="A296" t="s">
        <v>299</v>
      </c>
      <c r="B296" t="s">
        <v>273</v>
      </c>
      <c r="C296" s="1">
        <f>VLOOKUP(A296,[1]Sheet3!$A$2:$F$1723,2,FALSE)</f>
        <v>-1.7160207999999999</v>
      </c>
      <c r="D296" s="1">
        <f>VLOOKUP($A296,[1]Sheet3!$A$2:$F$1723,3,FALSE)</f>
        <v>-1.7145478999999999</v>
      </c>
      <c r="E296" s="1">
        <f>VLOOKUP($A296,[1]Sheet3!$A$2:$F$1723,4,FALSE)</f>
        <v>-2.3519435</v>
      </c>
      <c r="F296" t="str">
        <f>VLOOKUP($A296,[1]Sheet3!$A$2:$F$1723,5,FALSE)</f>
        <v>STAY-GREEN chloroplastic</v>
      </c>
      <c r="G296" t="str">
        <f>VLOOKUP($A296,[1]Sheet3!$A$2:$F$1723,6,FALSE)</f>
        <v>Involved in the disassembling mechanism of the intact light-harvesting complex of photosystem II (LHCII) in the thylakoid membranes. Required to trigger chlorophyll degradation during natural and dark-induced leaf senescence.</v>
      </c>
    </row>
    <row r="297" spans="1:7" x14ac:dyDescent="0.25">
      <c r="A297" t="s">
        <v>300</v>
      </c>
      <c r="B297" t="s">
        <v>273</v>
      </c>
      <c r="C297" s="1">
        <f>VLOOKUP(A297,[1]Sheet3!$A$2:$F$1723,2,FALSE)</f>
        <v>-1.9449782</v>
      </c>
      <c r="D297" s="1">
        <f>VLOOKUP($A297,[1]Sheet3!$A$2:$F$1723,3,FALSE)</f>
        <v>-1.8413246000000001</v>
      </c>
      <c r="E297" s="1">
        <f>VLOOKUP($A297,[1]Sheet3!$A$2:$F$1723,4,FALSE)</f>
        <v>-2.6677751999999999</v>
      </c>
      <c r="F297" t="str">
        <f>VLOOKUP($A297,[1]Sheet3!$A$2:$F$1723,5,FALSE)</f>
        <v>beta-carotene isomerase chloroplastic</v>
      </c>
      <c r="G297" t="str">
        <f>VLOOKUP($A297,[1]Sheet3!$A$2:$F$1723,6,FALSE)</f>
        <v>beta-carotene metabolism</v>
      </c>
    </row>
    <row r="298" spans="1:7" x14ac:dyDescent="0.25">
      <c r="A298" t="s">
        <v>301</v>
      </c>
      <c r="B298" t="s">
        <v>273</v>
      </c>
      <c r="C298" s="1">
        <f>VLOOKUP(A298,[1]Sheet3!$A$2:$F$1723,2,FALSE)</f>
        <v>-2.2984309999999999</v>
      </c>
      <c r="D298" s="1">
        <f>VLOOKUP($A298,[1]Sheet3!$A$2:$F$1723,3,FALSE)</f>
        <v>-2.7049720000000002</v>
      </c>
      <c r="E298" s="1">
        <f>VLOOKUP($A298,[1]Sheet3!$A$2:$F$1723,4,FALSE)</f>
        <v>-3.4060752000000001</v>
      </c>
      <c r="F298" t="str">
        <f>VLOOKUP($A298,[1]Sheet3!$A$2:$F$1723,5,FALSE)</f>
        <v>omega-3 fatty acid chloroplastic-like</v>
      </c>
      <c r="G298" t="str">
        <f>VLOOKUP($A298,[1]Sheet3!$A$2:$F$1723,6,FALSE)</f>
        <v>NA</v>
      </c>
    </row>
    <row r="299" spans="1:7" x14ac:dyDescent="0.25">
      <c r="A299" t="s">
        <v>302</v>
      </c>
      <c r="B299" t="s">
        <v>273</v>
      </c>
      <c r="C299" s="1">
        <f>VLOOKUP(A299,[1]Sheet3!$A$2:$F$1723,2,FALSE)</f>
        <v>-2.6623806999999999</v>
      </c>
      <c r="D299" s="1">
        <f>VLOOKUP($A299,[1]Sheet3!$A$2:$F$1723,3,FALSE)</f>
        <v>-3.1701492999999998</v>
      </c>
      <c r="E299" s="1">
        <f>VLOOKUP($A299,[1]Sheet3!$A$2:$F$1723,4,FALSE)</f>
        <v>-5.1502743000000004</v>
      </c>
      <c r="F299" t="str">
        <f>VLOOKUP($A299,[1]Sheet3!$A$2:$F$1723,5,FALSE)</f>
        <v>omega-6 fatty acid chloroplastic</v>
      </c>
      <c r="G299" t="str">
        <f>VLOOKUP($A299,[1]Sheet3!$A$2:$F$1723,6,FALSE)</f>
        <v>NA</v>
      </c>
    </row>
    <row r="300" spans="1:7" x14ac:dyDescent="0.25">
      <c r="A300" t="s">
        <v>303</v>
      </c>
      <c r="B300" t="s">
        <v>273</v>
      </c>
      <c r="C300" s="1">
        <f>VLOOKUP(A300,[1]Sheet3!$A$2:$F$1723,2,FALSE)</f>
        <v>-1.7583164</v>
      </c>
      <c r="D300" s="1">
        <f>VLOOKUP($A300,[1]Sheet3!$A$2:$F$1723,3,FALSE)</f>
        <v>-1.9355294999999999</v>
      </c>
      <c r="E300" s="1">
        <f>VLOOKUP($A300,[1]Sheet3!$A$2:$F$1723,4,FALSE)</f>
        <v>-2.5555138999999998</v>
      </c>
      <c r="F300" t="str">
        <f>VLOOKUP($A300,[1]Sheet3!$A$2:$F$1723,5,FALSE)</f>
        <v>thioredoxin F- chloroplastic-like</v>
      </c>
      <c r="G300" t="str">
        <f>VLOOKUP($A300,[1]Sheet3!$A$2:$F$1723,6,FALSE)</f>
        <v>stress response</v>
      </c>
    </row>
    <row r="301" spans="1:7" x14ac:dyDescent="0.25">
      <c r="A301" t="s">
        <v>304</v>
      </c>
      <c r="B301" t="s">
        <v>273</v>
      </c>
      <c r="C301" s="1">
        <f>VLOOKUP(A301,[1]Sheet3!$A$2:$F$1723,2,FALSE)</f>
        <v>-2.6431247999999998</v>
      </c>
      <c r="D301" s="1">
        <f>VLOOKUP($A301,[1]Sheet3!$A$2:$F$1723,3,FALSE)</f>
        <v>-3.4595549999999999</v>
      </c>
      <c r="E301" s="1">
        <f>VLOOKUP($A301,[1]Sheet3!$A$2:$F$1723,4,FALSE)</f>
        <v>-5.2162075000000003</v>
      </c>
      <c r="F301" t="str">
        <f>VLOOKUP($A301,[1]Sheet3!$A$2:$F$1723,5,FALSE)</f>
        <v>partial [Helianthus annuus]</v>
      </c>
      <c r="G301" t="str">
        <f>VLOOKUP($A301,[1]Sheet3!$A$2:$F$1723,6,FALSE)</f>
        <v>NA</v>
      </c>
    </row>
    <row r="302" spans="1:7" x14ac:dyDescent="0.25">
      <c r="A302" t="s">
        <v>305</v>
      </c>
      <c r="B302" t="s">
        <v>273</v>
      </c>
      <c r="C302" s="1">
        <f>VLOOKUP(A302,[1]Sheet3!$A$2:$F$1723,2,FALSE)</f>
        <v>-1.6853853000000001</v>
      </c>
      <c r="D302" s="1">
        <f>VLOOKUP($A302,[1]Sheet3!$A$2:$F$1723,3,FALSE)</f>
        <v>-1.9926839000000001</v>
      </c>
      <c r="E302" s="1">
        <f>VLOOKUP($A302,[1]Sheet3!$A$2:$F$1723,4,FALSE)</f>
        <v>-2.5085204000000001</v>
      </c>
      <c r="F302" t="str">
        <f>VLOOKUP($A302,[1]Sheet3!$A$2:$F$1723,5,FALSE)</f>
        <v>probable solanesyl-diphosphate synthase chloroplastic</v>
      </c>
      <c r="G302" t="str">
        <f>VLOOKUP($A302,[1]Sheet3!$A$2:$F$1723,6,FALSE)</f>
        <v>isoprenoid biosynthesis</v>
      </c>
    </row>
    <row r="303" spans="1:7" x14ac:dyDescent="0.25">
      <c r="C303" s="1"/>
      <c r="D303" s="1"/>
      <c r="E303" s="1"/>
    </row>
    <row r="304" spans="1:7" x14ac:dyDescent="0.25">
      <c r="A304" t="s">
        <v>306</v>
      </c>
      <c r="B304" t="s">
        <v>307</v>
      </c>
      <c r="C304" s="1">
        <f>VLOOKUP(A304,[1]Sheet3!$A$2:$F$1723,2,FALSE)</f>
        <v>-1.2757655000000001</v>
      </c>
      <c r="D304" s="1">
        <f>VLOOKUP($A304,[1]Sheet3!$A$2:$F$1723,3,FALSE)</f>
        <v>-1.0490428999999999</v>
      </c>
      <c r="E304" s="1">
        <f>VLOOKUP($A304,[1]Sheet3!$A$2:$F$1723,4,FALSE)</f>
        <v>-1.3966521000000001</v>
      </c>
      <c r="F304" t="str">
        <f>VLOOKUP($A304,[1]Sheet3!$A$2:$F$1723,5,FALSE)</f>
        <v>NADPH-dependent thioredoxin reductase A [Theobroma cacao]</v>
      </c>
      <c r="G304" t="str">
        <f>VLOOKUP($A304,[1]Sheet3!$A$2:$F$1723,6,FALSE)</f>
        <v>Thioredoxin reductase (TR) that exhibits both TR and thioredoxin (Trx) activities. Contains a C-terminal functional Trx domain. Functions as an electron donor for plastidial 2-Cys peroxiredoxins and participates in a NADPH-dependent hydrogen peroxide scavenging system in chloroplasts in the dark. Required for chlorophyll biosynthesis and biogenesis of the photosynthetic apparatus. Activates aerobic cyclase which converts Mg-protoporhyrin monomethyl ester into protochlorophyllide. Involved in a light-dependent regulation of starch biosynthesis by redox activation of the ADP-glucose pyrophosphorylase (AGPase), a central enzyme of starch synthesis.</v>
      </c>
    </row>
    <row r="305" spans="1:7" x14ac:dyDescent="0.25">
      <c r="A305" t="s">
        <v>308</v>
      </c>
      <c r="B305" t="s">
        <v>307</v>
      </c>
      <c r="C305" s="1">
        <f>VLOOKUP(A305,[1]Sheet3!$A$2:$F$1723,2,FALSE)</f>
        <v>-1.6469166</v>
      </c>
      <c r="D305" s="1">
        <f>VLOOKUP($A305,[1]Sheet3!$A$2:$F$1723,3,FALSE)</f>
        <v>-1.0071595</v>
      </c>
      <c r="E305" s="1">
        <f>VLOOKUP($A305,[1]Sheet3!$A$2:$F$1723,4,FALSE)</f>
        <v>-1.9856910999999999</v>
      </c>
      <c r="F305" t="str">
        <f>VLOOKUP($A305,[1]Sheet3!$A$2:$F$1723,5,FALSE)</f>
        <v>ATP-dependent Clp protease proteolytic subunit-related chloroplastic</v>
      </c>
      <c r="G305" t="str">
        <f>VLOOKUP($A305,[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06" spans="1:7" x14ac:dyDescent="0.25">
      <c r="A306" t="s">
        <v>309</v>
      </c>
      <c r="B306" t="s">
        <v>307</v>
      </c>
      <c r="C306" s="1">
        <f>VLOOKUP(A306,[1]Sheet3!$A$2:$F$1723,2,FALSE)</f>
        <v>-1.7332582000000001</v>
      </c>
      <c r="D306" s="1">
        <f>VLOOKUP($A306,[1]Sheet3!$A$2:$F$1723,3,FALSE)</f>
        <v>-1.0869719</v>
      </c>
      <c r="E306" s="1">
        <f>VLOOKUP($A306,[1]Sheet3!$A$2:$F$1723,4,FALSE)</f>
        <v>-1.7255552999999999</v>
      </c>
      <c r="F306" t="str">
        <f>VLOOKUP($A306,[1]Sheet3!$A$2:$F$1723,5,FALSE)</f>
        <v>abscisic acid receptor PYR1-like</v>
      </c>
      <c r="G306" t="str">
        <f>VLOOKUP($A306,[1]Sheet3!$A$2:$F$1723,6,FALSE)</f>
        <v>abscisic acid binding</v>
      </c>
    </row>
    <row r="307" spans="1:7" x14ac:dyDescent="0.25">
      <c r="A307" t="s">
        <v>310</v>
      </c>
      <c r="B307" t="s">
        <v>307</v>
      </c>
      <c r="C307" s="1">
        <f>VLOOKUP(A307,[1]Sheet3!$A$2:$F$1723,2,FALSE)</f>
        <v>-1.5312015000000001</v>
      </c>
      <c r="D307" s="1">
        <f>VLOOKUP($A307,[1]Sheet3!$A$2:$F$1723,3,FALSE)</f>
        <v>-1.0699806000000001</v>
      </c>
      <c r="E307" s="1">
        <f>VLOOKUP($A307,[1]Sheet3!$A$2:$F$1723,4,FALSE)</f>
        <v>-1.5583274</v>
      </c>
      <c r="F307" t="str">
        <f>VLOOKUP($A307,[1]Sheet3!$A$2:$F$1723,5,FALSE)</f>
        <v>CHAPERONE-LIKE PROTEIN OF chloroplastic</v>
      </c>
      <c r="G307" t="str">
        <f>VLOOKUP($A307,[1]Sheet3!$A$2:$F$1723,6,FALSE)</f>
        <v>protein folding</v>
      </c>
    </row>
    <row r="308" spans="1:7" x14ac:dyDescent="0.25">
      <c r="A308" t="s">
        <v>311</v>
      </c>
      <c r="B308" t="s">
        <v>307</v>
      </c>
      <c r="C308" s="1">
        <f>VLOOKUP(A308,[1]Sheet3!$A$2:$F$1723,2,FALSE)</f>
        <v>-2.724809</v>
      </c>
      <c r="D308" s="1">
        <f>VLOOKUP($A308,[1]Sheet3!$A$2:$F$1723,3,FALSE)</f>
        <v>-1.2213764</v>
      </c>
      <c r="E308" s="1">
        <f>VLOOKUP($A308,[1]Sheet3!$A$2:$F$1723,4,FALSE)</f>
        <v>-2.5050336999999998</v>
      </c>
      <c r="F308" t="str">
        <f>VLOOKUP($A308,[1]Sheet3!$A$2:$F$1723,5,FALSE)</f>
        <v>3-oxoacyl-[acyl-carrier- ] synthase chloroplastic-like</v>
      </c>
      <c r="G308" t="str">
        <f>VLOOKUP($A308,[1]Sheet3!$A$2:$F$1723,6,FALSE)</f>
        <v>fatty acid biosynthesis</v>
      </c>
    </row>
    <row r="309" spans="1:7" x14ac:dyDescent="0.25">
      <c r="A309" t="s">
        <v>312</v>
      </c>
      <c r="B309" t="s">
        <v>307</v>
      </c>
      <c r="C309" s="1">
        <f>VLOOKUP(A309,[1]Sheet3!$A$2:$F$1723,2,FALSE)</f>
        <v>-2.7027610000000002</v>
      </c>
      <c r="D309" s="1">
        <f>VLOOKUP($A309,[1]Sheet3!$A$2:$F$1723,3,FALSE)</f>
        <v>-1.2058289</v>
      </c>
      <c r="E309" s="1">
        <f>VLOOKUP($A309,[1]Sheet3!$A$2:$F$1723,4,FALSE)</f>
        <v>-2.4990184000000002</v>
      </c>
      <c r="F309" t="str">
        <f>VLOOKUP($A309,[1]Sheet3!$A$2:$F$1723,5,FALSE)</f>
        <v>50S ribosomal chloroplastic</v>
      </c>
      <c r="G309" t="str">
        <f>VLOOKUP($A309,[1]Sheet3!$A$2:$F$1723,6,FALSE)</f>
        <v>translation</v>
      </c>
    </row>
    <row r="310" spans="1:7" x14ac:dyDescent="0.25">
      <c r="A310" t="s">
        <v>313</v>
      </c>
      <c r="B310" t="s">
        <v>307</v>
      </c>
      <c r="C310" s="1">
        <f>VLOOKUP(A310,[1]Sheet3!$A$2:$F$1723,2,FALSE)</f>
        <v>-1.6806676</v>
      </c>
      <c r="D310" s="1">
        <f>VLOOKUP($A310,[1]Sheet3!$A$2:$F$1723,3,FALSE)</f>
        <v>-1.102152</v>
      </c>
      <c r="E310" s="1">
        <f>VLOOKUP($A310,[1]Sheet3!$A$2:$F$1723,4,FALSE)</f>
        <v>-1.6063539</v>
      </c>
      <c r="F310" t="str">
        <f>VLOOKUP($A310,[1]Sheet3!$A$2:$F$1723,5,FALSE)</f>
        <v>40S ribosomal S7-like [Nicotiana tabacum]</v>
      </c>
      <c r="G310" t="str">
        <f>VLOOKUP($A310,[1]Sheet3!$A$2:$F$1723,6,FALSE)</f>
        <v>ribosomal small subunit biosynthesis</v>
      </c>
    </row>
    <row r="311" spans="1:7" x14ac:dyDescent="0.25">
      <c r="A311" t="s">
        <v>314</v>
      </c>
      <c r="B311" t="s">
        <v>307</v>
      </c>
      <c r="C311" s="1">
        <f>VLOOKUP(A311,[1]Sheet3!$A$2:$F$1723,2,FALSE)</f>
        <v>-1.8664867999999999</v>
      </c>
      <c r="D311" s="1">
        <f>VLOOKUP($A311,[1]Sheet3!$A$2:$F$1723,3,FALSE)</f>
        <v>-1.1368324000000001</v>
      </c>
      <c r="E311" s="1">
        <f>VLOOKUP($A311,[1]Sheet3!$A$2:$F$1723,4,FALSE)</f>
        <v>-1.8337086</v>
      </c>
      <c r="F311" t="str">
        <f>VLOOKUP($A311,[1]Sheet3!$A$2:$F$1723,5,FALSE)</f>
        <v>thylakoid-bound ascorbate peroxidase</v>
      </c>
      <c r="G311" t="str">
        <f>VLOOKUP($A311,[1]Sheet3!$A$2:$F$1723,6,FALSE)</f>
        <v>hydrogen peroxide degradation, antioxidant</v>
      </c>
    </row>
    <row r="312" spans="1:7" x14ac:dyDescent="0.25">
      <c r="A312" t="s">
        <v>315</v>
      </c>
      <c r="B312" t="s">
        <v>307</v>
      </c>
      <c r="C312" s="1">
        <f>VLOOKUP(A312,[1]Sheet3!$A$2:$F$1723,2,FALSE)</f>
        <v>-1.2706181000000001</v>
      </c>
      <c r="D312" s="1">
        <f>VLOOKUP($A312,[1]Sheet3!$A$2:$F$1723,3,FALSE)</f>
        <v>-1.0523232</v>
      </c>
      <c r="E312" s="1">
        <f>VLOOKUP($A312,[1]Sheet3!$A$2:$F$1723,4,FALSE)</f>
        <v>-1.2551144000000001</v>
      </c>
      <c r="F312" t="str">
        <f>VLOOKUP($A312,[1]Sheet3!$A$2:$F$1723,5,FALSE)</f>
        <v>E3 ubiquitin ligase BIG BROTHER-related</v>
      </c>
      <c r="G312" t="str">
        <f>VLOOKUP($A312,[1]Sheet3!$A$2:$F$1723,6,FALSE)</f>
        <v>protein ubiquitination</v>
      </c>
    </row>
    <row r="313" spans="1:7" x14ac:dyDescent="0.25">
      <c r="A313" t="s">
        <v>316</v>
      </c>
      <c r="B313" t="s">
        <v>307</v>
      </c>
      <c r="C313" s="1">
        <f>VLOOKUP(A313,[1]Sheet3!$A$2:$F$1723,2,FALSE)</f>
        <v>-1.7748519</v>
      </c>
      <c r="D313" s="1">
        <f>VLOOKUP($A313,[1]Sheet3!$A$2:$F$1723,3,FALSE)</f>
        <v>-1.0413854</v>
      </c>
      <c r="E313" s="1">
        <f>VLOOKUP($A313,[1]Sheet3!$A$2:$F$1723,4,FALSE)</f>
        <v>-1.8340493</v>
      </c>
      <c r="F313" t="str">
        <f>VLOOKUP($A313,[1]Sheet3!$A$2:$F$1723,5,FALSE)</f>
        <v>probable plastid-lipid-associated chloroplastic isoform X2</v>
      </c>
      <c r="G313" t="str">
        <f>VLOOKUP($A313,[1]Sheet3!$A$2:$F$1723,6,FALSE)</f>
        <v>Probably involved in light/cold stress-related jasmonate (JA) biosynthesis. Contributes to the protection of photosystem II (PSII) against light stress.</v>
      </c>
    </row>
    <row r="314" spans="1:7" x14ac:dyDescent="0.25">
      <c r="A314" t="s">
        <v>317</v>
      </c>
      <c r="B314" t="s">
        <v>307</v>
      </c>
      <c r="C314" s="1">
        <f>VLOOKUP(A314,[1]Sheet3!$A$2:$F$1723,2,FALSE)</f>
        <v>-1.5825180000000001</v>
      </c>
      <c r="D314" s="1">
        <f>VLOOKUP($A314,[1]Sheet3!$A$2:$F$1723,3,FALSE)</f>
        <v>-1.0336437000000001</v>
      </c>
      <c r="E314" s="1">
        <f>VLOOKUP($A314,[1]Sheet3!$A$2:$F$1723,4,FALSE)</f>
        <v>-1.6626893</v>
      </c>
      <c r="F314" t="str">
        <f>VLOOKUP($A314,[1]Sheet3!$A$2:$F$1723,5,FALSE)</f>
        <v>ribulose-phosphate 3- chloroplastic</v>
      </c>
      <c r="G314" t="str">
        <f>VLOOKUP($A314,[1]Sheet3!$A$2:$F$1723,6,FALSE)</f>
        <v>NA</v>
      </c>
    </row>
    <row r="315" spans="1:7" x14ac:dyDescent="0.25">
      <c r="A315" t="s">
        <v>318</v>
      </c>
      <c r="B315" t="s">
        <v>307</v>
      </c>
      <c r="C315" s="1">
        <f>VLOOKUP(A315,[1]Sheet3!$A$2:$F$1723,2,FALSE)</f>
        <v>-1.5851784</v>
      </c>
      <c r="D315" s="1">
        <f>VLOOKUP($A315,[1]Sheet3!$A$2:$F$1723,3,FALSE)</f>
        <v>-1.0449055</v>
      </c>
      <c r="E315" s="1">
        <f>VLOOKUP($A315,[1]Sheet3!$A$2:$F$1723,4,FALSE)</f>
        <v>-1.6898956000000001</v>
      </c>
      <c r="F315" t="str">
        <f>VLOOKUP($A315,[1]Sheet3!$A$2:$F$1723,5,FALSE)</f>
        <v>inner membrane PPF- chloroplastic-like [Nicotiana tabacum]</v>
      </c>
      <c r="G315" t="str">
        <f>VLOOKUP($A315,[1]Sheet3!$A$2:$F$1723,6,FALSE)</f>
        <v>NA</v>
      </c>
    </row>
    <row r="316" spans="1:7" x14ac:dyDescent="0.25">
      <c r="A316" t="s">
        <v>319</v>
      </c>
      <c r="B316" t="s">
        <v>307</v>
      </c>
      <c r="C316" s="1">
        <f>VLOOKUP(A316,[1]Sheet3!$A$2:$F$1723,2,FALSE)</f>
        <v>-1.4724056000000001</v>
      </c>
      <c r="D316" s="1">
        <f>VLOOKUP($A316,[1]Sheet3!$A$2:$F$1723,3,FALSE)</f>
        <v>-1.0338700000000001</v>
      </c>
      <c r="E316" s="1">
        <f>VLOOKUP($A316,[1]Sheet3!$A$2:$F$1723,4,FALSE)</f>
        <v>-1.5558314</v>
      </c>
      <c r="F316" t="str">
        <f>VLOOKUP($A316,[1]Sheet3!$A$2:$F$1723,5,FALSE)</f>
        <v>CHAPERONE-LIKE PROTEIN OF chloroplastic</v>
      </c>
      <c r="G316" t="str">
        <f>VLOOKUP($A316,[1]Sheet3!$A$2:$F$1723,6,FALSE)</f>
        <v>protein folding</v>
      </c>
    </row>
    <row r="317" spans="1:7" x14ac:dyDescent="0.25">
      <c r="A317" t="s">
        <v>320</v>
      </c>
      <c r="B317" t="s">
        <v>307</v>
      </c>
      <c r="C317" s="1">
        <f>VLOOKUP(A317,[1]Sheet3!$A$2:$F$1723,2,FALSE)</f>
        <v>-2.7724416000000001</v>
      </c>
      <c r="D317" s="1">
        <f>VLOOKUP($A317,[1]Sheet3!$A$2:$F$1723,3,FALSE)</f>
        <v>-1.2186090999999999</v>
      </c>
      <c r="E317" s="1">
        <f>VLOOKUP($A317,[1]Sheet3!$A$2:$F$1723,4,FALSE)</f>
        <v>-3.3857650000000001</v>
      </c>
      <c r="F317" t="str">
        <f>VLOOKUP($A317,[1]Sheet3!$A$2:$F$1723,5,FALSE)</f>
        <v>peptidyl-prolyl cis-trans isomerase FKBP16- chloroplastic</v>
      </c>
      <c r="G317" t="str">
        <f>VLOOKUP($A317,[1]Sheet3!$A$2:$F$1723,6,FALSE)</f>
        <v>NA</v>
      </c>
    </row>
    <row r="318" spans="1:7" x14ac:dyDescent="0.25">
      <c r="A318" t="s">
        <v>321</v>
      </c>
      <c r="B318" t="s">
        <v>307</v>
      </c>
      <c r="C318" s="1">
        <f>VLOOKUP(A318,[1]Sheet3!$A$2:$F$1723,2,FALSE)</f>
        <v>-1.6220076000000001</v>
      </c>
      <c r="D318" s="1">
        <f>VLOOKUP($A318,[1]Sheet3!$A$2:$F$1723,3,FALSE)</f>
        <v>-1.1304394</v>
      </c>
      <c r="E318" s="1">
        <f>VLOOKUP($A318,[1]Sheet3!$A$2:$F$1723,4,FALSE)</f>
        <v>-1.7337658</v>
      </c>
      <c r="F318" t="str">
        <f>VLOOKUP($A318,[1]Sheet3!$A$2:$F$1723,5,FALSE)</f>
        <v>copper chaperone for superoxide chloroplastic cytosolic isoform X1</v>
      </c>
      <c r="G318" t="str">
        <f>VLOOKUP($A318,[1]Sheet3!$A$2:$F$1723,6,FALSE)</f>
        <v>superoxide metabolism</v>
      </c>
    </row>
    <row r="319" spans="1:7" x14ac:dyDescent="0.25">
      <c r="A319" t="s">
        <v>322</v>
      </c>
      <c r="B319" t="s">
        <v>307</v>
      </c>
      <c r="C319" s="1">
        <f>VLOOKUP(A319,[1]Sheet3!$A$2:$F$1723,2,FALSE)</f>
        <v>-1.8407083</v>
      </c>
      <c r="D319" s="1">
        <f>VLOOKUP($A319,[1]Sheet3!$A$2:$F$1723,3,FALSE)</f>
        <v>-1.1700755</v>
      </c>
      <c r="E319" s="1">
        <f>VLOOKUP($A319,[1]Sheet3!$A$2:$F$1723,4,FALSE)</f>
        <v>-2.0331860000000002</v>
      </c>
      <c r="F319" t="str">
        <f>VLOOKUP($A319,[1]Sheet3!$A$2:$F$1723,5,FALSE)</f>
        <v>asparagine--tRNA chloroplastic mitochondrial</v>
      </c>
      <c r="G319" t="str">
        <f>VLOOKUP($A319,[1]Sheet3!$A$2:$F$1723,6,FALSE)</f>
        <v>NA</v>
      </c>
    </row>
    <row r="320" spans="1:7" x14ac:dyDescent="0.25">
      <c r="A320" t="s">
        <v>323</v>
      </c>
      <c r="B320" t="s">
        <v>307</v>
      </c>
      <c r="C320" s="1">
        <f>VLOOKUP(A320,[1]Sheet3!$A$2:$F$1723,2,FALSE)</f>
        <v>-1.4292590000000001</v>
      </c>
      <c r="D320" s="1">
        <f>VLOOKUP($A320,[1]Sheet3!$A$2:$F$1723,3,FALSE)</f>
        <v>-1.1422386</v>
      </c>
      <c r="E320" s="1">
        <f>VLOOKUP($A320,[1]Sheet3!$A$2:$F$1723,4,FALSE)</f>
        <v>-1.3897215000000001</v>
      </c>
      <c r="F320" t="str">
        <f>VLOOKUP($A320,[1]Sheet3!$A$2:$F$1723,5,FALSE)</f>
        <v>40S ribosomal S9-2 [Solanum lycopersicum]</v>
      </c>
      <c r="G320" t="str">
        <f>VLOOKUP($A320,[1]Sheet3!$A$2:$F$1723,6,FALSE)</f>
        <v>ribosomal small subunit biosynthesis</v>
      </c>
    </row>
    <row r="321" spans="1:7" x14ac:dyDescent="0.25">
      <c r="A321" t="s">
        <v>324</v>
      </c>
      <c r="B321" t="s">
        <v>307</v>
      </c>
      <c r="C321" s="1">
        <f>VLOOKUP(A321,[1]Sheet3!$A$2:$F$1723,2,FALSE)</f>
        <v>-1.6550138999999999</v>
      </c>
      <c r="D321" s="1">
        <f>VLOOKUP($A321,[1]Sheet3!$A$2:$F$1723,3,FALSE)</f>
        <v>-1.2517927</v>
      </c>
      <c r="E321" s="1">
        <f>VLOOKUP($A321,[1]Sheet3!$A$2:$F$1723,4,FALSE)</f>
        <v>-1.6247387</v>
      </c>
      <c r="F321" t="str">
        <f>VLOOKUP($A321,[1]Sheet3!$A$2:$F$1723,5,FALSE)</f>
        <v>probable amino-acid acetyltransferase chloroplastic</v>
      </c>
      <c r="G321" t="str">
        <f>VLOOKUP($A321,[1]Sheet3!$A$2:$F$1723,6,FALSE)</f>
        <v>L-arginine biosynthesis</v>
      </c>
    </row>
    <row r="322" spans="1:7" x14ac:dyDescent="0.25">
      <c r="A322" t="s">
        <v>325</v>
      </c>
      <c r="B322" t="s">
        <v>307</v>
      </c>
      <c r="C322" s="1">
        <f>VLOOKUP(A322,[1]Sheet3!$A$2:$F$1723,2,FALSE)</f>
        <v>-1.5407329000000001</v>
      </c>
      <c r="D322" s="1">
        <f>VLOOKUP($A322,[1]Sheet3!$A$2:$F$1723,3,FALSE)</f>
        <v>-1.1860444999999999</v>
      </c>
      <c r="E322" s="1">
        <f>VLOOKUP($A322,[1]Sheet3!$A$2:$F$1723,4,FALSE)</f>
        <v>-1.5842309000000001</v>
      </c>
      <c r="F322" t="str">
        <f>VLOOKUP($A322,[1]Sheet3!$A$2:$F$1723,5,FALSE)</f>
        <v>cytochrome P450 71A4-like</v>
      </c>
      <c r="G322" t="str">
        <f>VLOOKUP($A322,[1]Sheet3!$A$2:$F$1723,6,FALSE)</f>
        <v>May have a role in maturation, such as during flavor formation or other metabolite production specific to aging tissues.</v>
      </c>
    </row>
    <row r="323" spans="1:7" x14ac:dyDescent="0.25">
      <c r="A323" t="s">
        <v>326</v>
      </c>
      <c r="B323" t="s">
        <v>307</v>
      </c>
      <c r="C323" s="1">
        <f>VLOOKUP(A323,[1]Sheet3!$A$2:$F$1723,2,FALSE)</f>
        <v>-1.6234557999999999</v>
      </c>
      <c r="D323" s="1">
        <f>VLOOKUP($A323,[1]Sheet3!$A$2:$F$1723,3,FALSE)</f>
        <v>-1.2071655999999999</v>
      </c>
      <c r="E323" s="1">
        <f>VLOOKUP($A323,[1]Sheet3!$A$2:$F$1723,4,FALSE)</f>
        <v>-1.7232949</v>
      </c>
      <c r="F323" t="str">
        <f>VLOOKUP($A323,[1]Sheet3!$A$2:$F$1723,5,FALSE)</f>
        <v>ferredoxin-thioredoxin reductase catalytic chloroplastic</v>
      </c>
      <c r="G323" t="str">
        <f>VLOOKUP($A323,[1]Sheet3!$A$2:$F$1723,6,FALSE)</f>
        <v>oxidation-reduction processes</v>
      </c>
    </row>
    <row r="324" spans="1:7" x14ac:dyDescent="0.25">
      <c r="A324" t="s">
        <v>327</v>
      </c>
      <c r="B324" t="s">
        <v>307</v>
      </c>
      <c r="C324" s="1">
        <f>VLOOKUP(A324,[1]Sheet3!$A$2:$F$1723,2,FALSE)</f>
        <v>-1.3442590000000001</v>
      </c>
      <c r="D324" s="1">
        <f>VLOOKUP($A324,[1]Sheet3!$A$2:$F$1723,3,FALSE)</f>
        <v>-1.1179988000000001</v>
      </c>
      <c r="E324" s="1">
        <f>VLOOKUP($A324,[1]Sheet3!$A$2:$F$1723,4,FALSE)</f>
        <v>-1.3987978000000001</v>
      </c>
      <c r="F324" t="str">
        <f>VLOOKUP($A324,[1]Sheet3!$A$2:$F$1723,5,FALSE)</f>
        <v>peroxidase 10-like</v>
      </c>
      <c r="G324" t="str">
        <f>VLOOKUP($A324,[1]Sheet3!$A$2:$F$1723,6,FALSE)</f>
        <v>hydrogen peroxide degradation, antioxidant</v>
      </c>
    </row>
    <row r="325" spans="1:7" x14ac:dyDescent="0.25">
      <c r="A325" t="s">
        <v>328</v>
      </c>
      <c r="B325" t="s">
        <v>307</v>
      </c>
      <c r="C325" s="1">
        <f>VLOOKUP(A325,[1]Sheet3!$A$2:$F$1723,2,FALSE)</f>
        <v>-1.6449322</v>
      </c>
      <c r="D325" s="1">
        <f>VLOOKUP($A325,[1]Sheet3!$A$2:$F$1723,3,FALSE)</f>
        <v>-1.1600804</v>
      </c>
      <c r="E325" s="1">
        <f>VLOOKUP($A325,[1]Sheet3!$A$2:$F$1723,4,FALSE)</f>
        <v>-1.647753</v>
      </c>
      <c r="F325" t="str">
        <f>VLOOKUP($A325,[1]Sheet3!$A$2:$F$1723,5,FALSE)</f>
        <v>glutamate--tRNA chloroplastic mitochondrial</v>
      </c>
      <c r="G325" t="str">
        <f>VLOOKUP($A325,[1]Sheet3!$A$2:$F$1723,6,FALSE)</f>
        <v>Catalyzes the attachment of glutamate to tRNA(Glu)</v>
      </c>
    </row>
    <row r="326" spans="1:7" x14ac:dyDescent="0.25">
      <c r="A326" t="s">
        <v>329</v>
      </c>
      <c r="B326" t="s">
        <v>307</v>
      </c>
      <c r="C326" s="1">
        <f>VLOOKUP(A326,[1]Sheet3!$A$2:$F$1723,2,FALSE)</f>
        <v>-1.7485348999999999</v>
      </c>
      <c r="D326" s="1">
        <f>VLOOKUP($A326,[1]Sheet3!$A$2:$F$1723,3,FALSE)</f>
        <v>-1.1798595000000001</v>
      </c>
      <c r="E326" s="1">
        <f>VLOOKUP($A326,[1]Sheet3!$A$2:$F$1723,4,FALSE)</f>
        <v>-1.8299525000000001</v>
      </c>
      <c r="F326" t="str">
        <f>VLOOKUP($A326,[1]Sheet3!$A$2:$F$1723,5,FALSE)</f>
        <v>protease homolog isoform X1 [Solanum pennellii]</v>
      </c>
      <c r="G326" t="str">
        <f>VLOOKUP($A326,[1]Sheet3!$A$2:$F$1723,6,FALSE)</f>
        <v>NA</v>
      </c>
    </row>
    <row r="327" spans="1:7" x14ac:dyDescent="0.25">
      <c r="A327" t="s">
        <v>330</v>
      </c>
      <c r="B327" t="s">
        <v>307</v>
      </c>
      <c r="C327" s="1">
        <f>VLOOKUP(A327,[1]Sheet3!$A$2:$F$1723,2,FALSE)</f>
        <v>-1.4330649</v>
      </c>
      <c r="D327" s="1">
        <f>VLOOKUP($A327,[1]Sheet3!$A$2:$F$1723,3,FALSE)</f>
        <v>-1.1297976999999999</v>
      </c>
      <c r="E327" s="1">
        <f>VLOOKUP($A327,[1]Sheet3!$A$2:$F$1723,4,FALSE)</f>
        <v>-1.4883139999999999</v>
      </c>
      <c r="F327" t="str">
        <f>VLOOKUP($A327,[1]Sheet3!$A$2:$F$1723,5,FALSE)</f>
        <v>50S ribosomal chloroplastic</v>
      </c>
      <c r="G327" t="str">
        <f>VLOOKUP($A327,[1]Sheet3!$A$2:$F$1723,6,FALSE)</f>
        <v>translation</v>
      </c>
    </row>
    <row r="328" spans="1:7" x14ac:dyDescent="0.25">
      <c r="A328" t="s">
        <v>331</v>
      </c>
      <c r="B328" t="s">
        <v>307</v>
      </c>
      <c r="C328" s="1">
        <f>VLOOKUP(A328,[1]Sheet3!$A$2:$F$1723,2,FALSE)</f>
        <v>-2.0647131999999999</v>
      </c>
      <c r="D328" s="1">
        <f>VLOOKUP($A328,[1]Sheet3!$A$2:$F$1723,3,FALSE)</f>
        <v>-1.5698909999999999</v>
      </c>
      <c r="E328" s="1">
        <f>VLOOKUP($A328,[1]Sheet3!$A$2:$F$1723,4,FALSE)</f>
        <v>-2.4685267999999998</v>
      </c>
      <c r="F328" t="str">
        <f>VLOOKUP($A328,[1]Sheet3!$A$2:$F$1723,5,FALSE)</f>
        <v>acetolactate synthase chloroplastic-like [Solanum pennellii]</v>
      </c>
      <c r="G328" t="str">
        <f>VLOOKUP($A328,[1]Sheet3!$A$2:$F$1723,6,FALSE)</f>
        <v>valine and isoleucine biosynthesis.</v>
      </c>
    </row>
    <row r="329" spans="1:7" x14ac:dyDescent="0.25">
      <c r="A329" t="s">
        <v>332</v>
      </c>
      <c r="B329" t="s">
        <v>307</v>
      </c>
      <c r="C329" s="1">
        <f>VLOOKUP(A329,[1]Sheet3!$A$2:$F$1723,2,FALSE)</f>
        <v>-2.0534606000000002</v>
      </c>
      <c r="D329" s="1">
        <f>VLOOKUP($A329,[1]Sheet3!$A$2:$F$1723,3,FALSE)</f>
        <v>-1.5255356</v>
      </c>
      <c r="E329" s="1">
        <f>VLOOKUP($A329,[1]Sheet3!$A$2:$F$1723,4,FALSE)</f>
        <v>-2.4522078</v>
      </c>
      <c r="F329" t="str">
        <f>VLOOKUP($A329,[1]Sheet3!$A$2:$F$1723,5,FALSE)</f>
        <v>short-chain dehydrogenase TIC chloroplastic-like</v>
      </c>
      <c r="G329" t="str">
        <f>VLOOKUP($A329,[1]Sheet3!$A$2:$F$1723,6,FALSE)</f>
        <v>NA</v>
      </c>
    </row>
    <row r="330" spans="1:7" x14ac:dyDescent="0.25">
      <c r="A330" t="s">
        <v>333</v>
      </c>
      <c r="B330" t="s">
        <v>307</v>
      </c>
      <c r="C330" s="1">
        <f>VLOOKUP(A330,[1]Sheet3!$A$2:$F$1723,2,FALSE)</f>
        <v>-2.2312219999999998</v>
      </c>
      <c r="D330" s="1">
        <f>VLOOKUP($A330,[1]Sheet3!$A$2:$F$1723,3,FALSE)</f>
        <v>-1.5950557999999999</v>
      </c>
      <c r="E330" s="1">
        <f>VLOOKUP($A330,[1]Sheet3!$A$2:$F$1723,4,FALSE)</f>
        <v>-2.8454286999999998</v>
      </c>
      <c r="F330" t="str">
        <f>VLOOKUP($A330,[1]Sheet3!$A$2:$F$1723,5,FALSE)</f>
        <v>plastoglobulin- chloroplastic</v>
      </c>
      <c r="G330" t="str">
        <f>VLOOKUP($A330,[1]Sheet3!$A$2:$F$1723,6,FALSE)</f>
        <v>NA</v>
      </c>
    </row>
    <row r="331" spans="1:7" x14ac:dyDescent="0.25">
      <c r="A331" t="s">
        <v>334</v>
      </c>
      <c r="B331" t="s">
        <v>307</v>
      </c>
      <c r="C331" s="1">
        <f>VLOOKUP(A331,[1]Sheet3!$A$2:$F$1723,2,FALSE)</f>
        <v>-2.2508935999999999</v>
      </c>
      <c r="D331" s="1">
        <f>VLOOKUP($A331,[1]Sheet3!$A$2:$F$1723,3,FALSE)</f>
        <v>-1.6266354000000001</v>
      </c>
      <c r="E331" s="1">
        <f>VLOOKUP($A331,[1]Sheet3!$A$2:$F$1723,4,FALSE)</f>
        <v>-3.0082498000000002</v>
      </c>
      <c r="F331" t="str">
        <f>VLOOKUP($A331,[1]Sheet3!$A$2:$F$1723,5,FALSE)</f>
        <v>ATP-dependent zinc metalloprotease FTSH chloroplastic</v>
      </c>
      <c r="G331" t="str">
        <f>VLOOKUP($A331,[1]Sheet3!$A$2:$F$1723,6,FALSE)</f>
        <v>ATP-dependent zinc metallopeptidase</v>
      </c>
    </row>
    <row r="332" spans="1:7" x14ac:dyDescent="0.25">
      <c r="A332" t="s">
        <v>335</v>
      </c>
      <c r="B332" t="s">
        <v>307</v>
      </c>
      <c r="C332" s="1">
        <f>VLOOKUP(A332,[1]Sheet3!$A$2:$F$1723,2,FALSE)</f>
        <v>-1.5596919</v>
      </c>
      <c r="D332" s="1">
        <f>VLOOKUP($A332,[1]Sheet3!$A$2:$F$1723,3,FALSE)</f>
        <v>-1.2380947</v>
      </c>
      <c r="E332" s="1">
        <f>VLOOKUP($A332,[1]Sheet3!$A$2:$F$1723,4,FALSE)</f>
        <v>-1.7325159000000001</v>
      </c>
      <c r="F332" t="str">
        <f>VLOOKUP($A332,[1]Sheet3!$A$2:$F$1723,5,FALSE)</f>
        <v>photosynthetic NDH subunit of lumenal location chloroplastic</v>
      </c>
      <c r="G332" t="str">
        <f>VLOOKUP($A332,[1]Sheet3!$A$2:$F$1723,6,FALSE)</f>
        <v>photosynthesis</v>
      </c>
    </row>
    <row r="333" spans="1:7" x14ac:dyDescent="0.25">
      <c r="A333" t="s">
        <v>336</v>
      </c>
      <c r="B333" t="s">
        <v>307</v>
      </c>
      <c r="C333" s="1">
        <f>VLOOKUP(A333,[1]Sheet3!$A$2:$F$1723,2,FALSE)</f>
        <v>-4.8101244000000003</v>
      </c>
      <c r="D333" s="1">
        <f>VLOOKUP($A333,[1]Sheet3!$A$2:$F$1723,3,FALSE)</f>
        <v>-2.3432949000000001</v>
      </c>
      <c r="E333" s="1">
        <f>VLOOKUP($A333,[1]Sheet3!$A$2:$F$1723,4,FALSE)</f>
        <v>-6.8630214</v>
      </c>
      <c r="F333" t="str">
        <f>VLOOKUP($A333,[1]Sheet3!$A$2:$F$1723,5,FALSE)</f>
        <v>auxin-responsive IAA14-like</v>
      </c>
      <c r="G333" t="str">
        <f>VLOOKUP($A333,[1]Sheet3!$A$2:$F$1723,6,FALSE)</f>
        <v>auxin signaling pathway</v>
      </c>
    </row>
    <row r="334" spans="1:7" x14ac:dyDescent="0.25">
      <c r="A334" t="s">
        <v>337</v>
      </c>
      <c r="B334" t="s">
        <v>307</v>
      </c>
      <c r="C334" s="1">
        <f>VLOOKUP(A334,[1]Sheet3!$A$2:$F$1723,2,FALSE)</f>
        <v>-1.5696771</v>
      </c>
      <c r="D334" s="1">
        <f>VLOOKUP($A334,[1]Sheet3!$A$2:$F$1723,3,FALSE)</f>
        <v>-1.2838217999999999</v>
      </c>
      <c r="E334" s="1">
        <f>VLOOKUP($A334,[1]Sheet3!$A$2:$F$1723,4,FALSE)</f>
        <v>-1.7342862999999999</v>
      </c>
      <c r="F334" t="str">
        <f>VLOOKUP($A334,[1]Sheet3!$A$2:$F$1723,5,FALSE)</f>
        <v>photosynthetic NDH subunit of lumenal location chloroplastic</v>
      </c>
      <c r="G334" t="str">
        <f>VLOOKUP($A334,[1]Sheet3!$A$2:$F$1723,6,FALSE)</f>
        <v>photosynthesis</v>
      </c>
    </row>
    <row r="335" spans="1:7" x14ac:dyDescent="0.25">
      <c r="A335" t="s">
        <v>338</v>
      </c>
      <c r="B335" t="s">
        <v>307</v>
      </c>
      <c r="C335" s="1">
        <f>VLOOKUP(A335,[1]Sheet3!$A$2:$F$1723,2,FALSE)</f>
        <v>-1.9496973</v>
      </c>
      <c r="D335" s="1">
        <f>VLOOKUP($A335,[1]Sheet3!$A$2:$F$1723,3,FALSE)</f>
        <v>-1.3911209</v>
      </c>
      <c r="E335" s="1">
        <f>VLOOKUP($A335,[1]Sheet3!$A$2:$F$1723,4,FALSE)</f>
        <v>-2.1463833000000001</v>
      </c>
      <c r="F335" t="str">
        <f>VLOOKUP($A335,[1]Sheet3!$A$2:$F$1723,5,FALSE)</f>
        <v>galactan beta-1,4-galactosyltransferase GALS3-like</v>
      </c>
      <c r="G335" t="str">
        <f>VLOOKUP($A335,[1]Sheet3!$A$2:$F$1723,6,FALSE)</f>
        <v>NA</v>
      </c>
    </row>
    <row r="336" spans="1:7" x14ac:dyDescent="0.25">
      <c r="A336" t="s">
        <v>339</v>
      </c>
      <c r="B336" t="s">
        <v>307</v>
      </c>
      <c r="C336" s="1">
        <f>VLOOKUP(A336,[1]Sheet3!$A$2:$F$1723,2,FALSE)</f>
        <v>-2.2499682999999999</v>
      </c>
      <c r="D336" s="1">
        <f>VLOOKUP($A336,[1]Sheet3!$A$2:$F$1723,3,FALSE)</f>
        <v>-1.5281441</v>
      </c>
      <c r="E336" s="1">
        <f>VLOOKUP($A336,[1]Sheet3!$A$2:$F$1723,4,FALSE)</f>
        <v>-2.5066875999999998</v>
      </c>
      <c r="F336" t="str">
        <f>VLOOKUP($A336,[1]Sheet3!$A$2:$F$1723,5,FALSE)</f>
        <v>ATP phosphoribosyltransferase chloroplastic-like</v>
      </c>
      <c r="G336" t="str">
        <f>VLOOKUP($A336,[1]Sheet3!$A$2:$F$1723,6,FALSE)</f>
        <v>L-histidine biosynthesis</v>
      </c>
    </row>
    <row r="337" spans="1:7" x14ac:dyDescent="0.25">
      <c r="A337" t="s">
        <v>340</v>
      </c>
      <c r="B337" t="s">
        <v>307</v>
      </c>
      <c r="C337" s="1">
        <f>VLOOKUP(A337,[1]Sheet3!$A$2:$F$1723,2,FALSE)</f>
        <v>-1.9145426999999999</v>
      </c>
      <c r="D337" s="1">
        <f>VLOOKUP($A337,[1]Sheet3!$A$2:$F$1723,3,FALSE)</f>
        <v>-1.4162029</v>
      </c>
      <c r="E337" s="1">
        <f>VLOOKUP($A337,[1]Sheet3!$A$2:$F$1723,4,FALSE)</f>
        <v>-2.4245597999999999</v>
      </c>
      <c r="F337" t="str">
        <f>VLOOKUP($A337,[1]Sheet3!$A$2:$F$1723,5,FALSE)</f>
        <v>translation factor GUF1 chloroplastic</v>
      </c>
      <c r="G337" t="str">
        <f>VLOOKUP($A337,[1]Sheet3!$A$2:$F$1723,6,FALSE)</f>
        <v>translation</v>
      </c>
    </row>
    <row r="338" spans="1:7" x14ac:dyDescent="0.25">
      <c r="A338" t="s">
        <v>341</v>
      </c>
      <c r="B338" t="s">
        <v>307</v>
      </c>
      <c r="C338" s="1">
        <f>VLOOKUP(A338,[1]Sheet3!$A$2:$F$1723,2,FALSE)</f>
        <v>-1.5675079999999999</v>
      </c>
      <c r="D338" s="1">
        <f>VLOOKUP($A338,[1]Sheet3!$A$2:$F$1723,3,FALSE)</f>
        <v>-1.2546406999999999</v>
      </c>
      <c r="E338" s="1">
        <f>VLOOKUP($A338,[1]Sheet3!$A$2:$F$1723,4,FALSE)</f>
        <v>-1.8520242</v>
      </c>
      <c r="F338" t="str">
        <f>VLOOKUP($A338,[1]Sheet3!$A$2:$F$1723,5,FALSE)</f>
        <v>CURVATURE THYLAKOID chloroplastic</v>
      </c>
      <c r="G338" t="str">
        <f>VLOOKUP($A338,[1]Sheet3!$A$2:$F$1723,6,FALSE)</f>
        <v>Determines thylakoid architecture by inducing membrane curvature.</v>
      </c>
    </row>
    <row r="339" spans="1:7" x14ac:dyDescent="0.25">
      <c r="A339" t="s">
        <v>342</v>
      </c>
      <c r="B339" t="s">
        <v>307</v>
      </c>
      <c r="C339" s="1">
        <f>VLOOKUP(A339,[1]Sheet3!$A$2:$F$1723,2,FALSE)</f>
        <v>-2.0373595</v>
      </c>
      <c r="D339" s="1">
        <f>VLOOKUP($A339,[1]Sheet3!$A$2:$F$1723,3,FALSE)</f>
        <v>-1.4567441000000001</v>
      </c>
      <c r="E339" s="1">
        <f>VLOOKUP($A339,[1]Sheet3!$A$2:$F$1723,4,FALSE)</f>
        <v>-2.7116435000000001</v>
      </c>
      <c r="F339" t="str">
        <f>VLOOKUP($A339,[1]Sheet3!$A$2:$F$1723,5,FALSE)</f>
        <v>ribulose bisphosphate carboxylase oxygenase chloroplastic</v>
      </c>
      <c r="G339" t="str">
        <f>VLOOKUP($A339,[1]Sheet3!$A$2:$F$1723,6,FALSE)</f>
        <v>NA</v>
      </c>
    </row>
    <row r="340" spans="1:7" x14ac:dyDescent="0.25">
      <c r="A340" t="s">
        <v>343</v>
      </c>
      <c r="B340" t="s">
        <v>307</v>
      </c>
      <c r="C340" s="1">
        <f>VLOOKUP(A340,[1]Sheet3!$A$2:$F$1723,2,FALSE)</f>
        <v>-1.560287</v>
      </c>
      <c r="D340" s="1">
        <f>VLOOKUP($A340,[1]Sheet3!$A$2:$F$1723,3,FALSE)</f>
        <v>-1.2524538999999999</v>
      </c>
      <c r="E340" s="1">
        <f>VLOOKUP($A340,[1]Sheet3!$A$2:$F$1723,4,FALSE)</f>
        <v>-1.9039090999999999</v>
      </c>
      <c r="F340" t="str">
        <f>VLOOKUP($A340,[1]Sheet3!$A$2:$F$1723,5,FALSE)</f>
        <v>ATP-dependent zinc metalloprotease FTSH chloroplastic</v>
      </c>
      <c r="G340" t="str">
        <f>VLOOKUP($A340,[1]Sheet3!$A$2:$F$1723,6,FALSE)</f>
        <v>ATP-dependent zinc metallopeptidase</v>
      </c>
    </row>
    <row r="341" spans="1:7" x14ac:dyDescent="0.25">
      <c r="A341" t="s">
        <v>344</v>
      </c>
      <c r="B341" t="s">
        <v>307</v>
      </c>
      <c r="C341" s="1">
        <f>VLOOKUP(A341,[1]Sheet3!$A$2:$F$1723,2,FALSE)</f>
        <v>-2.2927569999999999</v>
      </c>
      <c r="D341" s="1">
        <f>VLOOKUP($A341,[1]Sheet3!$A$2:$F$1723,3,FALSE)</f>
        <v>-1.6072679000000001</v>
      </c>
      <c r="E341" s="1">
        <f>VLOOKUP($A341,[1]Sheet3!$A$2:$F$1723,4,FALSE)</f>
        <v>-3.3538364999999999</v>
      </c>
      <c r="F341" t="str">
        <f>VLOOKUP($A341,[1]Sheet3!$A$2:$F$1723,5,FALSE)</f>
        <v>aspartic proteinase nepenthesin-1</v>
      </c>
      <c r="G341" t="str">
        <f>VLOOKUP($A341,[1]Sheet3!$A$2:$F$1723,6,FALSE)</f>
        <v>protein degradation</v>
      </c>
    </row>
    <row r="342" spans="1:7" x14ac:dyDescent="0.25">
      <c r="A342" t="s">
        <v>345</v>
      </c>
      <c r="B342" t="s">
        <v>307</v>
      </c>
      <c r="C342" s="1">
        <f>VLOOKUP(A342,[1]Sheet3!$A$2:$F$1723,2,FALSE)</f>
        <v>-1.6518546000000001</v>
      </c>
      <c r="D342" s="1">
        <f>VLOOKUP($A342,[1]Sheet3!$A$2:$F$1723,3,FALSE)</f>
        <v>-1.2432426000000001</v>
      </c>
      <c r="E342" s="1">
        <f>VLOOKUP($A342,[1]Sheet3!$A$2:$F$1723,4,FALSE)</f>
        <v>-2.2541516000000001</v>
      </c>
      <c r="F342" t="str">
        <f>VLOOKUP($A342,[1]Sheet3!$A$2:$F$1723,5,FALSE)</f>
        <v>disulfide-isomerase chloroplastic</v>
      </c>
      <c r="G342" t="str">
        <f>VLOOKUP($A342,[1]Sheet3!$A$2:$F$1723,6,FALSE)</f>
        <v>Catalyzes the rearrangement of -S-S- bonds in proteins.</v>
      </c>
    </row>
    <row r="343" spans="1:7" x14ac:dyDescent="0.25">
      <c r="A343" t="s">
        <v>346</v>
      </c>
      <c r="B343" t="s">
        <v>307</v>
      </c>
      <c r="C343" s="1">
        <f>VLOOKUP(A343,[1]Sheet3!$A$2:$F$1723,2,FALSE)</f>
        <v>-1.8738233</v>
      </c>
      <c r="D343" s="1">
        <f>VLOOKUP($A343,[1]Sheet3!$A$2:$F$1723,3,FALSE)</f>
        <v>-1.2597368</v>
      </c>
      <c r="E343" s="1">
        <f>VLOOKUP($A343,[1]Sheet3!$A$2:$F$1723,4,FALSE)</f>
        <v>-2.6210768</v>
      </c>
      <c r="F343" t="str">
        <f>VLOOKUP($A343,[1]Sheet3!$A$2:$F$1723,5,FALSE)</f>
        <v>short-chain dehydrogenase TIC chloroplastic-like</v>
      </c>
      <c r="G343" t="str">
        <f>VLOOKUP($A343,[1]Sheet3!$A$2:$F$1723,6,FALSE)</f>
        <v>NA</v>
      </c>
    </row>
    <row r="344" spans="1:7" x14ac:dyDescent="0.25">
      <c r="A344" t="s">
        <v>347</v>
      </c>
      <c r="B344" t="s">
        <v>307</v>
      </c>
      <c r="C344" s="1">
        <f>VLOOKUP(A344,[1]Sheet3!$A$2:$F$1723,2,FALSE)</f>
        <v>-1.3977318000000001</v>
      </c>
      <c r="D344" s="1">
        <f>VLOOKUP($A344,[1]Sheet3!$A$2:$F$1723,3,FALSE)</f>
        <v>-1.1698147999999999</v>
      </c>
      <c r="E344" s="1">
        <f>VLOOKUP($A344,[1]Sheet3!$A$2:$F$1723,4,FALSE)</f>
        <v>-1.5962307</v>
      </c>
      <c r="F344" t="str">
        <f>VLOOKUP($A344,[1]Sheet3!$A$2:$F$1723,5,FALSE)</f>
        <v>fructose-bisphosphate aldolase chloroplastic-like</v>
      </c>
      <c r="G344" t="str">
        <f>VLOOKUP($A344,[1]Sheet3!$A$2:$F$1723,6,FALSE)</f>
        <v>glycolysis</v>
      </c>
    </row>
    <row r="345" spans="1:7" x14ac:dyDescent="0.25">
      <c r="A345" t="s">
        <v>348</v>
      </c>
      <c r="B345" t="s">
        <v>307</v>
      </c>
      <c r="C345" s="1">
        <f>VLOOKUP(A345,[1]Sheet3!$A$2:$F$1723,2,FALSE)</f>
        <v>-1.7328532999999999</v>
      </c>
      <c r="D345" s="1">
        <f>VLOOKUP($A345,[1]Sheet3!$A$2:$F$1723,3,FALSE)</f>
        <v>-1.2668140000000001</v>
      </c>
      <c r="E345" s="1">
        <f>VLOOKUP($A345,[1]Sheet3!$A$2:$F$1723,4,FALSE)</f>
        <v>-2.1842005000000002</v>
      </c>
      <c r="F345" t="str">
        <f>VLOOKUP($A345,[1]Sheet3!$A$2:$F$1723,5,FALSE)</f>
        <v>translation factor GUF1 chloroplastic</v>
      </c>
      <c r="G345" t="str">
        <f>VLOOKUP($A345,[1]Sheet3!$A$2:$F$1723,6,FALSE)</f>
        <v>translation</v>
      </c>
    </row>
    <row r="346" spans="1:7" x14ac:dyDescent="0.25">
      <c r="A346" t="s">
        <v>349</v>
      </c>
      <c r="B346" t="s">
        <v>307</v>
      </c>
      <c r="C346" s="1">
        <f>VLOOKUP(A346,[1]Sheet3!$A$2:$F$1723,2,FALSE)</f>
        <v>-2.9865664999999999</v>
      </c>
      <c r="D346" s="1">
        <f>VLOOKUP($A346,[1]Sheet3!$A$2:$F$1723,3,FALSE)</f>
        <v>-1.4445237</v>
      </c>
      <c r="E346" s="1">
        <f>VLOOKUP($A346,[1]Sheet3!$A$2:$F$1723,4,FALSE)</f>
        <v>-4.2725860000000004</v>
      </c>
      <c r="F346" t="str">
        <f>VLOOKUP($A346,[1]Sheet3!$A$2:$F$1723,5,FALSE)</f>
        <v>alpha-galactosidase</v>
      </c>
      <c r="G346" t="str">
        <f>VLOOKUP($A346,[1]Sheet3!$A$2:$F$1723,6,FALSE)</f>
        <v>α-D-galactoside metabolism</v>
      </c>
    </row>
    <row r="347" spans="1:7" x14ac:dyDescent="0.25">
      <c r="A347" t="s">
        <v>350</v>
      </c>
      <c r="B347" t="s">
        <v>307</v>
      </c>
      <c r="C347" s="1">
        <f>VLOOKUP(A347,[1]Sheet3!$A$2:$F$1723,2,FALSE)</f>
        <v>-1.8318513999999999</v>
      </c>
      <c r="D347" s="1">
        <f>VLOOKUP($A347,[1]Sheet3!$A$2:$F$1723,3,FALSE)</f>
        <v>-1.2861764</v>
      </c>
      <c r="E347" s="1">
        <f>VLOOKUP($A347,[1]Sheet3!$A$2:$F$1723,4,FALSE)</f>
        <v>-2.1835227000000001</v>
      </c>
      <c r="F347" t="str">
        <f>VLOOKUP($A347,[1]Sheet3!$A$2:$F$1723,5,FALSE)</f>
        <v>TIC chloroplastic</v>
      </c>
      <c r="G347" t="str">
        <f>VLOOKUP($A347,[1]Sheet3!$A$2:$F$1723,6,FALSE)</f>
        <v>protein import into chloroplast stroma</v>
      </c>
    </row>
    <row r="348" spans="1:7" x14ac:dyDescent="0.25">
      <c r="A348" t="s">
        <v>351</v>
      </c>
      <c r="B348" t="s">
        <v>307</v>
      </c>
      <c r="C348" s="1">
        <f>VLOOKUP(A348,[1]Sheet3!$A$2:$F$1723,2,FALSE)</f>
        <v>-1.417988</v>
      </c>
      <c r="D348" s="1">
        <f>VLOOKUP($A348,[1]Sheet3!$A$2:$F$1723,3,FALSE)</f>
        <v>-1.1454839000000001</v>
      </c>
      <c r="E348" s="1">
        <f>VLOOKUP($A348,[1]Sheet3!$A$2:$F$1723,4,FALSE)</f>
        <v>-1.5740569</v>
      </c>
      <c r="F348" t="str">
        <f>VLOOKUP($A348,[1]Sheet3!$A$2:$F$1723,5,FALSE)</f>
        <v>ATP-dependent Clp protease proteolytic subunit-related chloroplastic</v>
      </c>
      <c r="G348" t="str">
        <f>VLOOKUP($A348,[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49" spans="1:7" x14ac:dyDescent="0.25">
      <c r="A349" t="s">
        <v>352</v>
      </c>
      <c r="B349" t="s">
        <v>307</v>
      </c>
      <c r="C349" s="1">
        <f>VLOOKUP(A349,[1]Sheet3!$A$2:$F$1723,2,FALSE)</f>
        <v>-2.2633776999999999</v>
      </c>
      <c r="D349" s="1">
        <f>VLOOKUP($A349,[1]Sheet3!$A$2:$F$1723,3,FALSE)</f>
        <v>-1.2244227999999999</v>
      </c>
      <c r="E349" s="1">
        <f>VLOOKUP($A349,[1]Sheet3!$A$2:$F$1723,4,FALSE)</f>
        <v>-1.9253514</v>
      </c>
      <c r="F349" t="str">
        <f>VLOOKUP($A349,[1]Sheet3!$A$2:$F$1723,5,FALSE)</f>
        <v>2-phytyl-1,4-beta-naphthoquinone chloroplastic isoform X1</v>
      </c>
      <c r="G349" t="str">
        <f>VLOOKUP($A349,[1]Sheet3!$A$2:$F$1723,6,FALSE)</f>
        <v>biosynthesis of phylloquinone (vitamin K1), an electron carrier associated with photosystem I complex.</v>
      </c>
    </row>
    <row r="350" spans="1:7" x14ac:dyDescent="0.25">
      <c r="A350" t="s">
        <v>353</v>
      </c>
      <c r="B350" t="s">
        <v>307</v>
      </c>
      <c r="C350" s="1">
        <f>VLOOKUP(A350,[1]Sheet3!$A$2:$F$1723,2,FALSE)</f>
        <v>-1.6690079</v>
      </c>
      <c r="D350" s="1">
        <f>VLOOKUP($A350,[1]Sheet3!$A$2:$F$1723,3,FALSE)</f>
        <v>-1.1752094</v>
      </c>
      <c r="E350" s="1">
        <f>VLOOKUP($A350,[1]Sheet3!$A$2:$F$1723,4,FALSE)</f>
        <v>-1.5186584999999999</v>
      </c>
      <c r="F350" t="str">
        <f>VLOOKUP($A350,[1]Sheet3!$A$2:$F$1723,5,FALSE)</f>
        <v>RNA polymerase II subunit A C-terminal domain phosphatase SSU72-like</v>
      </c>
      <c r="G350" t="str">
        <f>VLOOKUP($A350,[1]Sheet3!$A$2:$F$1723,6,FALSE)</f>
        <v>mRNA processing</v>
      </c>
    </row>
    <row r="351" spans="1:7" x14ac:dyDescent="0.25">
      <c r="A351" t="s">
        <v>354</v>
      </c>
      <c r="B351" t="s">
        <v>307</v>
      </c>
      <c r="C351" s="1">
        <f>VLOOKUP(A351,[1]Sheet3!$A$2:$F$1723,2,FALSE)</f>
        <v>-1.6173427</v>
      </c>
      <c r="D351" s="1">
        <f>VLOOKUP($A351,[1]Sheet3!$A$2:$F$1723,3,FALSE)</f>
        <v>-1.0486123999999999</v>
      </c>
      <c r="E351" s="1">
        <f>VLOOKUP($A351,[1]Sheet3!$A$2:$F$1723,4,FALSE)</f>
        <v>-1.4563657000000001</v>
      </c>
      <c r="F351" t="str">
        <f>VLOOKUP($A351,[1]Sheet3!$A$2:$F$1723,5,FALSE)</f>
        <v>virus resistant susceptible lipocalin</v>
      </c>
      <c r="G351" t="str">
        <f>VLOOKUP($A351,[1]Sheet3!$A$2:$F$1723,6,FALSE)</f>
        <v>NA</v>
      </c>
    </row>
    <row r="352" spans="1:7" x14ac:dyDescent="0.25">
      <c r="A352" t="s">
        <v>355</v>
      </c>
      <c r="B352" t="s">
        <v>307</v>
      </c>
      <c r="C352" s="1">
        <f>VLOOKUP(A352,[1]Sheet3!$A$2:$F$1723,2,FALSE)</f>
        <v>-1.6420032</v>
      </c>
      <c r="D352" s="1">
        <f>VLOOKUP($A352,[1]Sheet3!$A$2:$F$1723,3,FALSE)</f>
        <v>-1.0741803999999999</v>
      </c>
      <c r="E352" s="1">
        <f>VLOOKUP($A352,[1]Sheet3!$A$2:$F$1723,4,FALSE)</f>
        <v>-1.4382172</v>
      </c>
      <c r="F352" t="str">
        <f>VLOOKUP($A352,[1]Sheet3!$A$2:$F$1723,5,FALSE)</f>
        <v>RETICULATA-RELATED chloroplastic-like</v>
      </c>
      <c r="G352" t="str">
        <f>VLOOKUP($A352,[1]Sheet3!$A$2:$F$1723,6,FALSE)</f>
        <v>NA</v>
      </c>
    </row>
    <row r="353" spans="1:7" x14ac:dyDescent="0.25">
      <c r="A353" t="s">
        <v>356</v>
      </c>
      <c r="B353" t="s">
        <v>307</v>
      </c>
      <c r="C353" s="1">
        <f>VLOOKUP(A353,[1]Sheet3!$A$2:$F$1723,2,FALSE)</f>
        <v>-1.785968</v>
      </c>
      <c r="D353" s="1">
        <f>VLOOKUP($A353,[1]Sheet3!$A$2:$F$1723,3,FALSE)</f>
        <v>-1.0918262999999999</v>
      </c>
      <c r="E353" s="1">
        <f>VLOOKUP($A353,[1]Sheet3!$A$2:$F$1723,4,FALSE)</f>
        <v>-1.5617976</v>
      </c>
      <c r="F353" t="str">
        <f>VLOOKUP($A353,[1]Sheet3!$A$2:$F$1723,5,FALSE)</f>
        <v>soluble inorganic pyrophosphatase chloroplastic-like</v>
      </c>
      <c r="G353" t="str">
        <f>VLOOKUP($A353,[1]Sheet3!$A$2:$F$1723,6,FALSE)</f>
        <v>NA</v>
      </c>
    </row>
    <row r="354" spans="1:7" x14ac:dyDescent="0.25">
      <c r="A354" t="s">
        <v>357</v>
      </c>
      <c r="B354" t="s">
        <v>307</v>
      </c>
      <c r="C354" s="1">
        <f>VLOOKUP(A354,[1]Sheet3!$A$2:$F$1723,2,FALSE)</f>
        <v>-1.7775753999999999</v>
      </c>
      <c r="D354" s="1">
        <f>VLOOKUP($A354,[1]Sheet3!$A$2:$F$1723,3,FALSE)</f>
        <v>-1.1083449000000001</v>
      </c>
      <c r="E354" s="1">
        <f>VLOOKUP($A354,[1]Sheet3!$A$2:$F$1723,4,FALSE)</f>
        <v>-1.4916677</v>
      </c>
      <c r="F354" t="str">
        <f>VLOOKUP($A354,[1]Sheet3!$A$2:$F$1723,5,FALSE)</f>
        <v>RUB1 conjugating enzyme 1 isoform 1 [Theobroma cacao]</v>
      </c>
      <c r="G354" t="str">
        <f>VLOOKUP($A354,[1]Sheet3!$A$2:$F$1723,6,FALSE)</f>
        <v>transferase</v>
      </c>
    </row>
    <row r="355" spans="1:7" x14ac:dyDescent="0.25">
      <c r="A355" t="s">
        <v>358</v>
      </c>
      <c r="B355" t="s">
        <v>307</v>
      </c>
      <c r="C355" s="1">
        <f>VLOOKUP(A355,[1]Sheet3!$A$2:$F$1723,2,FALSE)</f>
        <v>-1.2466134</v>
      </c>
      <c r="D355" s="1">
        <f>VLOOKUP($A355,[1]Sheet3!$A$2:$F$1723,3,FALSE)</f>
        <v>-1.0175069999999999</v>
      </c>
      <c r="E355" s="1">
        <f>VLOOKUP($A355,[1]Sheet3!$A$2:$F$1723,4,FALSE)</f>
        <v>-1.1586312000000001</v>
      </c>
      <c r="F355" t="str">
        <f>VLOOKUP($A355,[1]Sheet3!$A$2:$F$1723,5,FALSE)</f>
        <v>cystathionine beta- chloroplastic</v>
      </c>
      <c r="G355" t="str">
        <f>VLOOKUP($A355,[1]Sheet3!$A$2:$F$1723,6,FALSE)</f>
        <v>NA</v>
      </c>
    </row>
    <row r="356" spans="1:7" x14ac:dyDescent="0.25">
      <c r="A356" t="s">
        <v>359</v>
      </c>
      <c r="B356" t="s">
        <v>307</v>
      </c>
      <c r="C356" s="1">
        <f>VLOOKUP(A356,[1]Sheet3!$A$2:$F$1723,2,FALSE)</f>
        <v>-1.3048401000000001</v>
      </c>
      <c r="D356" s="1">
        <f>VLOOKUP($A356,[1]Sheet3!$A$2:$F$1723,3,FALSE)</f>
        <v>1.0555369999999999</v>
      </c>
      <c r="E356" s="1">
        <f>VLOOKUP($A356,[1]Sheet3!$A$2:$F$1723,4,FALSE)</f>
        <v>-1.3911686999999999</v>
      </c>
      <c r="F356" t="str">
        <f>VLOOKUP($A356,[1]Sheet3!$A$2:$F$1723,5,FALSE)</f>
        <v>signal recognition particle 54 kDa chloroplastic</v>
      </c>
      <c r="G356" t="str">
        <f>VLOOKUP($A356,[1]Sheet3!$A$2:$F$1723,6,FALSE)</f>
        <v>NA</v>
      </c>
    </row>
    <row r="357" spans="1:7" x14ac:dyDescent="0.25">
      <c r="A357" t="s">
        <v>360</v>
      </c>
      <c r="B357" t="s">
        <v>307</v>
      </c>
      <c r="C357" s="1">
        <f>VLOOKUP(A357,[1]Sheet3!$A$2:$F$1723,2,FALSE)</f>
        <v>-1.507911</v>
      </c>
      <c r="D357" s="1">
        <f>VLOOKUP($A357,[1]Sheet3!$A$2:$F$1723,3,FALSE)</f>
        <v>1.1491165999999999</v>
      </c>
      <c r="E357" s="1">
        <f>VLOOKUP($A357,[1]Sheet3!$A$2:$F$1723,4,FALSE)</f>
        <v>-1.4942154000000001</v>
      </c>
      <c r="F357" t="str">
        <f>VLOOKUP($A357,[1]Sheet3!$A$2:$F$1723,5,FALSE)</f>
        <v>signal recognition particle 54 kDa chloroplastic</v>
      </c>
      <c r="G357" t="str">
        <f>VLOOKUP($A357,[1]Sheet3!$A$2:$F$1723,6,FALSE)</f>
        <v>NA</v>
      </c>
    </row>
    <row r="358" spans="1:7" x14ac:dyDescent="0.25">
      <c r="A358" t="s">
        <v>361</v>
      </c>
      <c r="B358" t="s">
        <v>307</v>
      </c>
      <c r="C358" s="1">
        <f>VLOOKUP(A358,[1]Sheet3!$A$2:$F$1723,2,FALSE)</f>
        <v>-1.4094762999999999</v>
      </c>
      <c r="D358" s="1">
        <f>VLOOKUP($A358,[1]Sheet3!$A$2:$F$1723,3,FALSE)</f>
        <v>1.0778918</v>
      </c>
      <c r="E358" s="1">
        <f>VLOOKUP($A358,[1]Sheet3!$A$2:$F$1723,4,FALSE)</f>
        <v>-1.4015223999999999</v>
      </c>
      <c r="F358" t="str">
        <f>VLOOKUP($A358,[1]Sheet3!$A$2:$F$1723,5,FALSE)</f>
        <v>4-hydroxy-3-methylbut-2-enyl diphosphate chloroplastic</v>
      </c>
      <c r="G358" t="str">
        <f>VLOOKUP($A358,[1]Sheet3!$A$2:$F$1723,6,FALSE)</f>
        <v>non-mevalonate pathway for isoprenoid biosynthesis</v>
      </c>
    </row>
    <row r="359" spans="1:7" x14ac:dyDescent="0.25">
      <c r="A359" t="s">
        <v>362</v>
      </c>
      <c r="B359" t="s">
        <v>307</v>
      </c>
      <c r="C359" s="1">
        <f>VLOOKUP(A359,[1]Sheet3!$A$2:$F$1723,2,FALSE)</f>
        <v>-1.5322874</v>
      </c>
      <c r="D359" s="1">
        <f>VLOOKUP($A359,[1]Sheet3!$A$2:$F$1723,3,FALSE)</f>
        <v>1.0831367000000001</v>
      </c>
      <c r="E359" s="1">
        <f>VLOOKUP($A359,[1]Sheet3!$A$2:$F$1723,4,FALSE)</f>
        <v>-1.4926132000000001</v>
      </c>
      <c r="F359" t="str">
        <f>VLOOKUP($A359,[1]Sheet3!$A$2:$F$1723,5,FALSE)</f>
        <v>chloroplastic lipocalin</v>
      </c>
      <c r="G359" t="str">
        <f>VLOOKUP($A359,[1]Sheet3!$A$2:$F$1723,6,FALSE)</f>
        <v xml:space="preserve">prevents thylakoidal membrane lipids peroxidation and confers protection against oxidative stress, especially mediated by singlet oxygen in response to high light and other stress (e.g. heat shocks) </v>
      </c>
    </row>
    <row r="360" spans="1:7" x14ac:dyDescent="0.25">
      <c r="A360" t="s">
        <v>363</v>
      </c>
      <c r="B360" t="s">
        <v>307</v>
      </c>
      <c r="C360" s="1">
        <f>VLOOKUP(A360,[1]Sheet3!$A$2:$F$1723,2,FALSE)</f>
        <v>-1.5152186000000001</v>
      </c>
      <c r="D360" s="1">
        <f>VLOOKUP($A360,[1]Sheet3!$A$2:$F$1723,3,FALSE)</f>
        <v>1.0386858999999999</v>
      </c>
      <c r="E360" s="1">
        <f>VLOOKUP($A360,[1]Sheet3!$A$2:$F$1723,4,FALSE)</f>
        <v>-1.3501955999999999</v>
      </c>
      <c r="F360" t="str">
        <f>VLOOKUP($A360,[1]Sheet3!$A$2:$F$1723,5,FALSE)</f>
        <v>E3 ubiquitin- ligase RNF25 isoform X2</v>
      </c>
      <c r="G360" t="str">
        <f>VLOOKUP($A360,[1]Sheet3!$A$2:$F$1723,6,FALSE)</f>
        <v>protein ubiquitination</v>
      </c>
    </row>
    <row r="361" spans="1:7" x14ac:dyDescent="0.25">
      <c r="A361" t="s">
        <v>364</v>
      </c>
      <c r="B361" t="s">
        <v>307</v>
      </c>
      <c r="C361" s="1">
        <f>VLOOKUP(A361,[1]Sheet3!$A$2:$F$1723,2,FALSE)</f>
        <v>-1.9668635000000001</v>
      </c>
      <c r="D361" s="1">
        <f>VLOOKUP($A361,[1]Sheet3!$A$2:$F$1723,3,FALSE)</f>
        <v>1.018742</v>
      </c>
      <c r="E361" s="1">
        <f>VLOOKUP($A361,[1]Sheet3!$A$2:$F$1723,4,FALSE)</f>
        <v>-1.7470572</v>
      </c>
      <c r="F361" t="str">
        <f>VLOOKUP($A361,[1]Sheet3!$A$2:$F$1723,5,FALSE)</f>
        <v>partial [Populus nigra]</v>
      </c>
      <c r="G361" t="str">
        <f>VLOOKUP($A361,[1]Sheet3!$A$2:$F$1723,6,FALSE)</f>
        <v>NA</v>
      </c>
    </row>
    <row r="362" spans="1:7" x14ac:dyDescent="0.25">
      <c r="A362" t="s">
        <v>365</v>
      </c>
      <c r="B362" t="s">
        <v>307</v>
      </c>
      <c r="C362" s="1">
        <f>VLOOKUP(A362,[1]Sheet3!$A$2:$F$1723,2,FALSE)</f>
        <v>-1.5538046000000001</v>
      </c>
      <c r="D362" s="1">
        <f>VLOOKUP($A362,[1]Sheet3!$A$2:$F$1723,3,FALSE)</f>
        <v>1.0453885999999999</v>
      </c>
      <c r="E362" s="1">
        <f>VLOOKUP($A362,[1]Sheet3!$A$2:$F$1723,4,FALSE)</f>
        <v>-1.4191168999999999</v>
      </c>
      <c r="F362" t="str">
        <f>VLOOKUP($A362,[1]Sheet3!$A$2:$F$1723,5,FALSE)</f>
        <v>ATP-dependent Clp protease proteolytic subunit-related chloroplastic-like</v>
      </c>
      <c r="G362" t="str">
        <f>VLOOKUP($A362,[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3" spans="1:7" x14ac:dyDescent="0.25">
      <c r="A363" t="s">
        <v>366</v>
      </c>
      <c r="B363" t="s">
        <v>307</v>
      </c>
      <c r="C363" s="1">
        <f>VLOOKUP(A363,[1]Sheet3!$A$2:$F$1723,2,FALSE)</f>
        <v>-1.7585698000000001</v>
      </c>
      <c r="D363" s="1">
        <f>VLOOKUP($A363,[1]Sheet3!$A$2:$F$1723,3,FALSE)</f>
        <v>1.0597521000000001</v>
      </c>
      <c r="E363" s="1">
        <f>VLOOKUP($A363,[1]Sheet3!$A$2:$F$1723,4,FALSE)</f>
        <v>-1.6683836000000001</v>
      </c>
      <c r="F363" t="str">
        <f>VLOOKUP($A363,[1]Sheet3!$A$2:$F$1723,5,FALSE)</f>
        <v>chlorophyll chloroplastic</v>
      </c>
      <c r="G363" t="str">
        <f>VLOOKUP($A363,[1]Sheet3!$A$2:$F$1723,6,FALSE)</f>
        <v>photosynthesis</v>
      </c>
    </row>
    <row r="364" spans="1:7" x14ac:dyDescent="0.25">
      <c r="A364" t="s">
        <v>367</v>
      </c>
      <c r="B364" t="s">
        <v>307</v>
      </c>
      <c r="C364" s="1">
        <f>VLOOKUP(A364,[1]Sheet3!$A$2:$F$1723,2,FALSE)</f>
        <v>-1.925079</v>
      </c>
      <c r="D364" s="1">
        <f>VLOOKUP($A364,[1]Sheet3!$A$2:$F$1723,3,FALSE)</f>
        <v>1.0730972999999999</v>
      </c>
      <c r="E364" s="1">
        <f>VLOOKUP($A364,[1]Sheet3!$A$2:$F$1723,4,FALSE)</f>
        <v>-1.8459117</v>
      </c>
      <c r="F364" t="str">
        <f>VLOOKUP($A364,[1]Sheet3!$A$2:$F$1723,5,FALSE)</f>
        <v>ATP-dependent Clp protease proteolytic subunit-related chloroplastic</v>
      </c>
      <c r="G364" t="str">
        <f>VLOOKUP($A364,[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5" spans="1:7" x14ac:dyDescent="0.25">
      <c r="A365" t="s">
        <v>368</v>
      </c>
      <c r="B365" t="s">
        <v>307</v>
      </c>
      <c r="C365" s="1">
        <f>VLOOKUP(A365,[1]Sheet3!$A$2:$F$1723,2,FALSE)</f>
        <v>-1.6609974999999999</v>
      </c>
      <c r="D365" s="1">
        <f>VLOOKUP($A365,[1]Sheet3!$A$2:$F$1723,3,FALSE)</f>
        <v>1.019512</v>
      </c>
      <c r="E365" s="1">
        <f>VLOOKUP($A365,[1]Sheet3!$A$2:$F$1723,4,FALSE)</f>
        <v>-1.6774028999999999</v>
      </c>
      <c r="F365" t="str">
        <f>VLOOKUP($A365,[1]Sheet3!$A$2:$F$1723,5,FALSE)</f>
        <v>bifunctional monothiol glutaredoxin- chloroplastic</v>
      </c>
      <c r="G365" t="str">
        <f>VLOOKUP($A365,[1]Sheet3!$A$2:$F$1723,6,FALSE)</f>
        <v>cell redox homeostasis</v>
      </c>
    </row>
    <row r="366" spans="1:7" x14ac:dyDescent="0.25">
      <c r="A366" t="s">
        <v>369</v>
      </c>
      <c r="B366" t="s">
        <v>307</v>
      </c>
      <c r="C366" s="1">
        <f>VLOOKUP(A366,[1]Sheet3!$A$2:$F$1723,2,FALSE)</f>
        <v>-1.64093</v>
      </c>
      <c r="D366" s="1">
        <f>VLOOKUP($A366,[1]Sheet3!$A$2:$F$1723,3,FALSE)</f>
        <v>1.0258938</v>
      </c>
      <c r="E366" s="1">
        <f>VLOOKUP($A366,[1]Sheet3!$A$2:$F$1723,4,FALSE)</f>
        <v>-1.6795207999999999</v>
      </c>
      <c r="F366" t="str">
        <f>VLOOKUP($A366,[1]Sheet3!$A$2:$F$1723,5,FALSE)</f>
        <v>TIC chloroplastic</v>
      </c>
      <c r="G366" t="str">
        <f>VLOOKUP($A366,[1]Sheet3!$A$2:$F$1723,6,FALSE)</f>
        <v>protein import into chloroplast stroma</v>
      </c>
    </row>
    <row r="367" spans="1:7" x14ac:dyDescent="0.25">
      <c r="A367" t="s">
        <v>370</v>
      </c>
      <c r="B367" t="s">
        <v>307</v>
      </c>
      <c r="C367" s="1">
        <f>VLOOKUP(A367,[1]Sheet3!$A$2:$F$1723,2,FALSE)</f>
        <v>-1.3702544999999999</v>
      </c>
      <c r="D367" s="1">
        <f>VLOOKUP($A367,[1]Sheet3!$A$2:$F$1723,3,FALSE)</f>
        <v>1.0319554</v>
      </c>
      <c r="E367" s="1">
        <f>VLOOKUP($A367,[1]Sheet3!$A$2:$F$1723,4,FALSE)</f>
        <v>-1.3604331000000001</v>
      </c>
      <c r="F367" t="str">
        <f>VLOOKUP($A367,[1]Sheet3!$A$2:$F$1723,5,FALSE)</f>
        <v>ATP-dependent Clp protease ATP-binding subunit homolog chloroplastic</v>
      </c>
      <c r="G367" t="str">
        <f>VLOOKUP($A367,[1]Sheet3!$A$2:$F$1723,6,FALSE)</f>
        <v>Molecular chaperone that hydrolyzes ATP and is associated with the chloroplast protein import apparatus. May function as the motor for chloroplast protein translocation, as translocation requires ATP hydrolysis in the stroma. May interact with a ClpP-like protease involved in degradation of denatured proteins in the chloroplast. Involved in the regulation of chlorophyll b biosynthesis through the destabilization of chlorophyllide a oxygenase (CAO) protein in response to the accumulation of chlorophyll b. Involved in leaf iron homeostasis.</v>
      </c>
    </row>
    <row r="368" spans="1:7" x14ac:dyDescent="0.25">
      <c r="A368" t="s">
        <v>371</v>
      </c>
      <c r="B368" t="s">
        <v>307</v>
      </c>
      <c r="C368" s="1">
        <f>VLOOKUP(A368,[1]Sheet3!$A$2:$F$1723,2,FALSE)</f>
        <v>-1.3280394</v>
      </c>
      <c r="D368" s="1">
        <f>VLOOKUP($A368,[1]Sheet3!$A$2:$F$1723,3,FALSE)</f>
        <v>1.0197700999999999</v>
      </c>
      <c r="E368" s="1">
        <f>VLOOKUP($A368,[1]Sheet3!$A$2:$F$1723,4,FALSE)</f>
        <v>-1.3157483000000001</v>
      </c>
      <c r="F368" t="str">
        <f>VLOOKUP($A368,[1]Sheet3!$A$2:$F$1723,5,FALSE)</f>
        <v>gamma carbonic anhydrase-like mitochondrial</v>
      </c>
      <c r="G368" t="str">
        <f>VLOOKUP($A368,[1]Sheet3!$A$2:$F$1723,6,FALSE)</f>
        <v>stress response</v>
      </c>
    </row>
    <row r="369" spans="1:7" x14ac:dyDescent="0.25">
      <c r="A369" t="s">
        <v>372</v>
      </c>
      <c r="B369" t="s">
        <v>307</v>
      </c>
      <c r="C369" s="1">
        <f>VLOOKUP(A369,[1]Sheet3!$A$2:$F$1723,2,FALSE)</f>
        <v>-2.0933389999999998</v>
      </c>
      <c r="D369" s="1">
        <f>VLOOKUP($A369,[1]Sheet3!$A$2:$F$1723,3,FALSE)</f>
        <v>1.0323251</v>
      </c>
      <c r="E369" s="1">
        <f>VLOOKUP($A369,[1]Sheet3!$A$2:$F$1723,4,FALSE)</f>
        <v>-2.0494256000000002</v>
      </c>
      <c r="F369" t="str">
        <f>VLOOKUP($A369,[1]Sheet3!$A$2:$F$1723,5,FALSE)</f>
        <v>dihydrolipoyl dehydrogenase chloroplastic-like</v>
      </c>
      <c r="G369" t="str">
        <f>VLOOKUP($A369,[1]Sheet3!$A$2:$F$1723,6,FALSE)</f>
        <v>cell redox homeostasis</v>
      </c>
    </row>
    <row r="370" spans="1:7" x14ac:dyDescent="0.25">
      <c r="A370" t="s">
        <v>373</v>
      </c>
      <c r="B370" t="s">
        <v>307</v>
      </c>
      <c r="C370" s="1">
        <f>VLOOKUP(A370,[1]Sheet3!$A$2:$F$1723,2,FALSE)</f>
        <v>-1.8325731999999999</v>
      </c>
      <c r="D370" s="1">
        <f>VLOOKUP($A370,[1]Sheet3!$A$2:$F$1723,3,FALSE)</f>
        <v>-1.0787697000000001</v>
      </c>
      <c r="E370" s="1">
        <f>VLOOKUP($A370,[1]Sheet3!$A$2:$F$1723,4,FALSE)</f>
        <v>-1.7229116</v>
      </c>
      <c r="F370" t="str">
        <f>VLOOKUP($A370,[1]Sheet3!$A$2:$F$1723,5,FALSE)</f>
        <v>chaperone chloroplastic</v>
      </c>
      <c r="G370" t="str">
        <f>VLOOKUP($A370,[1]Sheet3!$A$2:$F$1723,6,FALSE)</f>
        <v>protein folding</v>
      </c>
    </row>
    <row r="371" spans="1:7" x14ac:dyDescent="0.25">
      <c r="A371" t="s">
        <v>374</v>
      </c>
      <c r="B371" t="s">
        <v>307</v>
      </c>
      <c r="C371" s="1">
        <f>VLOOKUP(A371,[1]Sheet3!$A$2:$F$1723,2,FALSE)</f>
        <v>-2.2325615999999999</v>
      </c>
      <c r="D371" s="1">
        <f>VLOOKUP($A371,[1]Sheet3!$A$2:$F$1723,3,FALSE)</f>
        <v>-1.0531917</v>
      </c>
      <c r="E371" s="1">
        <f>VLOOKUP($A371,[1]Sheet3!$A$2:$F$1723,4,FALSE)</f>
        <v>-1.9959572999999999</v>
      </c>
      <c r="F371" t="str">
        <f>VLOOKUP($A371,[1]Sheet3!$A$2:$F$1723,5,FALSE)</f>
        <v>50S ribosomal chloroplastic</v>
      </c>
      <c r="G371" t="str">
        <f>VLOOKUP($A371,[1]Sheet3!$A$2:$F$1723,6,FALSE)</f>
        <v>translation</v>
      </c>
    </row>
    <row r="372" spans="1:7" x14ac:dyDescent="0.25">
      <c r="A372" t="s">
        <v>375</v>
      </c>
      <c r="B372" t="s">
        <v>307</v>
      </c>
      <c r="C372" s="1">
        <f>VLOOKUP(A372,[1]Sheet3!$A$2:$F$1723,2,FALSE)</f>
        <v>-2.0732555000000001</v>
      </c>
      <c r="D372" s="1">
        <f>VLOOKUP($A372,[1]Sheet3!$A$2:$F$1723,3,FALSE)</f>
        <v>-1.0600604</v>
      </c>
      <c r="E372" s="1">
        <f>VLOOKUP($A372,[1]Sheet3!$A$2:$F$1723,4,FALSE)</f>
        <v>-1.8763208</v>
      </c>
      <c r="F372" t="str">
        <f>VLOOKUP($A372,[1]Sheet3!$A$2:$F$1723,5,FALSE)</f>
        <v>rhodanese-like domain-containing chloroplastic isoform X2</v>
      </c>
      <c r="G372" t="str">
        <f>VLOOKUP($A372,[1]Sheet3!$A$2:$F$1723,6,FALSE)</f>
        <v>defense, photosynthesis</v>
      </c>
    </row>
    <row r="373" spans="1:7" x14ac:dyDescent="0.25">
      <c r="A373" t="s">
        <v>376</v>
      </c>
      <c r="B373" t="s">
        <v>307</v>
      </c>
      <c r="C373" s="1">
        <f>VLOOKUP(A373,[1]Sheet3!$A$2:$F$1723,2,FALSE)</f>
        <v>-1.8984422999999999</v>
      </c>
      <c r="D373" s="1">
        <f>VLOOKUP($A373,[1]Sheet3!$A$2:$F$1723,3,FALSE)</f>
        <v>-1.0131116</v>
      </c>
      <c r="E373" s="1">
        <f>VLOOKUP($A373,[1]Sheet3!$A$2:$F$1723,4,FALSE)</f>
        <v>-1.7687476</v>
      </c>
      <c r="F373" t="str">
        <f>VLOOKUP($A373,[1]Sheet3!$A$2:$F$1723,5,FALSE)</f>
        <v>adenylate chloroplastic</v>
      </c>
      <c r="G373" t="str">
        <f>VLOOKUP($A373,[1]Sheet3!$A$2:$F$1723,6,FALSE)</f>
        <v>cellular energy homeostasis, adenine nucleotide metabolism and plant growth</v>
      </c>
    </row>
    <row r="374" spans="1:7" x14ac:dyDescent="0.25">
      <c r="A374" t="s">
        <v>377</v>
      </c>
      <c r="B374" t="s">
        <v>307</v>
      </c>
      <c r="C374" s="1">
        <f>VLOOKUP(A374,[1]Sheet3!$A$2:$F$1723,2,FALSE)</f>
        <v>-1.5197582000000001</v>
      </c>
      <c r="D374" s="1">
        <f>VLOOKUP($A374,[1]Sheet3!$A$2:$F$1723,3,FALSE)</f>
        <v>1.0070558999999999</v>
      </c>
      <c r="E374" s="1">
        <f>VLOOKUP($A374,[1]Sheet3!$A$2:$F$1723,4,FALSE)</f>
        <v>-1.4650704999999999</v>
      </c>
      <c r="F374" t="str">
        <f>VLOOKUP($A374,[1]Sheet3!$A$2:$F$1723,5,FALSE)</f>
        <v>E3 ubiquitin- ligase RNF182 [Solanum tuberosum]</v>
      </c>
      <c r="G374" t="str">
        <f>VLOOKUP($A374,[1]Sheet3!$A$2:$F$1723,6,FALSE)</f>
        <v>protein ubiquitination</v>
      </c>
    </row>
    <row r="375" spans="1:7" x14ac:dyDescent="0.25">
      <c r="A375" t="s">
        <v>378</v>
      </c>
      <c r="B375" t="s">
        <v>307</v>
      </c>
      <c r="C375" s="1">
        <f>VLOOKUP(A375,[1]Sheet3!$A$2:$F$1723,2,FALSE)</f>
        <v>-1.3356901000000001</v>
      </c>
      <c r="D375" s="1">
        <f>VLOOKUP($A375,[1]Sheet3!$A$2:$F$1723,3,FALSE)</f>
        <v>1.0028467999999999</v>
      </c>
      <c r="E375" s="1">
        <f>VLOOKUP($A375,[1]Sheet3!$A$2:$F$1723,4,FALSE)</f>
        <v>-1.2989814</v>
      </c>
      <c r="F375" t="str">
        <f>VLOOKUP($A375,[1]Sheet3!$A$2:$F$1723,5,FALSE)</f>
        <v>dihydrolipoyllysine-residue acetyltransferase component 4 of pyruvate dehydrogenase chloroplastic</v>
      </c>
      <c r="G375" t="str">
        <f>VLOOKUP($A375,[1]Sheet3!$A$2:$F$1723,6,FALSE)</f>
        <v>Acetyl-CoA biosynthesis, glycolysis</v>
      </c>
    </row>
    <row r="376" spans="1:7" x14ac:dyDescent="0.25">
      <c r="A376" t="s">
        <v>379</v>
      </c>
      <c r="B376" t="s">
        <v>307</v>
      </c>
      <c r="C376" s="1">
        <f>VLOOKUP(A376,[1]Sheet3!$A$2:$F$1723,2,FALSE)</f>
        <v>-1.8647978000000001</v>
      </c>
      <c r="D376" s="1">
        <f>VLOOKUP($A376,[1]Sheet3!$A$2:$F$1723,3,FALSE)</f>
        <v>-1.0409442</v>
      </c>
      <c r="E376" s="1">
        <f>VLOOKUP($A376,[1]Sheet3!$A$2:$F$1723,4,FALSE)</f>
        <v>-1.8406880999999999</v>
      </c>
      <c r="F376" t="str">
        <f>VLOOKUP($A376,[1]Sheet3!$A$2:$F$1723,5,FALSE)</f>
        <v>chaperone chloroplastic [Glycine max]</v>
      </c>
      <c r="G376" t="str">
        <f>VLOOKUP($A376,[1]Sheet3!$A$2:$F$1723,6,FALSE)</f>
        <v>protein folding</v>
      </c>
    </row>
    <row r="377" spans="1:7" x14ac:dyDescent="0.25">
      <c r="A377" t="s">
        <v>380</v>
      </c>
      <c r="B377" t="s">
        <v>307</v>
      </c>
      <c r="C377" s="1">
        <f>VLOOKUP(A377,[1]Sheet3!$A$2:$F$1723,2,FALSE)</f>
        <v>-1.3947293999999999</v>
      </c>
      <c r="D377" s="1">
        <f>VLOOKUP($A377,[1]Sheet3!$A$2:$F$1723,3,FALSE)</f>
        <v>-1.0004913</v>
      </c>
      <c r="E377" s="1">
        <f>VLOOKUP($A377,[1]Sheet3!$A$2:$F$1723,4,FALSE)</f>
        <v>-1.3747891000000001</v>
      </c>
      <c r="F377" t="str">
        <f>VLOOKUP($A377,[1]Sheet3!$A$2:$F$1723,5,FALSE)</f>
        <v>protease homolog isoform X1 [Solanum pennellii]</v>
      </c>
      <c r="G377" t="str">
        <f>VLOOKUP($A377,[1]Sheet3!$A$2:$F$1723,6,FALSE)</f>
        <v>NA</v>
      </c>
    </row>
  </sheetData>
  <mergeCells count="1">
    <mergeCell ref="C1:E1"/>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85D0B3C44681E1439191DCA375EBDE17" ma:contentTypeVersion="13" ma:contentTypeDescription="Create a new document." ma:contentTypeScope="" ma:versionID="aeb1c6f79ad6f9ea3d06f07f1af2995e">
  <xsd:schema xmlns:xsd="http://www.w3.org/2001/XMLSchema" xmlns:xs="http://www.w3.org/2001/XMLSchema" xmlns:p="http://schemas.microsoft.com/office/2006/metadata/properties" xmlns:ns3="98192bb2-9d2a-4cd0-9b18-111f95a8e674" xmlns:ns4="07238d8a-7bc8-44c6-819b-d15e560d884c" targetNamespace="http://schemas.microsoft.com/office/2006/metadata/properties" ma:root="true" ma:fieldsID="88517bf7edff189741d20385e2ea6f63" ns3:_="" ns4:_="">
    <xsd:import namespace="98192bb2-9d2a-4cd0-9b18-111f95a8e674"/>
    <xsd:import namespace="07238d8a-7bc8-44c6-819b-d15e560d884c"/>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4:SharedWithUsers" minOccurs="0"/>
                <xsd:element ref="ns4:SharedWithDetails" minOccurs="0"/>
                <xsd:element ref="ns4:SharingHintHash"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192bb2-9d2a-4cd0-9b18-111f95a8e67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07238d8a-7bc8-44c6-819b-d15e560d884c"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6ECCD0E2-514B-406C-B332-893A0A565250}">
  <ds:schemaRefs>
    <ds:schemaRef ds:uri="http://schemas.microsoft.com/sharepoint/v3/contenttype/forms"/>
  </ds:schemaRefs>
</ds:datastoreItem>
</file>

<file path=customXml/itemProps2.xml><?xml version="1.0" encoding="utf-8"?>
<ds:datastoreItem xmlns:ds="http://schemas.openxmlformats.org/officeDocument/2006/customXml" ds:itemID="{F1AF15EF-6936-4902-8E1C-F8CE50EB31E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192bb2-9d2a-4cd0-9b18-111f95a8e674"/>
    <ds:schemaRef ds:uri="07238d8a-7bc8-44c6-819b-d15e560d884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C22110A-D1B0-4C22-804F-D051100A5E3A}">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chappa,Punya</dc:creator>
  <cp:lastModifiedBy>Punya Nachappa</cp:lastModifiedBy>
  <dcterms:created xsi:type="dcterms:W3CDTF">2020-07-26T15:26:54Z</dcterms:created>
  <dcterms:modified xsi:type="dcterms:W3CDTF">2020-08-01T23:34: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5D0B3C44681E1439191DCA375EBDE17</vt:lpwstr>
  </property>
</Properties>
</file>